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3256" windowHeight="12336"/>
  </bookViews>
  <sheets>
    <sheet name="Phosphoproteome Gametocytes" sheetId="1" r:id="rId1"/>
  </sheets>
  <definedNames>
    <definedName name="_xlnm._FilterDatabase" localSheetId="0" hidden="1">'Phosphoproteome Gametocytes'!#REF!</definedName>
  </definedNames>
  <calcPr calcId="145621"/>
</workbook>
</file>

<file path=xl/calcChain.xml><?xml version="1.0" encoding="utf-8"?>
<calcChain xmlns="http://schemas.openxmlformats.org/spreadsheetml/2006/main">
  <c r="M7" i="1" l="1"/>
  <c r="M8" i="1"/>
  <c r="M9" i="1"/>
  <c r="M10" i="1"/>
  <c r="M11" i="1"/>
  <c r="M12" i="1"/>
  <c r="M13" i="1"/>
  <c r="M14"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6" i="1"/>
</calcChain>
</file>

<file path=xl/sharedStrings.xml><?xml version="1.0" encoding="utf-8"?>
<sst xmlns="http://schemas.openxmlformats.org/spreadsheetml/2006/main" count="3198" uniqueCount="1405">
  <si>
    <t>S</t>
  </si>
  <si>
    <t>___1</t>
  </si>
  <si>
    <t>LPPHMENLMSLKEMLSNDLSNNDEIDEEKRA</t>
  </si>
  <si>
    <t>UID487</t>
  </si>
  <si>
    <t>+</t>
  </si>
  <si>
    <t>MENLMSLKEMLSNDLSNNDEIDEEKRAHMDE</t>
  </si>
  <si>
    <t>UID488</t>
  </si>
  <si>
    <t>YSILNQNDNSLKTQLSICNNLNKKMNNDKNI</t>
  </si>
  <si>
    <t>UID489</t>
  </si>
  <si>
    <t>NGNNAIVPLSGEKLSSIDEALQIRRKKKKER</t>
  </si>
  <si>
    <t>UID493</t>
  </si>
  <si>
    <t>TQKDINNTLNEETKASDDDEGNINRATNYFK</t>
  </si>
  <si>
    <t>UID494</t>
  </si>
  <si>
    <t>KVNVYKKKSIFDDKGSIDDKGSIFGNIIGVL</t>
  </si>
  <si>
    <t>UID495</t>
  </si>
  <si>
    <t>NNNNYYYTDKEIDIHSPYARRDVLPDLSLER</t>
  </si>
  <si>
    <t>UID496</t>
  </si>
  <si>
    <t>_____MKDKEIVKLNSNGDNHLINLKNVQDK</t>
  </si>
  <si>
    <t>UID497</t>
  </si>
  <si>
    <t>QYYDENKLSPLYKNKSDKFYDTFSEEKKELH</t>
  </si>
  <si>
    <t>UID498</t>
  </si>
  <si>
    <t>TDQKYKTQYYDENKLSPLYKNKSDKFYDTFS</t>
  </si>
  <si>
    <t>UID499</t>
  </si>
  <si>
    <t>QDKNLSSSGIPSRYSSFESDVQASKQKDDHI</t>
  </si>
  <si>
    <t>UID500</t>
  </si>
  <si>
    <t>LEQLPQDKCVYKINESYEGFDFCPEKNKITI</t>
  </si>
  <si>
    <t>UID501</t>
  </si>
  <si>
    <t>____MNALKECKKRKSNALDEACLELSEEPT</t>
  </si>
  <si>
    <t>UID502</t>
  </si>
  <si>
    <t>QELKNKLSSNKGENKSPNQIASTNDILQETT</t>
  </si>
  <si>
    <t>UID503</t>
  </si>
  <si>
    <t>HVNNYSTNFMHNKKPSIPLNENISIRDNIQE</t>
  </si>
  <si>
    <t>UID504</t>
  </si>
  <si>
    <t>NIGEKHQAKIPDLIVSEENVQENKNNIIDTT</t>
  </si>
  <si>
    <t>UID506</t>
  </si>
  <si>
    <t>EYDNTKINNNYTSQISLEKDLRSIEVNSSSS</t>
  </si>
  <si>
    <t>UID509</t>
  </si>
  <si>
    <t>TRRMVKKNAIVRKLQSVETLGCTTVICSDKT</t>
  </si>
  <si>
    <t>UID510</t>
  </si>
  <si>
    <t>MAAEYEKINSISKKNSDINIDYDSSIYRNDK</t>
  </si>
  <si>
    <t>UID511</t>
  </si>
  <si>
    <t>NINNIDKDKNLENKISRHSSKNSDKLVGTPL</t>
  </si>
  <si>
    <t>UID512</t>
  </si>
  <si>
    <t>YIKKCFDNNIKPEPGSPKAELEQDTSEKLYE</t>
  </si>
  <si>
    <t>UID513</t>
  </si>
  <si>
    <t>PHNSIVMNENIMRRNSQVFYDKSEENIDVCK</t>
  </si>
  <si>
    <t>UID515</t>
  </si>
  <si>
    <t>______________MSSENFSQNLKKHMQTL</t>
  </si>
  <si>
    <t>UID516</t>
  </si>
  <si>
    <t>_____________MSSENFSQNLKKHMQTLL</t>
  </si>
  <si>
    <t>UID517</t>
  </si>
  <si>
    <t>NEVMSICQSLEKYNDSDIDINENNRKFKNSK</t>
  </si>
  <si>
    <t>UID518</t>
  </si>
  <si>
    <t>___MNADSYTQNRKASFPINNVLAEETEKLV</t>
  </si>
  <si>
    <t>UID519</t>
  </si>
  <si>
    <t>IDGNNEIIVEPKRSQSYMLYQNVKEMLKDSL</t>
  </si>
  <si>
    <t>UID520</t>
  </si>
  <si>
    <t>TTGSDSSKNATEEPQSDDASISSNETNVVNN</t>
  </si>
  <si>
    <t>UID521</t>
  </si>
  <si>
    <t>TNYDQGSGKINSDIISPNNHIKTNDEINVKT</t>
  </si>
  <si>
    <t>UID523</t>
  </si>
  <si>
    <t>INDTKENGLKYTHTNSNQIEEKSSPFISRIQ</t>
  </si>
  <si>
    <t>UID524</t>
  </si>
  <si>
    <t>GNDFRFDAESHVNNESENDDINSKKKNEESD</t>
  </si>
  <si>
    <t>UID525</t>
  </si>
  <si>
    <t>RIFSSRGENILTGKNSGTIIYNENKEFNNIY</t>
  </si>
  <si>
    <t>UID526</t>
  </si>
  <si>
    <t>IENVQIEEIHSSLEKSNSQNIPYIKNLMPIK</t>
  </si>
  <si>
    <t>UID527</t>
  </si>
  <si>
    <t>ETGSKKVTTNPKRERSHDSDILEQNRYKKKY</t>
  </si>
  <si>
    <t>UID531</t>
  </si>
  <si>
    <t>LNNSDAKIVVEIKDESDDELAKDASTTNNTT</t>
  </si>
  <si>
    <t>UID533</t>
  </si>
  <si>
    <t>ELDEINGFTSEIRDVSFENPENREENEIDNL</t>
  </si>
  <si>
    <t>UID535</t>
  </si>
  <si>
    <t>DVPSLMYTRKFTKNSSGYDIQQIKENSTDED</t>
  </si>
  <si>
    <t>UID536</t>
  </si>
  <si>
    <t>_________MKDDNESIDGNILDKQYEIIKC</t>
  </si>
  <si>
    <t>UID537</t>
  </si>
  <si>
    <t>SKREHINDNNYELQNSPDNIKEGNIKDNEGN</t>
  </si>
  <si>
    <t>UID538</t>
  </si>
  <si>
    <t>__________MADAESVDNNVVIEEKAVFDN</t>
  </si>
  <si>
    <t>UID541</t>
  </si>
  <si>
    <t>GINLDEFTKECKIEGSNNYDTEEFDEDVPSK</t>
  </si>
  <si>
    <t>UID542</t>
  </si>
  <si>
    <t>KEKRKKMKLSKNNYNSLDGLINDSKINLEGN</t>
  </si>
  <si>
    <t>UID543</t>
  </si>
  <si>
    <t>NSNQSNMKNNEEKQNSTPNSEIDDYINDKCN</t>
  </si>
  <si>
    <t>UID544</t>
  </si>
  <si>
    <t>NVKNEEKTPKIAIHPSESINKEIKKKNKLKN</t>
  </si>
  <si>
    <t>UID547</t>
  </si>
  <si>
    <t>KNEEKTPKIAIHPSESINKEIKKKNKLKNIN</t>
  </si>
  <si>
    <t>UID548</t>
  </si>
  <si>
    <t>SIFKNNNICVPQKNISSNDINNTSKKCNENL</t>
  </si>
  <si>
    <t>UID549</t>
  </si>
  <si>
    <t>NQINEEASKCNIHSKSSDNFDIIKTNTLPLF</t>
  </si>
  <si>
    <t>UID550</t>
  </si>
  <si>
    <t>QINEEASKCNIHSKSSDNFDIIKTNTLPLFL</t>
  </si>
  <si>
    <t>UID551</t>
  </si>
  <si>
    <t>DEHALKLDGQLGPTNSINKHLEEITNMSERI</t>
  </si>
  <si>
    <t>UID552</t>
  </si>
  <si>
    <t>KNETFNSVNDQIDKESE______________</t>
  </si>
  <si>
    <t>UID553</t>
  </si>
  <si>
    <t>DEKVKPSDTEEIKTASKEYLNRLSTEDNNDD</t>
  </si>
  <si>
    <t>UID554</t>
  </si>
  <si>
    <t>GINLDKKELSNELNESYNKNFINTFNKLNVM</t>
  </si>
  <si>
    <t>UID558</t>
  </si>
  <si>
    <t>VFNIFRNITKNKKIKSNDNIQPEKKKLLDDT</t>
  </si>
  <si>
    <t>UID559</t>
  </si>
  <si>
    <t>KKEKTNSSNKLTKKESFTYFGDEKNDGIGKS</t>
  </si>
  <si>
    <t>UID560</t>
  </si>
  <si>
    <t>NNGKYEQFTNMKNILSNDVIQTPDKHYALSD</t>
  </si>
  <si>
    <t>UID561</t>
  </si>
  <si>
    <t>QLLIPSDNNTTKNKRSLNNNFHDTKKQKI__</t>
  </si>
  <si>
    <t>UID562</t>
  </si>
  <si>
    <t>CNDKNMINYIYKDIVSEENEYDLPNINKFNN</t>
  </si>
  <si>
    <t>UID563</t>
  </si>
  <si>
    <t>AIMYNRKYKNLKKTESFSNIENIQIKNRPTN</t>
  </si>
  <si>
    <t>UID564</t>
  </si>
  <si>
    <t>RSDYYSPRHKKKRIYSDESESNISRRRSKYS</t>
  </si>
  <si>
    <t>UID567</t>
  </si>
  <si>
    <t>HFEDVDLDSEFRTKISNTYNNAKVYDEVKNG</t>
  </si>
  <si>
    <t>UID568</t>
  </si>
  <si>
    <t>INPDRNLVTNDYDNASFKHMKKGIETHGSDK</t>
  </si>
  <si>
    <t>UID569</t>
  </si>
  <si>
    <t>___MCDNTITKEDNNSNPDLNLNEQSKNDEN</t>
  </si>
  <si>
    <t>UID570</t>
  </si>
  <si>
    <t>ENKYCNKDINILCNNSQDEKAMTNALLDIMK</t>
  </si>
  <si>
    <t>UID571</t>
  </si>
  <si>
    <t>NDKAGRKLLYLIKGLSGEEIKEELGKKYSQD</t>
  </si>
  <si>
    <t>UID572</t>
  </si>
  <si>
    <t>VHTAQKKDSKSKKLPSISRNSSNSNPKNTKG</t>
  </si>
  <si>
    <t>UID573</t>
  </si>
  <si>
    <t>SYKPRYGTTSPARSESPTSSVSSTSLSKTST</t>
  </si>
  <si>
    <t>UID575</t>
  </si>
  <si>
    <t>NDKQKEESSSIVKVPSVAPSNVPEQKKADAN</t>
  </si>
  <si>
    <t>UID576</t>
  </si>
  <si>
    <t>KPIKPQNEVIVHKSASSEYTEEIKQKKDADK</t>
  </si>
  <si>
    <t>UID577</t>
  </si>
  <si>
    <t>NSSTTNIRKKSVSFSSEDENIYIERPITSTI</t>
  </si>
  <si>
    <t>UID582</t>
  </si>
  <si>
    <t>PIPPEEEKEISSLLESIKIDDEKMSDLTEEQ</t>
  </si>
  <si>
    <t>UID583</t>
  </si>
  <si>
    <t>______________MSDHETYDNIDAGASQT</t>
  </si>
  <si>
    <t>UID584</t>
  </si>
  <si>
    <t>CSEYKNIIDETDLNKSDNDICFDDQEKKKNL</t>
  </si>
  <si>
    <t>UID586</t>
  </si>
  <si>
    <t>NLGTENSKFDNYEISSDYLKSDEIDQSNSNS</t>
  </si>
  <si>
    <t>UID587</t>
  </si>
  <si>
    <t>NKNLCYKKNVFNENESPKDKQIKDINDEEIL</t>
  </si>
  <si>
    <t>UID588</t>
  </si>
  <si>
    <t>KCNIVMDNKEYIKKESEIIIEKKADNDEKKI</t>
  </si>
  <si>
    <t>UID589</t>
  </si>
  <si>
    <t>IVCISENNNHFKKKNSDELRLEEDEINERNY</t>
  </si>
  <si>
    <t>UID590</t>
  </si>
  <si>
    <t>KKNLRITNNILETNNSIEDNNKTLLEGSDKL</t>
  </si>
  <si>
    <t>UID591</t>
  </si>
  <si>
    <t>KYNLKNIKNEYKSSKSIEHSILSFSEDYDHK</t>
  </si>
  <si>
    <t>UID592</t>
  </si>
  <si>
    <t>MLTKVKLEEENQLIESDVEKEKGEGYRNHYA</t>
  </si>
  <si>
    <t>UID593</t>
  </si>
  <si>
    <t>EKLKNAEGATITREVSRETISTESTVTQNAC</t>
  </si>
  <si>
    <t>UID594</t>
  </si>
  <si>
    <t>RLPSSSEGDQLKKTDSGKIFDDGIKRTPSGK</t>
  </si>
  <si>
    <t>UID595</t>
  </si>
  <si>
    <t>______MNDNIKRLPSSSEGDQLKKTDSGKI</t>
  </si>
  <si>
    <t>UID596</t>
  </si>
  <si>
    <t>NVEVRIKSSKHRNRCSDDEEIKESKKHKMRE</t>
  </si>
  <si>
    <t>UID598</t>
  </si>
  <si>
    <t>NEENTKDETRDEYVDSEYEKFNHDFPIENKN</t>
  </si>
  <si>
    <t>UID599</t>
  </si>
  <si>
    <t>_____MVEIRLKKNNSVCEFRLDFNEIKLPD</t>
  </si>
  <si>
    <t>UID600</t>
  </si>
  <si>
    <t>CHSNAFMKTEIIRAQSNNIYNNRNEKNSLKK</t>
  </si>
  <si>
    <t>UID602</t>
  </si>
  <si>
    <t>YNNRNEKNSLKKNVVSFDDANKKKYNEKRIG</t>
  </si>
  <si>
    <t>UID603</t>
  </si>
  <si>
    <t>NGKHQFENYKRNINTSPSNIPTKNEKERGGK</t>
  </si>
  <si>
    <t>UID604</t>
  </si>
  <si>
    <t>YLSEGMWNNYYKIKLSNDNIREYQYNNINYP</t>
  </si>
  <si>
    <t>UID605</t>
  </si>
  <si>
    <t>SMSNEKPYNILRSFFSNDMEFNDLVDRWVEF</t>
  </si>
  <si>
    <t>UID606</t>
  </si>
  <si>
    <t>CENNNVNKNKNTKNASDIDDNEQNYKDDKKE</t>
  </si>
  <si>
    <t>UID607</t>
  </si>
  <si>
    <t>DDTSVNDNNDVVKYGSNISQVNETDENTRIN</t>
  </si>
  <si>
    <t>UID608</t>
  </si>
  <si>
    <t>NTIIHNDEINYNRIMSNDYSRGYSNDPSVVY</t>
  </si>
  <si>
    <t>UID609</t>
  </si>
  <si>
    <t>_MKRKSGNENIVPQGSSESIENFGGKGNKGK</t>
  </si>
  <si>
    <t>UID610</t>
  </si>
  <si>
    <t>EEKSMYDEMLERQLKSNELDINKELDETTNE</t>
  </si>
  <si>
    <t>UID611</t>
  </si>
  <si>
    <t>NYNCMKNTHEFIKNHSIEEGIEFIKNNVDFE</t>
  </si>
  <si>
    <t>UID612</t>
  </si>
  <si>
    <t>PPTTSNPNIKLKKPSSKEEEFYQPVKKTVIT</t>
  </si>
  <si>
    <t>UID614</t>
  </si>
  <si>
    <t>TPNKVPSKKTDENIISPQKKIENESTNSNEK</t>
  </si>
  <si>
    <t>UID615</t>
  </si>
  <si>
    <t>KDEYEAKQKEAEAVCSPIMSKIYQDAGAAAG</t>
  </si>
  <si>
    <t>UID617</t>
  </si>
  <si>
    <t>GKQNHITITNDKGRLSPEEIDRMVNDAEKYK</t>
  </si>
  <si>
    <t>UID618</t>
  </si>
  <si>
    <t>VNKQNNLNENDNINESPNRYNNDNQNDQFSK</t>
  </si>
  <si>
    <t>UID620</t>
  </si>
  <si>
    <t>AKRAFDDAITEFDNVSEDSYKDSTLIMQLLR</t>
  </si>
  <si>
    <t>UID622</t>
  </si>
  <si>
    <t>AFDDAITEFDNVSEDSYKDSTLIMQLLRDNL</t>
  </si>
  <si>
    <t>UID623</t>
  </si>
  <si>
    <t>TLWTSDLQGDQTEEKSKDEGLE_________</t>
  </si>
  <si>
    <t>UID624</t>
  </si>
  <si>
    <t>SGMQAIRKNRYIITASDFEQGYRTHVRKQLR</t>
  </si>
  <si>
    <t>UID625</t>
  </si>
  <si>
    <t>FKQECQNKNIKINYDSDVDEENSVSIDPSMF</t>
  </si>
  <si>
    <t>UID626</t>
  </si>
  <si>
    <t>IKPNVIRNARRRPTYSPTARKINIKDEIYDD</t>
  </si>
  <si>
    <t>UID627</t>
  </si>
  <si>
    <t>LRYPSKKNLSYEKELSSTSLQIRKNRNDIIK</t>
  </si>
  <si>
    <t>UID628</t>
  </si>
  <si>
    <t>SENLTSNEKNNEVAYSLTDSNISDINKIEDE</t>
  </si>
  <si>
    <t>UID630</t>
  </si>
  <si>
    <t>SKKLNKDAEPLLSEKSPKNEMKIKTNEKEKS</t>
  </si>
  <si>
    <t>UID632</t>
  </si>
  <si>
    <t>NGHTSYMQKNFKREVSDEITSISTSDINKVE</t>
  </si>
  <si>
    <t>UID635</t>
  </si>
  <si>
    <t>IINEVKENYLLNHFNSRNIEYDKLKEELPKE</t>
  </si>
  <si>
    <t>UID636</t>
  </si>
  <si>
    <t>NNSNCGYYSTQSDSRSIDNLLEETNKKHEYN</t>
  </si>
  <si>
    <t>UID637</t>
  </si>
  <si>
    <t>PSLIIRIPSNINKFLSKEEIKIKYDKNISLP</t>
  </si>
  <si>
    <t>UID638</t>
  </si>
  <si>
    <t>_______MLKSIEVHSPKKIIKLDNGDEGTK</t>
  </si>
  <si>
    <t>UID639</t>
  </si>
  <si>
    <t>KETDEENTKGGRTSNSFENSLRNDNNGNTMN</t>
  </si>
  <si>
    <t>UID641</t>
  </si>
  <si>
    <t>IEKLGKENETSKAEISDEVEGTKREDFVNEN</t>
  </si>
  <si>
    <t>UID642</t>
  </si>
  <si>
    <t>NKLNKTGNTEFENKNSFNEEPQNKYEFSDVK</t>
  </si>
  <si>
    <t>UID643</t>
  </si>
  <si>
    <t>________MAHFFKGSISLPMEEDKKKKNIE</t>
  </si>
  <si>
    <t>UID644</t>
  </si>
  <si>
    <t>TKEGLDIEDSEEAKKSFETLKAEYEGLCKVI</t>
  </si>
  <si>
    <t>UID645</t>
  </si>
  <si>
    <t>IILYDADIKNSILGNSDWETRTHDNNCDNAH</t>
  </si>
  <si>
    <t>UID647</t>
  </si>
  <si>
    <t>FNNDQIDNTRNIDNNSDDGENKESHIRKPLN</t>
  </si>
  <si>
    <t>UID649</t>
  </si>
  <si>
    <t>TANDDDDNDIDLFGDSNNDDKSILEKKKQEK</t>
  </si>
  <si>
    <t>UID650</t>
  </si>
  <si>
    <t>LFIVPKKYNKISKIGSEIATGSSHTDKKPKV</t>
  </si>
  <si>
    <t>UID651</t>
  </si>
  <si>
    <t>______________MSTKGNEEISEIKYANE</t>
  </si>
  <si>
    <t>UID652</t>
  </si>
  <si>
    <t>GKDTEMLNCLMQKLTSKNFLEEKEGKNRFYL</t>
  </si>
  <si>
    <t>UID653</t>
  </si>
  <si>
    <t>TKGSSEKNEDNVVSGSLNNENKNNEIQHQSG</t>
  </si>
  <si>
    <t>UID654</t>
  </si>
  <si>
    <t>LENQNLNDKKIKDEESEVEQLRRLIAPLSKE</t>
  </si>
  <si>
    <t>UID655</t>
  </si>
  <si>
    <t>__________MKRDRSENSVENTTDPKHSKI</t>
  </si>
  <si>
    <t>UID656</t>
  </si>
  <si>
    <t>_______MKRDRSENSVENTTDPKHSKIDND</t>
  </si>
  <si>
    <t>UID657</t>
  </si>
  <si>
    <t>TRIKWKEGKNPIAAVSNSRIDIDNEMPKWSV</t>
  </si>
  <si>
    <t>UID658</t>
  </si>
  <si>
    <t>IKWKEGKNPIAAVSNSRIDIDNEMPKWSVFE</t>
  </si>
  <si>
    <t>UID659</t>
  </si>
  <si>
    <t>ENVENEKKNKFNSEISFEACRGEEIKLDESS</t>
  </si>
  <si>
    <t>UID660</t>
  </si>
  <si>
    <t>INEFRANKEKDANIASSPNVGNKQKDMDKDE</t>
  </si>
  <si>
    <t>UID661</t>
  </si>
  <si>
    <t>NEFRANKEKDANIASSPNVGNKQKDMDKDET</t>
  </si>
  <si>
    <t>UID662</t>
  </si>
  <si>
    <t>IIYSRQSHEKNDIKISQSLKNMNKSGKKKTV</t>
  </si>
  <si>
    <t>UID664</t>
  </si>
  <si>
    <t>PFTGKSIQEWTKFAQSIGEDENNQSIDHFFR</t>
  </si>
  <si>
    <t>UID666</t>
  </si>
  <si>
    <t>KLVSSNFDLPKFASSSISLKNGKSQVCTDPE</t>
  </si>
  <si>
    <t>UID668</t>
  </si>
  <si>
    <t>SQNNSTDIDSTLKLVSSNFDLPKFASSSISL</t>
  </si>
  <si>
    <t>UID670</t>
  </si>
  <si>
    <t>QNNSTDIDSTLKLVSSNFDLPKFASSSISLK</t>
  </si>
  <si>
    <t>UID671</t>
  </si>
  <si>
    <t>SSEYMKNKESHLLENSYNKIMDNNDVCIDSK</t>
  </si>
  <si>
    <t>UID672</t>
  </si>
  <si>
    <t>SIKSDSKNNKKRKMNSDDFNTPSSKNMKKDK</t>
  </si>
  <si>
    <t>UID673</t>
  </si>
  <si>
    <t>SKNMKKDKNEKKNDISDNDNDELKPKSRKKS</t>
  </si>
  <si>
    <t>UID674</t>
  </si>
  <si>
    <t>SDTCFEKDTNDKYDDSPIIERKKYDKFNKLS</t>
  </si>
  <si>
    <t>UID676</t>
  </si>
  <si>
    <t>NEDNSNENQNKFNENSDTCFEKDTNDKYDDS</t>
  </si>
  <si>
    <t>UID677</t>
  </si>
  <si>
    <t>TENVKPSALTYDNLKSLGEMTEPEDKLKGNY</t>
  </si>
  <si>
    <t>UID678</t>
  </si>
  <si>
    <t>LNERIFRDKKLEFRKSFEDENIPFKNSNHSN</t>
  </si>
  <si>
    <t>UID679</t>
  </si>
  <si>
    <t>YANQDDIFNNLRKYHSEIDIKKSLTKLIEQY</t>
  </si>
  <si>
    <t>UID680</t>
  </si>
  <si>
    <t>NFGFGNDSFFEQGNRSTDKEEVEEINKIESN</t>
  </si>
  <si>
    <t>UID681</t>
  </si>
  <si>
    <t>RSTDKEEVEEINKIESNEIGKENGKIDEEKE</t>
  </si>
  <si>
    <t>UID682</t>
  </si>
  <si>
    <t>EFDNYYSTKEFALKNSLENGNYDSDKNKKIT</t>
  </si>
  <si>
    <t>UID683</t>
  </si>
  <si>
    <t>SDKNKKITSTKNTSKSLELENVKNNKNYGFF</t>
  </si>
  <si>
    <t>UID685</t>
  </si>
  <si>
    <t>NYNEHSWYKTMSTNISDPISKDNSTSNSFIK</t>
  </si>
  <si>
    <t>UID686</t>
  </si>
  <si>
    <t>MIIQKLNRVLGVNLPSPKKK___________</t>
  </si>
  <si>
    <t>UID687</t>
  </si>
  <si>
    <t>KNKDLSTNHELYENDSKEEFQEKKHFEEGKD</t>
  </si>
  <si>
    <t>UID688</t>
  </si>
  <si>
    <t>KYAKKHSFKSCFSGKSDEEIEKNQKGVKKKK</t>
  </si>
  <si>
    <t>UID689</t>
  </si>
  <si>
    <t>________MEEIKQNSDTEIPEKRNSNCTVK</t>
  </si>
  <si>
    <t>UID690</t>
  </si>
  <si>
    <t>______MDPTEAANNSDAQENSAEVNAKIFP</t>
  </si>
  <si>
    <t>UID691</t>
  </si>
  <si>
    <t>EKINVEVNNLNQKINSLENVDIKCSTKNYQT</t>
  </si>
  <si>
    <t>UID692</t>
  </si>
  <si>
    <t>DKNTGENINTNKLIDSISNINDDSNMNKEVE</t>
  </si>
  <si>
    <t>UID693</t>
  </si>
  <si>
    <t>TKNYQTLEGTPTEESSPCTTDFQANKGIPKG</t>
  </si>
  <si>
    <t>UID694</t>
  </si>
  <si>
    <t>THEDFVNICNKIISLSINEADMKKLKEEEEK</t>
  </si>
  <si>
    <t>UID695</t>
  </si>
  <si>
    <t>HINQYNNTMHAVRSESNSQISPYKIETVSKN</t>
  </si>
  <si>
    <t>UID696</t>
  </si>
  <si>
    <t>ASAPAFGNTYRAHKGSSNTEFSFKDSLQSPS</t>
  </si>
  <si>
    <t>UID697</t>
  </si>
  <si>
    <t>MPKDKRGRIFFNSHGSDNERDNSKRSKSDHK</t>
  </si>
  <si>
    <t>UID698</t>
  </si>
  <si>
    <t>______________MSNIHTLAEYRDGYGEN</t>
  </si>
  <si>
    <t>UID699</t>
  </si>
  <si>
    <t>706;669</t>
  </si>
  <si>
    <t>GQNNLRNFKNYNKFDSDNETTNKDNHNLRKS</t>
  </si>
  <si>
    <t>UID700</t>
  </si>
  <si>
    <t>GDKLKGFFDSTRAVESPDAWRNNNTGQQNGN</t>
  </si>
  <si>
    <t>UID701</t>
  </si>
  <si>
    <t>NYLKANDNNDTKGIESETELPSDLLSKQGAQ</t>
  </si>
  <si>
    <t>UID702</t>
  </si>
  <si>
    <t>____________MNISDSNKDGKDSKSDKST</t>
  </si>
  <si>
    <t>UID703</t>
  </si>
  <si>
    <t>NEGETVNFEKDVLDYSNNNNNELEGNKNIVT</t>
  </si>
  <si>
    <t>UID705</t>
  </si>
  <si>
    <t>CSEYRDIKKNDRLFASLSDVNSPNKLFSEYV</t>
  </si>
  <si>
    <t>UID706</t>
  </si>
  <si>
    <t>IKKNDRLFASLSDVNSPNKLFSEYVGTLNIF</t>
  </si>
  <si>
    <t>UID708</t>
  </si>
  <si>
    <t>________MNLDLNESEDGNYKVQNSKKHNI</t>
  </si>
  <si>
    <t>UID709</t>
  </si>
  <si>
    <t>______________MSKEVIHTKVEASRVNA</t>
  </si>
  <si>
    <t>UID710</t>
  </si>
  <si>
    <t>PIDVVNNSEQPIKGLSFDKLSNGDKIKSILD</t>
  </si>
  <si>
    <t>UID711</t>
  </si>
  <si>
    <t>KHLNNGGLNKSTVLFSKDELDKMVNGLYSQS</t>
  </si>
  <si>
    <t>UID712</t>
  </si>
  <si>
    <t>IEAFRVFDRDGDGYISADELRHVMTNLGEKL</t>
  </si>
  <si>
    <t>UID713</t>
  </si>
  <si>
    <t>KNDKTYNIEEILNLDSE______________</t>
  </si>
  <si>
    <t>UID714</t>
  </si>
  <si>
    <t>ANKEQFVNKQKKAVHSDSEILQLNKESYYDK</t>
  </si>
  <si>
    <t>UID715</t>
  </si>
  <si>
    <t>____________MNQSYDINHSKKNGEEINS</t>
  </si>
  <si>
    <t>UID719</t>
  </si>
  <si>
    <t>NLEAKRDSQGIQKKLSQTSLTTENKTTNENI</t>
  </si>
  <si>
    <t>UID720</t>
  </si>
  <si>
    <t>ENDPKEEKNNKRKQDSLENNDNEIDTKKTKV</t>
  </si>
  <si>
    <t>UID722</t>
  </si>
  <si>
    <t>TKSGSYDKHEYLKDNSYTNSSIIIDSHLSRK</t>
  </si>
  <si>
    <t>UID723</t>
  </si>
  <si>
    <t>DDYIGLEHNKYDKIISKTDYSNYDETSKTYI</t>
  </si>
  <si>
    <t>UID724</t>
  </si>
  <si>
    <t>STKKYDTESILTKSGSYDKHEYLKDNSYTNS</t>
  </si>
  <si>
    <t>UID725</t>
  </si>
  <si>
    <t>LEKSNIISNNLGGTLSPDNPTKNTQKEHSTS</t>
  </si>
  <si>
    <t>UID726</t>
  </si>
  <si>
    <t>___________MEKISPEILAARAKLKERMG</t>
  </si>
  <si>
    <t>UID727</t>
  </si>
  <si>
    <t>NTKDKNNINGKLRSYSSEIGQEHDGKMGTKH</t>
  </si>
  <si>
    <t>UID728</t>
  </si>
  <si>
    <t>DQNKSNDGENISKSISFSNDFKNTYENYKPN</t>
  </si>
  <si>
    <t>UID729</t>
  </si>
  <si>
    <t>NNDANSKHTFIDETTSDEDYDKKRKVKYDNA</t>
  </si>
  <si>
    <t>UID730</t>
  </si>
  <si>
    <t>NTYEKDGTPVSILYGSGGIKGFFSNDMFTIG</t>
  </si>
  <si>
    <t>UID731</t>
  </si>
  <si>
    <t>SEKESNYSNGLMRNGSAFGHLKFDNIKSFKI</t>
  </si>
  <si>
    <t>UID732</t>
  </si>
  <si>
    <t>LSARNYDDNSEKFHNSDGVNNVEYESNKNEL</t>
  </si>
  <si>
    <t>UID734</t>
  </si>
  <si>
    <t>KDYPYDYPLSSNAYNSGEPKAIKSEFEDVEM</t>
  </si>
  <si>
    <t>UID736</t>
  </si>
  <si>
    <t>NSSKQSRKQMVSKSISFNTEKDDEKRKNDNI</t>
  </si>
  <si>
    <t>UID738</t>
  </si>
  <si>
    <t>IRRRDKSRERIRYRDSYERNMRSSYKDKKNN</t>
  </si>
  <si>
    <t>UID739</t>
  </si>
  <si>
    <t>SYDYKNRINKKNLDVSDYEDPSIGISGSKNK</t>
  </si>
  <si>
    <t>UID740</t>
  </si>
  <si>
    <t>YFEKLLKNAKVINISSFNKNEIIADKREKGS</t>
  </si>
  <si>
    <t>UID742</t>
  </si>
  <si>
    <t>SDSLQTTIKIIANYNSDSQLVEYRKIKKKKQ</t>
  </si>
  <si>
    <t>UID743</t>
  </si>
  <si>
    <t>YKTQDTSNMYKHEVLSSDMNTKNSHFFNSNE</t>
  </si>
  <si>
    <t>UID744</t>
  </si>
  <si>
    <t>DKCENDYIDKYDTKISADFSRFKNVHDPIIY</t>
  </si>
  <si>
    <t>UID745</t>
  </si>
  <si>
    <t>KIDKLCNIEIIQTINSRNNSISRKNDFLHDI</t>
  </si>
  <si>
    <t>UID747</t>
  </si>
  <si>
    <t>IQKNAEIENLNEQILSDNTNENLKNNSNDTD</t>
  </si>
  <si>
    <t>UID748</t>
  </si>
  <si>
    <t>_MDTEPSSSLSGKNPSLLNVFTEKSDLGIQK</t>
  </si>
  <si>
    <t>UID749</t>
  </si>
  <si>
    <t>SDELCSNNEMEQRKNSVSDEYNNLDKKNKAI</t>
  </si>
  <si>
    <t>UID752</t>
  </si>
  <si>
    <t>____MSEYNLKKDDDSPFYKLDTIKCEVPIN</t>
  </si>
  <si>
    <t>UID754</t>
  </si>
  <si>
    <t>KEYEGDTISTIHLNKSDSEEKMMQIGEIKDE</t>
  </si>
  <si>
    <t>UID755</t>
  </si>
  <si>
    <t>KKKKKNLKQIFPDEDSTEESNENVEKGENIE</t>
  </si>
  <si>
    <t>UID756</t>
  </si>
  <si>
    <t>RCLNVHRGVTCIKVGSFQGTDNVLRNAIELA</t>
  </si>
  <si>
    <t>UID757</t>
  </si>
  <si>
    <t>VKGEGILCFVVKKLTSFQKYSECNSDNNNNN</t>
  </si>
  <si>
    <t>UID758</t>
  </si>
  <si>
    <t>YYTVGNATHKNNNDPSPNVYDSVLRNDISNH</t>
  </si>
  <si>
    <t>UID759</t>
  </si>
  <si>
    <t>LNTMQVIDKSVNKMASKDDSASSEVPTEDHK</t>
  </si>
  <si>
    <t>UID761</t>
  </si>
  <si>
    <t>LSILKCDTKNPEKEKSDLNDSYYDIAKKNFD</t>
  </si>
  <si>
    <t>UID762</t>
  </si>
  <si>
    <t>LKTFSEKKNGKTDADSDEDSDSVWRDNLNFD</t>
  </si>
  <si>
    <t>UID763</t>
  </si>
  <si>
    <t>VESPSAINKNVQKKNSLLENISNLNSKLDND</t>
  </si>
  <si>
    <t>UID764</t>
  </si>
  <si>
    <t>NLLDEKIASDALKKISSLISEEHLSNYPDQD</t>
  </si>
  <si>
    <t>UID765</t>
  </si>
  <si>
    <t>HQNFKRMLMFGLRSLSDFCNPTSKAYKENAY</t>
  </si>
  <si>
    <t>UID766</t>
  </si>
  <si>
    <t>NMMNNTFESLDKSKLSDGIFDKQKKMGMNMF</t>
  </si>
  <si>
    <t>UID768</t>
  </si>
  <si>
    <t>TKYEKSEKSAYKTIDSLDEEREHIEINKIQQ</t>
  </si>
  <si>
    <t>UID769</t>
  </si>
  <si>
    <t>FESNEDNNQQLRKRKSNLICDRIIVDDHDII</t>
  </si>
  <si>
    <t>UID770</t>
  </si>
  <si>
    <t>NNDSNKMGMGDENVNSGTEEDKLANKFNIFE</t>
  </si>
  <si>
    <t>UID771</t>
  </si>
  <si>
    <t>NSDGSGVSRIFCPQQSFNRNMNRNSDTRNVF</t>
  </si>
  <si>
    <t>UID772</t>
  </si>
  <si>
    <t>KEEEHGYKTDRENIYSGDDKDQAYRKRSNNR</t>
  </si>
  <si>
    <t>UID773</t>
  </si>
  <si>
    <t>KEYNDGDEGKYYHRRSLGEGQDNNFSDREDA</t>
  </si>
  <si>
    <t>UID774</t>
  </si>
  <si>
    <t>_____________MTSTEDISQERAENSIQV</t>
  </si>
  <si>
    <t>UID775</t>
  </si>
  <si>
    <t>KNQDNKKKGKAESPVSPQNINNKNNGKEKNV</t>
  </si>
  <si>
    <t>UID776</t>
  </si>
  <si>
    <t>DASTNSYREHYVRVKSYCNTQSTGRLEIVSE</t>
  </si>
  <si>
    <t>UID777</t>
  </si>
  <si>
    <t>SSFKKNCLCGVMITASHNPKLDNGYKLYGEN</t>
  </si>
  <si>
    <t>UID778</t>
  </si>
  <si>
    <t>VVKDKKINTLIMKKNSYEEININKMNHDEIS</t>
  </si>
  <si>
    <t>UID779</t>
  </si>
  <si>
    <t>__________MFSKKSLNENKDNTHIVRNLY</t>
  </si>
  <si>
    <t>UID780</t>
  </si>
  <si>
    <t>KKHYNEYKILQKLRKSGTFDEIDEEYKLENN</t>
  </si>
  <si>
    <t>UID781</t>
  </si>
  <si>
    <t>ASEDETSKIGDSKTNSEGQDNIADDLINKLN</t>
  </si>
  <si>
    <t>UID782</t>
  </si>
  <si>
    <t>GNIILEKKQVIKSQNSNDSEAELTSIETSRA</t>
  </si>
  <si>
    <t>UID788</t>
  </si>
  <si>
    <t>ILEKKQVIKSQNSNDSEAELTSIETSRA___</t>
  </si>
  <si>
    <t>UID789</t>
  </si>
  <si>
    <t>KTLYKGQGVKLGSSNSNLNEEEINKIIASNP</t>
  </si>
  <si>
    <t>UID791</t>
  </si>
  <si>
    <t>EENPFNENRKTTKKFSESDDDCGEGTSTGRT</t>
  </si>
  <si>
    <t>UID793</t>
  </si>
  <si>
    <t>IEFFKQNKNIPDMIDSDVEKYINNIDESEAQ</t>
  </si>
  <si>
    <t>UID794</t>
  </si>
  <si>
    <t>DYKGLDQQNKASNYNSDTDAVIDSKEVSETN</t>
  </si>
  <si>
    <t>UID795</t>
  </si>
  <si>
    <t>DSKGNVAQNFQKSNISSNQVECTDDVKLTET</t>
  </si>
  <si>
    <t>UID796</t>
  </si>
  <si>
    <t>SKGNVAQNFQKSNISSNQVECTDDVKLTETD</t>
  </si>
  <si>
    <t>UID797</t>
  </si>
  <si>
    <t>QNKLHNNKLGKKRKGSLSSPSNSLRKGDKSH</t>
  </si>
  <si>
    <t>UID798</t>
  </si>
  <si>
    <t>SHLDTEIGKPDDLENSNDTITEDTKNEPFNN</t>
  </si>
  <si>
    <t>UID801</t>
  </si>
  <si>
    <t>VNNYNDENGKIRVSDSLTSSTSSVGKARNNN</t>
  </si>
  <si>
    <t>UID802</t>
  </si>
  <si>
    <t>KKIKTKKDNINIPIPSNNSPRNNNSFNTLIS</t>
  </si>
  <si>
    <t>UID803</t>
  </si>
  <si>
    <t>KTKKDNINIPIPSNNSPRNNNSFNTLISSNN</t>
  </si>
  <si>
    <t>UID804</t>
  </si>
  <si>
    <t>EERAKKDDKKRFAYQSDDGDDSEGYNKRKRK</t>
  </si>
  <si>
    <t>UID805</t>
  </si>
  <si>
    <t>DDKKRFAYQSDDGDDSEGYNKRKRKKN____</t>
  </si>
  <si>
    <t>UID806</t>
  </si>
  <si>
    <t>KGSLEEKKESNNEILSDEENLNNSGKNDNKE</t>
  </si>
  <si>
    <t>UID807</t>
  </si>
  <si>
    <t>NEEDKNNMNSPISTKSLNETENIYPKSIGLA</t>
  </si>
  <si>
    <t>UID808</t>
  </si>
  <si>
    <t>DTYCFTSNGLSKNYLSFENDDDESIKTNYDS</t>
  </si>
  <si>
    <t>UID809</t>
  </si>
  <si>
    <t>NNSSVYKDSDTGAAKSATDTNMDINIDKDFN</t>
  </si>
  <si>
    <t>UID812</t>
  </si>
  <si>
    <t>FYYNLDDEANKLLNDSDDDADNNANCDKNKK</t>
  </si>
  <si>
    <t>UID813</t>
  </si>
  <si>
    <t>______MKKQFMRAYSYINVDFNKISSIASL</t>
  </si>
  <si>
    <t>UID814</t>
  </si>
  <si>
    <t>_______MFTLCKGYSDDEEEESNAINVVSE</t>
  </si>
  <si>
    <t>UID815</t>
  </si>
  <si>
    <t>LSANSNIQVGGYDKKSSFFDNISCETLDKQQ</t>
  </si>
  <si>
    <t>UID816</t>
  </si>
  <si>
    <t>SANSNIQVGGYDKKSSFFDNISCETLDKQQG</t>
  </si>
  <si>
    <t>UID817</t>
  </si>
  <si>
    <t>HGDDSMDKYERKNEYSDDAIEIRKLEENPVD</t>
  </si>
  <si>
    <t>UID818</t>
  </si>
  <si>
    <t>NFLPFENNEELMKNNSLNIEEVREQFNGFPI</t>
  </si>
  <si>
    <t>UID819</t>
  </si>
  <si>
    <t>NNDKEELNIKYKRGNSIETFNVNKTITDIYH</t>
  </si>
  <si>
    <t>UID820</t>
  </si>
  <si>
    <t>KNMEDKTSKNYYSTLSNEGKIFNKEDNSIKL</t>
  </si>
  <si>
    <t>UID821</t>
  </si>
  <si>
    <t>IYRDNIYNNHNNKYNSPEFGIGNNQQSPKFG</t>
  </si>
  <si>
    <t>UID822</t>
  </si>
  <si>
    <t>NSLATYGKYKGGAGGSTAGASLYEKKYVY__</t>
  </si>
  <si>
    <t>UID823</t>
  </si>
  <si>
    <t>SVHTTNKYSVFDTDLSDEENRDKNIKKKTQK</t>
  </si>
  <si>
    <t>UID825</t>
  </si>
  <si>
    <t>IENKKSQKKMREKTISIDELEIDKSIKDDLV</t>
  </si>
  <si>
    <t>UID826</t>
  </si>
  <si>
    <t>ERNGQRSDFELTRNRSNHNNYITSRTSNSQK</t>
  </si>
  <si>
    <t>UID828</t>
  </si>
  <si>
    <t>SDSSGCPYISYHTNKSGHLGCPYTITRMLYL</t>
  </si>
  <si>
    <t>UID829</t>
  </si>
  <si>
    <t>SENTKNNNGKNIILGSVHENRSPRYDISLSP</t>
  </si>
  <si>
    <t>UID830</t>
  </si>
  <si>
    <t>STFPDDGNIKEKKQDSCNNLDDKPEDRENDD</t>
  </si>
  <si>
    <t>UID831</t>
  </si>
  <si>
    <t>IEAFNKTKIMQIDEGSPNITIDVVRENENNF</t>
  </si>
  <si>
    <t>UID832</t>
  </si>
  <si>
    <t>INKKSKQEENIEKKKSVNYDNLPIETRTLND</t>
  </si>
  <si>
    <t>UID833</t>
  </si>
  <si>
    <t>47;47</t>
  </si>
  <si>
    <t>PNSPNETSKEILDNDSEDDIQQSSSNPKEVE</t>
  </si>
  <si>
    <t>UID834</t>
  </si>
  <si>
    <t>VQETGSDFALLVRKISIDKLEEEGRKINNGV</t>
  </si>
  <si>
    <t>UID835</t>
  </si>
  <si>
    <t>NQYMKSKQLNDSKKNSPTSNLSSGNIQNSHY</t>
  </si>
  <si>
    <t>UID836</t>
  </si>
  <si>
    <t>LTKEKNPQDDSSSVLSDGKSMKNLEILSTAA</t>
  </si>
  <si>
    <t>UID837</t>
  </si>
  <si>
    <t>KLKKYLEKMQNQSVKSRNDSDYENDIDNNKS</t>
  </si>
  <si>
    <t>UID839</t>
  </si>
  <si>
    <t>YLEKMQNQSVKSRNDSDYENDIDNNKSKNFN</t>
  </si>
  <si>
    <t>UID840</t>
  </si>
  <si>
    <t>KDASNKLKKKNIEFESDEEFEKYLINNFKKE</t>
  </si>
  <si>
    <t>UID841</t>
  </si>
  <si>
    <t>MEEKLKSMESKKNIESGKYEFDVDSKNDSND</t>
  </si>
  <si>
    <t>UID842</t>
  </si>
  <si>
    <t>______________MSGISGPLPSNESTNRI</t>
  </si>
  <si>
    <t>UID843</t>
  </si>
  <si>
    <t>KDGEAGKDVKGADNESDKAVNEVEGEGTLTK</t>
  </si>
  <si>
    <t>UID846</t>
  </si>
  <si>
    <t>KTSENEDSEDLKINDSDNDEMFNHDPIAPEI</t>
  </si>
  <si>
    <t>UID847</t>
  </si>
  <si>
    <t>QINDNIKNLFENNDLSPLRKNTNIRNKIQFE</t>
  </si>
  <si>
    <t>UID848</t>
  </si>
  <si>
    <t>LNSQKNSNKAISSWNSGGTTYEEKDMTKWVK</t>
  </si>
  <si>
    <t>UID849</t>
  </si>
  <si>
    <t>NDINKIDSNDISKIDSNNDLPNEKINNEYEG</t>
  </si>
  <si>
    <t>UID851</t>
  </si>
  <si>
    <t>HHNLLSETQSLKNFESLSEQSLKIIDKMING</t>
  </si>
  <si>
    <t>UID852</t>
  </si>
  <si>
    <t>KKKPKEDADDDINLFSDDGLNEKKTKKTNPL</t>
  </si>
  <si>
    <t>UID853</t>
  </si>
  <si>
    <t>______________MSNEEYDHLYKIILVGD</t>
  </si>
  <si>
    <t>UID854</t>
  </si>
  <si>
    <t>TNEELKTAHKIVRRVSNIEAFDKSGVVFKGY</t>
  </si>
  <si>
    <t>UID855</t>
  </si>
  <si>
    <t>MNLTGDKNEKIEDNSSFVNIKDSLLESIDLS</t>
  </si>
  <si>
    <t>UID856</t>
  </si>
  <si>
    <t>NGSMQQEIKPCSGKGSPIQVNDPDFEEACDI</t>
  </si>
  <si>
    <t>UID857</t>
  </si>
  <si>
    <t>YEVLNNYCEYNNKIKSLDPDKSIIGTEQNYI</t>
  </si>
  <si>
    <t>UID858</t>
  </si>
  <si>
    <t>SEEHMEKVASNYLASSPYRHDIFSEYGVLGS</t>
  </si>
  <si>
    <t>UID860</t>
  </si>
  <si>
    <t>EINKDDEDGFYEEKKSSTIYPNRELNNADNV</t>
  </si>
  <si>
    <t>UID861</t>
  </si>
  <si>
    <t>NIDNILKREELISPQSPLVKENEENIVEDRS</t>
  </si>
  <si>
    <t>UID862</t>
  </si>
  <si>
    <t>YKQNNTKNVVLNTINSYNKNIQFDKSILINS</t>
  </si>
  <si>
    <t>UID864</t>
  </si>
  <si>
    <t>_______MSKIKESSSGILGASNNTNKESSQ</t>
  </si>
  <si>
    <t>UID867</t>
  </si>
  <si>
    <t>___MENNKKNNQKQNSIDETEFPNSKVLLVS</t>
  </si>
  <si>
    <t>UID869</t>
  </si>
  <si>
    <t>TNSLYSIKNYIKEKVSFVDTDKNKMLFDCLI</t>
  </si>
  <si>
    <t>UID870</t>
  </si>
  <si>
    <t>NVYPKLEDIYNDDKESDDENNRETCFTEING</t>
  </si>
  <si>
    <t>UID871</t>
  </si>
  <si>
    <t>TNLFRMPTNFIKSFHSLSEARKRTMFDAMND</t>
  </si>
  <si>
    <t>UID872</t>
  </si>
  <si>
    <t>IQNLKVKEKIFNTAGSGKRLGNNGNKYSAHS</t>
  </si>
  <si>
    <t>UID873</t>
  </si>
  <si>
    <t>NNDDINYYDAKVINESDDNFENCFGVNKESY</t>
  </si>
  <si>
    <t>UID874</t>
  </si>
  <si>
    <t>IGKKSTEKKPHIDRISSTLNPESTDRRKSSD</t>
  </si>
  <si>
    <t>UID875</t>
  </si>
  <si>
    <t>GKKSTEKKPHIDRISSTLNPESTDRRKSSDE</t>
  </si>
  <si>
    <t>UID876</t>
  </si>
  <si>
    <t>DATQNNERERKNLNKSNIFCRAKPM______</t>
  </si>
  <si>
    <t>UID877</t>
  </si>
  <si>
    <t>ELDQNKDQNLGYKTQSYEDSSTENASTSYMS</t>
  </si>
  <si>
    <t>UID878</t>
  </si>
  <si>
    <t>GEVPNNGQYSEYRISSEISENIKTHAKNFIN</t>
  </si>
  <si>
    <t>UID879</t>
  </si>
  <si>
    <t>FFNNNGLVDRFNKMVSAENFPENRSSNTINN</t>
  </si>
  <si>
    <t>UID880</t>
  </si>
  <si>
    <t>LNFHKNQQNSKNDQDSDDINIDDIDEITKAI</t>
  </si>
  <si>
    <t>UID881</t>
  </si>
  <si>
    <t>KIKNSESMSKIVSKNSIPIDDIDNDTINIGK</t>
  </si>
  <si>
    <t>UID882</t>
  </si>
  <si>
    <t>DIDEIHQFEYAKTKLSFTDINQKQYCKNLDI</t>
  </si>
  <si>
    <t>UID884</t>
  </si>
  <si>
    <t>NKECDSYSNLENVASSFEKIDYNKNSNYHSL</t>
  </si>
  <si>
    <t>UID885</t>
  </si>
  <si>
    <t>KYLKFSTYESWKLVNSDDEEYDENLNMKKNA</t>
  </si>
  <si>
    <t>UID886</t>
  </si>
  <si>
    <t>NIELEKSIFNEIDKISTKNEDVNDSQSNSTT</t>
  </si>
  <si>
    <t>UID887</t>
  </si>
  <si>
    <t>HIFKIGGLENMEKTRSFELDITNIELEKSIF</t>
  </si>
  <si>
    <t>UID888</t>
  </si>
  <si>
    <t>KNESESKSVFLTGIDSNKSLKNEENSSDDKQ</t>
  </si>
  <si>
    <t>UID889</t>
  </si>
  <si>
    <t>IVEIDKENKITDNNISPIENRNINMNNENDI</t>
  </si>
  <si>
    <t>UID890</t>
  </si>
  <si>
    <t>SITKSETSNSIQKLLSNGSISNDSKTDKKL_</t>
  </si>
  <si>
    <t>UID891</t>
  </si>
  <si>
    <t>IINDIEKKNIKSNDCSPIVEIDKENKITDNN</t>
  </si>
  <si>
    <t>UID893</t>
  </si>
  <si>
    <t>QITKCGSTVIADQYVSGQDNSEHVIQEKTVS</t>
  </si>
  <si>
    <t>UID895</t>
  </si>
  <si>
    <t>GSTVIADQYVSGQDNSEHVIQEKTVSFIDIL</t>
  </si>
  <si>
    <t>UID896</t>
  </si>
  <si>
    <t>AGYQPPLDEKYVKEMSPEEIVNSRPFRGRSF</t>
  </si>
  <si>
    <t>UID897</t>
  </si>
  <si>
    <t>KDECNANINKLQTLKSFNDLNNSDYFENKCI</t>
  </si>
  <si>
    <t>UID900</t>
  </si>
  <si>
    <t>SIDDRETPKKSVQNISNSINKNKADNSLSHS</t>
  </si>
  <si>
    <t>UID901</t>
  </si>
  <si>
    <t>DDRETPKKSVQNISNSINKNKADNSLSHSNM</t>
  </si>
  <si>
    <t>UID902</t>
  </si>
  <si>
    <t>HEYKNKGINDNDINNSNNNRNHKNKSERKND</t>
  </si>
  <si>
    <t>UID903</t>
  </si>
  <si>
    <t>NDDDIKNLKIYVKEISGYVGLKAADLLDKNL</t>
  </si>
  <si>
    <t>UID904</t>
  </si>
  <si>
    <t>PLIENKSFDKSESKLSNEGTSSFRFNNEIID</t>
  </si>
  <si>
    <t>UID905</t>
  </si>
  <si>
    <t>SFDKSESKLSNEGTSSFRFNNEIIDDEDPEE</t>
  </si>
  <si>
    <t>UID907</t>
  </si>
  <si>
    <t>DKNLESALKPLIENKSFDKSESKLSNEGTSS</t>
  </si>
  <si>
    <t>UID908</t>
  </si>
  <si>
    <t>ALKPLIENKSFDKSESKLSNEGTSSFRFNNE</t>
  </si>
  <si>
    <t>UID910</t>
  </si>
  <si>
    <t>NDSQKNNETEYSKVPSVSMDNFFTGNKINII</t>
  </si>
  <si>
    <t>UID911</t>
  </si>
  <si>
    <t>SSYNEKRDGVSSIYGSNEAFRNYGSGQLSEF</t>
  </si>
  <si>
    <t>UID913</t>
  </si>
  <si>
    <t>VSSIYGSNEAFRNYGSGQLSEFEEESKEEQE</t>
  </si>
  <si>
    <t>UID914</t>
  </si>
  <si>
    <t>NPVNLSTEKELNISSSAIEQVKDSAGNSDMK</t>
  </si>
  <si>
    <t>UID915</t>
  </si>
  <si>
    <t>EQICSDINSDICRALSNYADYTTKKTNYVVN</t>
  </si>
  <si>
    <t>UID916</t>
  </si>
  <si>
    <t>NKDTENVKSKLGINLSDEENNRNTNKEKKNY</t>
  </si>
  <si>
    <t>UID917</t>
  </si>
  <si>
    <t>KENKHENKDTLANALSLNKRENGNDTINNAV</t>
  </si>
  <si>
    <t>UID918</t>
  </si>
  <si>
    <t>KQEMIDIYINKYKFDSKDAKNLVEITFRNKH</t>
  </si>
  <si>
    <t>UID920</t>
  </si>
  <si>
    <t>GKELDEKEKEFLKVSSNELIRTNSSNVLDDG</t>
  </si>
  <si>
    <t>UID921</t>
  </si>
  <si>
    <t>LRLLYKSYITYRKNKSIELGEEEIPMVSKDE</t>
  </si>
  <si>
    <t>UID923</t>
  </si>
  <si>
    <t>VNNPMMQAEQNMLKHSSLQGPPPTIPNNTFK</t>
  </si>
  <si>
    <t>UID925</t>
  </si>
  <si>
    <t>NNPMMQAEQNMLKHSSLQGPPPTIPNNTFKN</t>
  </si>
  <si>
    <t>UID926</t>
  </si>
  <si>
    <t>KAALEPALPAKEIKGSEEYEDLDTSYRNPLL</t>
  </si>
  <si>
    <t>UID927</t>
  </si>
  <si>
    <t>TPKSANSNINNSGNNSPMFRQHNNNNNVNMH</t>
  </si>
  <si>
    <t>UID928</t>
  </si>
  <si>
    <t>DDFSVNKEIDQDQQDSDITTNDNALEPKIIE</t>
  </si>
  <si>
    <t>UID929</t>
  </si>
  <si>
    <t>SNKDSSSSLHTQSQRSLPDHINSDKNEYTIN</t>
  </si>
  <si>
    <t>UID931</t>
  </si>
  <si>
    <t>QEVETATNSEAGTEKSYETKGSEAKKKKRTL</t>
  </si>
  <si>
    <t>UID932</t>
  </si>
  <si>
    <t>TNILSSNQKNQFSRNSFDNTSYIKINTVENE</t>
  </si>
  <si>
    <t>UID933</t>
  </si>
  <si>
    <t>ENLWGHKLNFDDLNKSDNEL___________</t>
  </si>
  <si>
    <t>UID935</t>
  </si>
  <si>
    <t>VINNFEKNDFEKREDSINNETLNIHSDKNNN</t>
  </si>
  <si>
    <t>UID936</t>
  </si>
  <si>
    <t>NDIIETTKDTLINSGSWITEKTKQIAENVSE</t>
  </si>
  <si>
    <t>UID939</t>
  </si>
  <si>
    <t>SGWISSISSTVSRTNSSLFFSNNDNMSNNNE</t>
  </si>
  <si>
    <t>UID940</t>
  </si>
  <si>
    <t>ELNYSSTENLTMKSNSLLSTKPETKSIEFRD</t>
  </si>
  <si>
    <t>UID942</t>
  </si>
  <si>
    <t>NLSKDGLDDIVSEEDSDEDFKNLKNKNNKNM</t>
  </si>
  <si>
    <t>UID943</t>
  </si>
  <si>
    <t>KVKEEGSEKSIILIESDENRCFGMKRKSKYF</t>
  </si>
  <si>
    <t>UID944</t>
  </si>
  <si>
    <t>TLNVGKSQEALNADKSLETLNVDKSQEALNA</t>
  </si>
  <si>
    <t>UID945</t>
  </si>
  <si>
    <t>ALNADKSLETLNVDKSQEALNADKSLETLNV</t>
  </si>
  <si>
    <t>UID946</t>
  </si>
  <si>
    <t>T</t>
  </si>
  <si>
    <t>__MNILRMDILSRGGTQEIEHRDGFFNKSFQ</t>
  </si>
  <si>
    <t>UID2009</t>
  </si>
  <si>
    <t>PPEHIQIIEMPFRSPTPPPPPVKVTYKTSVI</t>
  </si>
  <si>
    <t>UID2011</t>
  </si>
  <si>
    <t>NAPNNKGIETDLDTKTNDDDNEDLGSLKNVT</t>
  </si>
  <si>
    <t>UID2012</t>
  </si>
  <si>
    <t>IADEHALKLDGQLGPTNSINKHLEEITNMSE</t>
  </si>
  <si>
    <t>UID2014</t>
  </si>
  <si>
    <t>SEDSKNTFVENVSDLTE______________</t>
  </si>
  <si>
    <t>UID2015</t>
  </si>
  <si>
    <t>CEDEIFLDAKDGFNNTADEDEEEIDIDAI__</t>
  </si>
  <si>
    <t>UID2020</t>
  </si>
  <si>
    <t>EMEKKNLRITNNILETNNSIEDNNKTLLEGS</t>
  </si>
  <si>
    <t>UID2021</t>
  </si>
  <si>
    <t>TEIKKTPTTEIKKTPTIEIKKTPTTEIKKTP</t>
  </si>
  <si>
    <t>UID2024</t>
  </si>
  <si>
    <t>RDNLTLWTSDLQGDQTEEKSKDEGLE_____</t>
  </si>
  <si>
    <t>UID2025</t>
  </si>
  <si>
    <t>SNIKPNVIRNARRRPTYSPTARKINIKDEIY</t>
  </si>
  <si>
    <t>UID2026</t>
  </si>
  <si>
    <t>LKREKEKEKGEEQEQTENEQENDNNSVISTN</t>
  </si>
  <si>
    <t>UID2027</t>
  </si>
  <si>
    <t>SGDVGKASDNIIKIGTLEDDVAPQYTEDGDN</t>
  </si>
  <si>
    <t>UID2028</t>
  </si>
  <si>
    <t>DADIKNSILGNSDWETRTHDNNCDNAHNNGD</t>
  </si>
  <si>
    <t>UID2030</t>
  </si>
  <si>
    <t>_____________MSTKGNEEISEIKYANEE</t>
  </si>
  <si>
    <t>UID2032</t>
  </si>
  <si>
    <t>VDKNGILHVEAEDKGTGKSKGITITNDKGRL</t>
  </si>
  <si>
    <t>UID2034</t>
  </si>
  <si>
    <t>MTDFGFAKVVNTRTYTLCGTPEYIAPEILLN</t>
  </si>
  <si>
    <t>UID2035</t>
  </si>
  <si>
    <t>FGFGNDSFFEQGNRSTDKEEVEEINKIESNE</t>
  </si>
  <si>
    <t>UID2036</t>
  </si>
  <si>
    <t>__________MEKEATGDEADSGLEFFRSMY</t>
  </si>
  <si>
    <t>UID2037</t>
  </si>
  <si>
    <t>LIDFGCAKKIHGRSYTLVGTPHYMAPEVILG</t>
  </si>
  <si>
    <t>UID2040</t>
  </si>
  <si>
    <t>QRNQLNNTDNRRNFITTPQNA__________</t>
  </si>
  <si>
    <t>UID2042</t>
  </si>
  <si>
    <t>RNQLNNTDNRRNFITTPQNA___________</t>
  </si>
  <si>
    <t>UID2043</t>
  </si>
  <si>
    <t>QNENYSQNKYSFNNATPKNLVDKDSHSQRKK</t>
  </si>
  <si>
    <t>UID2044</t>
  </si>
  <si>
    <t>YNLKKDDDSPFYKLDTIKCEVPINSEFNDRI</t>
  </si>
  <si>
    <t>UID2046</t>
  </si>
  <si>
    <t>____________MTSTEDISQERAENSIQVS</t>
  </si>
  <si>
    <t>UID2047</t>
  </si>
  <si>
    <t>RGRRMESLTARANALTPVEGVRFDPYSYSWF</t>
  </si>
  <si>
    <t>UID2048</t>
  </si>
  <si>
    <t>SDLQLERVDVFYNEATGGRYVPRAILMDLEP</t>
  </si>
  <si>
    <t>UID2049</t>
  </si>
  <si>
    <t>HYNEYKILQKLRKSGTFDEIDEEYKLENNES</t>
  </si>
  <si>
    <t>UID2051</t>
  </si>
  <si>
    <t>NSIKHEVEKELNKKSTVELFKKIKSQKIPLF</t>
  </si>
  <si>
    <t>UID2052</t>
  </si>
  <si>
    <t>LGDYLKVKCHACVGGTVVREDIDKLKQGVHM</t>
  </si>
  <si>
    <t>UID2056</t>
  </si>
  <si>
    <t>EDHIFKIGGLENMEKTRSFELDITNIELEKS</t>
  </si>
  <si>
    <t>UID2059</t>
  </si>
  <si>
    <t>KILHTTVQTDYPSNITNCETQAHLKCSNLKA</t>
  </si>
  <si>
    <t>UID2060</t>
  </si>
  <si>
    <t>NKSFDKSESKLSNEGTSSFRFNNEIIDDEDP</t>
  </si>
  <si>
    <t>UID2061</t>
  </si>
  <si>
    <t>KFYSINNKYKEKKKNTEEEKENKYNYKYDWD</t>
  </si>
  <si>
    <t>UID2062</t>
  </si>
  <si>
    <t>____MQSNNPLKKQRTYEDIDLKGIEKNRNE</t>
  </si>
  <si>
    <t>UID2063</t>
  </si>
  <si>
    <t>ECENPRACTILLRGATKDVLNEIERNLHDGM</t>
  </si>
  <si>
    <t>UID2064</t>
  </si>
  <si>
    <t>KNNKNMNDMLGDDNITPKSANSNINNSGNNS</t>
  </si>
  <si>
    <t>UID2065</t>
  </si>
  <si>
    <t>Y</t>
  </si>
  <si>
    <t>FGSAKSLISGQRSVSYICSRFYRAPELMLGS</t>
  </si>
  <si>
    <t>UID2192</t>
  </si>
  <si>
    <t>KQFKQECQNKNIKINYDSDVDEENSVSIDPS</t>
  </si>
  <si>
    <t>UID2193</t>
  </si>
  <si>
    <t>___2</t>
  </si>
  <si>
    <t>KRKKKKKKGKSNTEISDDNKSDINDISDVTS</t>
  </si>
  <si>
    <t>UID2725</t>
  </si>
  <si>
    <t>KKKGKSNTEISDDNKSDINDISDVTSKPVEK</t>
  </si>
  <si>
    <t>UID2726</t>
  </si>
  <si>
    <t>SNMKNNEEKQNSTPNSEIDDYINDKCNNEET</t>
  </si>
  <si>
    <t>UID2763</t>
  </si>
  <si>
    <t>NSGSKTAFNSGSKTASNSGSKTELAFDEKVK</t>
  </si>
  <si>
    <t>UID2773</t>
  </si>
  <si>
    <t>GSKTAFNSGSKTASNSGSKTELAFDEKVKPS</t>
  </si>
  <si>
    <t>UID2774</t>
  </si>
  <si>
    <t>KTAFNSGSKTASNSGSKTELAFDEKVKPSDT</t>
  </si>
  <si>
    <t>UID2775</t>
  </si>
  <si>
    <t>DEENETKDVALSVKNSIESVKNFIINMNDEL</t>
  </si>
  <si>
    <t>UID2783</t>
  </si>
  <si>
    <t>NETKDVALSVKNSIESVKNFIINMNDELVQN</t>
  </si>
  <si>
    <t>UID2784</t>
  </si>
  <si>
    <t>UID2842</t>
  </si>
  <si>
    <t>UID2874</t>
  </si>
  <si>
    <t>UID2875</t>
  </si>
  <si>
    <t>UID2882</t>
  </si>
  <si>
    <t>YSRQSHEKNDIKISQSLKNMNKSGKKKTVCN</t>
  </si>
  <si>
    <t>UID2883</t>
  </si>
  <si>
    <t>YDSDKNKKITSTKNTSKSLELENVKNNKNYG</t>
  </si>
  <si>
    <t>UID2902</t>
  </si>
  <si>
    <t>UID2903</t>
  </si>
  <si>
    <t>UID2938</t>
  </si>
  <si>
    <t>AKRDSQGIQKKLSQTSLTTENKTTNENILDD</t>
  </si>
  <si>
    <t>UID2939</t>
  </si>
  <si>
    <t>RSSSFKSKPQYSRKYSSKQEVIDSQA_____</t>
  </si>
  <si>
    <t>UID2968</t>
  </si>
  <si>
    <t>SSSFKSKPQYSRKYSSKQEVIDSQA______</t>
  </si>
  <si>
    <t>UID2969</t>
  </si>
  <si>
    <t>NEEKPADDSKGKNNVSPSKSEDKSPSENSSP</t>
  </si>
  <si>
    <t>UID3001</t>
  </si>
  <si>
    <t>SKGKNNVSPSKSEDKSPSENSSPSKTELKKG</t>
  </si>
  <si>
    <t>UID3002</t>
  </si>
  <si>
    <t>GKNNVSPSKSEDKSPSENSSPSKTELKKGEE</t>
  </si>
  <si>
    <t>UID3003</t>
  </si>
  <si>
    <t>VSPSKSEDKSPSENSSPSKTELKKGEEGKIQ</t>
  </si>
  <si>
    <t>UID3004</t>
  </si>
  <si>
    <t>YRIGNIILEKKQVIKSQNSNDSEAELTSIET</t>
  </si>
  <si>
    <t>UID3005</t>
  </si>
  <si>
    <t>UID3006</t>
  </si>
  <si>
    <t>UID3007</t>
  </si>
  <si>
    <t>UID3016</t>
  </si>
  <si>
    <t>LHNNKLGKKRKGSLSSPSNSLRKGDKSHLDT</t>
  </si>
  <si>
    <t>UID3018</t>
  </si>
  <si>
    <t>_________MSKIKESSSGILGASNNTNKES</t>
  </si>
  <si>
    <t>UID3083</t>
  </si>
  <si>
    <t>________MSKIKESSSGILGASNNTNKESS</t>
  </si>
  <si>
    <t>UID3084</t>
  </si>
  <si>
    <t>UID3085</t>
  </si>
  <si>
    <t>UID3113</t>
  </si>
  <si>
    <t>UID3114</t>
  </si>
  <si>
    <t>UID3123</t>
  </si>
  <si>
    <t>KSFDKSESKLSNEGTSSFRFNNEIIDDEDPE</t>
  </si>
  <si>
    <t>UID3124</t>
  </si>
  <si>
    <t>UID3125</t>
  </si>
  <si>
    <t>UID3126</t>
  </si>
  <si>
    <t>UID3128</t>
  </si>
  <si>
    <t>ENPEQSEKPHESDTPSEPDVEVEAPVEPAES</t>
  </si>
  <si>
    <t>UID3148</t>
  </si>
  <si>
    <t>SNQSNMKNNEEKQNSTPNSEIDDYINDKCNN</t>
  </si>
  <si>
    <t>UID4231</t>
  </si>
  <si>
    <t>UID4243</t>
  </si>
  <si>
    <t>EAKRDSQGIQKKLSQTSLTTENKTTNENILD</t>
  </si>
  <si>
    <t>UID4259</t>
  </si>
  <si>
    <t>UID4279</t>
  </si>
  <si>
    <t>___3</t>
  </si>
  <si>
    <t>UID5341</t>
  </si>
  <si>
    <t>UID5344</t>
  </si>
  <si>
    <t>ESALKPLIENKSFDKSESKLSNEGTSSFRFN</t>
  </si>
  <si>
    <t>UID5345</t>
  </si>
  <si>
    <t>UID5346</t>
  </si>
  <si>
    <t>Protein Name</t>
  </si>
  <si>
    <t xml:space="preserve">  Sequence window</t>
  </si>
  <si>
    <t xml:space="preserve">  Protein group IDs</t>
  </si>
  <si>
    <t xml:space="preserve">  Protein Ids</t>
  </si>
  <si>
    <t xml:space="preserve">  Unique identifier</t>
  </si>
  <si>
    <t xml:space="preserve">  Localization prob</t>
  </si>
  <si>
    <t xml:space="preserve">  Score for localization</t>
  </si>
  <si>
    <t xml:space="preserve">  PEP</t>
  </si>
  <si>
    <t xml:space="preserve">  Score</t>
  </si>
  <si>
    <t>Positions within proteins</t>
  </si>
  <si>
    <t xml:space="preserve">  Amino acid</t>
  </si>
  <si>
    <t xml:space="preserve">  Position</t>
  </si>
  <si>
    <t xml:space="preserve">  Charge</t>
  </si>
  <si>
    <t xml:space="preserve">  Multiplicity</t>
  </si>
  <si>
    <t>Student's T-test Significant Δgexp15_P_parental_P</t>
  </si>
  <si>
    <t xml:space="preserve"> Biological process</t>
  </si>
  <si>
    <t>Plasmodium exported protein, unknown function</t>
  </si>
  <si>
    <t xml:space="preserve">Plasmodium exported protein, unknown function </t>
  </si>
  <si>
    <t xml:space="preserve">elongation factor 1-beta, putative </t>
  </si>
  <si>
    <t>Translation, ribosomal structure and biogenesis</t>
  </si>
  <si>
    <t>ubiquitin-like protein, putative</t>
  </si>
  <si>
    <t>Post-translational modification, protein turnover, and chaperones</t>
  </si>
  <si>
    <t>RNA processing and modification</t>
  </si>
  <si>
    <t>RNA-binding protein, putative</t>
  </si>
  <si>
    <t xml:space="preserve">casein kinase II beta chain, putative </t>
  </si>
  <si>
    <t xml:space="preserve">conserved Plasmodium protein, unknown function </t>
  </si>
  <si>
    <t>Transport</t>
  </si>
  <si>
    <t xml:space="preserve">Plasmodium exported protein (PHIST), unknown function </t>
  </si>
  <si>
    <t>conserved Plasmodium protein, unknown function</t>
  </si>
  <si>
    <t>Transcription</t>
  </si>
  <si>
    <t>transcription elongation factor SPT5, putative</t>
  </si>
  <si>
    <t>myosin E, putative</t>
  </si>
  <si>
    <t>Cytoskeleton</t>
  </si>
  <si>
    <t>fam-b protein</t>
  </si>
  <si>
    <t>Intracellular trafficking, secretion, and vesicular transport</t>
  </si>
  <si>
    <t>kinesin-8, putative</t>
  </si>
  <si>
    <t xml:space="preserve">chromatin assembly factor 1 protein WD40 domain, putative </t>
  </si>
  <si>
    <t xml:space="preserve">tubulin-specific chaperone a, putative </t>
  </si>
  <si>
    <t>secreted ookinete protein, putative</t>
  </si>
  <si>
    <t>lipid/sterol:H+ symporter, putative</t>
  </si>
  <si>
    <t xml:space="preserve">calcium-transporting ATPase, putative </t>
  </si>
  <si>
    <t>major facilitator superfamily-related transporter, putative</t>
  </si>
  <si>
    <t>vacuolar protein sorting-associated protein VTA1, putative</t>
  </si>
  <si>
    <t>dynein heavy chain, putative</t>
  </si>
  <si>
    <t>dynein light chain, putative</t>
  </si>
  <si>
    <t>pantothenate transporter</t>
  </si>
  <si>
    <t xml:space="preserve">serine repeat antigen 2 </t>
  </si>
  <si>
    <t>replication factor C subunit 1, putative</t>
  </si>
  <si>
    <t>Cell division, DNA maintenance, and Chromatin dynamics</t>
  </si>
  <si>
    <t>palmitoyltransferase DHHC1, putative</t>
  </si>
  <si>
    <t xml:space="preserve">conserved Plasmodium membrane protein, unknown function </t>
  </si>
  <si>
    <t xml:space="preserve">40S ribosomal protein S12, putative </t>
  </si>
  <si>
    <t xml:space="preserve">phosphoglycerate mutase, putative </t>
  </si>
  <si>
    <t>Metabolism</t>
  </si>
  <si>
    <t xml:space="preserve">Maf-like protein, putative </t>
  </si>
  <si>
    <t>vacuolar protein sorting-associated protein 46, putative</t>
  </si>
  <si>
    <t>coatomer subunit beta, putative</t>
  </si>
  <si>
    <t xml:space="preserve">high molecular weight rhoptry protein 3, putative </t>
  </si>
  <si>
    <t>Pathogenicity</t>
  </si>
  <si>
    <t>copper-transporting ATPase</t>
  </si>
  <si>
    <t xml:space="preserve">replication protein A1, small fragment </t>
  </si>
  <si>
    <t>ubiquitin specific protease, putative</t>
  </si>
  <si>
    <t>serine/arginine-rich splicing factor 4, putative</t>
  </si>
  <si>
    <t>EF-hand calcium-binding domain-containing protein, putative</t>
  </si>
  <si>
    <t>mRNA-decapping enzyme subunit 1, putative</t>
  </si>
  <si>
    <t xml:space="preserve">early transcribed membrane protein </t>
  </si>
  <si>
    <t>conserved protein, unknown function</t>
  </si>
  <si>
    <t xml:space="preserve">nucleosome assembly protein, putative </t>
  </si>
  <si>
    <t xml:space="preserve">eukaryotic translation initiation factor 5A, putative </t>
  </si>
  <si>
    <t xml:space="preserve">protein phosphatase PPM11, putative </t>
  </si>
  <si>
    <t>Signal transduction mechanisms</t>
  </si>
  <si>
    <t xml:space="preserve">non-SERCA-type Ca2+ -transporting P-ATPase, putative </t>
  </si>
  <si>
    <t xml:space="preserve">ribonucleoside-diphosphate reductase large subunit, putative </t>
  </si>
  <si>
    <t xml:space="preserve">serine--tRNA ligase, putative </t>
  </si>
  <si>
    <t>male development gene 1</t>
  </si>
  <si>
    <t>HECT-like E3 ubiquitin ligase, putative</t>
  </si>
  <si>
    <t>DnaJ protein, putative</t>
  </si>
  <si>
    <t>RWD domain-containing protein, putative</t>
  </si>
  <si>
    <t xml:space="preserve">heat shock protein 70 </t>
  </si>
  <si>
    <t>DNA helicase, putative</t>
  </si>
  <si>
    <t xml:space="preserve">14-3-3 protein </t>
  </si>
  <si>
    <t xml:space="preserve">26S protease regulatory subunit 6B, putative </t>
  </si>
  <si>
    <t xml:space="preserve">ubiquitin carboxyl-terminal hydrolase 13, putative </t>
  </si>
  <si>
    <t>acylated pleckstrin-homology domain-containing protein, putative</t>
  </si>
  <si>
    <t>erythrocyte membrane-associated antigen, putative</t>
  </si>
  <si>
    <t>phosphoinositide-binding protein, putative</t>
  </si>
  <si>
    <t>origin recognition complex subunit 2, putative</t>
  </si>
  <si>
    <t xml:space="preserve">importin-7, putative </t>
  </si>
  <si>
    <t xml:space="preserve">rhoptry-associated membrane antigen, putative </t>
  </si>
  <si>
    <t xml:space="preserve">heat shock protein 90, putative </t>
  </si>
  <si>
    <t>exoribonuclease, putative</t>
  </si>
  <si>
    <t xml:space="preserve">ATP-dependent 6-phosphofructokinase, putative </t>
  </si>
  <si>
    <t xml:space="preserve">RNA-binding protein musashi, putative </t>
  </si>
  <si>
    <t xml:space="preserve">nucleosome assembly protein </t>
  </si>
  <si>
    <t>dynein intermediate chain, putative</t>
  </si>
  <si>
    <t>calcyclin-binding protein, putative</t>
  </si>
  <si>
    <t xml:space="preserve">erythrocyte membrane associated protein 1 </t>
  </si>
  <si>
    <t>leucine-rich repeat protein</t>
  </si>
  <si>
    <t xml:space="preserve">protein phosphatase PPM2 </t>
  </si>
  <si>
    <t xml:space="preserve">nucleic acid binding protein, putative </t>
  </si>
  <si>
    <t xml:space="preserve">major facilitator superfamily-related transporter, putative </t>
  </si>
  <si>
    <t>multiprotein-bridging factor 1, putative</t>
  </si>
  <si>
    <t xml:space="preserve">ethanolamine kinase, putative </t>
  </si>
  <si>
    <t>13 kDa ribonucleoprotein-associated protein, putative</t>
  </si>
  <si>
    <t xml:space="preserve">dynein heavy chain, putative </t>
  </si>
  <si>
    <t xml:space="preserve">rhoptry neck protein 4 </t>
  </si>
  <si>
    <t>serine/threonine protein kinase, putative</t>
  </si>
  <si>
    <t>rhomboid protease ROM1</t>
  </si>
  <si>
    <t xml:space="preserve">RNA-binding protein, putative </t>
  </si>
  <si>
    <t xml:space="preserve">polyadenylate-binding protein-interacting protein 1, putative </t>
  </si>
  <si>
    <t>CCR4-NOT transcription complex subunit 1, putative</t>
  </si>
  <si>
    <t xml:space="preserve">V-type proton ATPase subunit B, putative </t>
  </si>
  <si>
    <t>Energy production and conversion</t>
  </si>
  <si>
    <t xml:space="preserve">translocon component PTEX150 </t>
  </si>
  <si>
    <t xml:space="preserve">calmodulin, putative </t>
  </si>
  <si>
    <t xml:space="preserve">CCR4-associated factor 16, putative </t>
  </si>
  <si>
    <t>zinc finger protein, putative</t>
  </si>
  <si>
    <t>PhIL1 interacting protein PIP2, putative</t>
  </si>
  <si>
    <t xml:space="preserve">leucine-rich repeat protein </t>
  </si>
  <si>
    <t xml:space="preserve">phosphoenolpyruvate carboxylase </t>
  </si>
  <si>
    <t xml:space="preserve">transcription factor BTF3, putative </t>
  </si>
  <si>
    <t>mini-chromosome maintenance complex-binding protein, putative</t>
  </si>
  <si>
    <t xml:space="preserve">cytidine triphosphate synthetase, putative </t>
  </si>
  <si>
    <t xml:space="preserve">plasmepsin IV </t>
  </si>
  <si>
    <t xml:space="preserve">chromosome assembly factor 1, putative </t>
  </si>
  <si>
    <t>serine/arginine-rich splicing factor 12, putative</t>
  </si>
  <si>
    <t>RNA polymerase I, putative</t>
  </si>
  <si>
    <t>WD repeat-containing protein, putative</t>
  </si>
  <si>
    <t>RNA pseudouridylate synthase, putative</t>
  </si>
  <si>
    <t>nuclear polyadenylated RNA-binding protein NAB2, putative</t>
  </si>
  <si>
    <t xml:space="preserve">hexokinase, putative </t>
  </si>
  <si>
    <t xml:space="preserve">SNF2 helicase, putative </t>
  </si>
  <si>
    <t xml:space="preserve">pyruvate kinase, putative </t>
  </si>
  <si>
    <t xml:space="preserve">acetyl-CoA synthetase, putative </t>
  </si>
  <si>
    <t xml:space="preserve">nicotinate phosphoribosyltransferase, putative </t>
  </si>
  <si>
    <t>glideosome-associated protein 40, putative</t>
  </si>
  <si>
    <t>heat shock protein 110, putative</t>
  </si>
  <si>
    <t>chloroquine resistance transporter, putative</t>
  </si>
  <si>
    <t xml:space="preserve">ubiquitin carboxyl-terminal hydrolase 2, putative </t>
  </si>
  <si>
    <t xml:space="preserve">nucleoside transporter 1 </t>
  </si>
  <si>
    <t xml:space="preserve">DNA/RNA-binding protein Alba 1, putative </t>
  </si>
  <si>
    <t>DNA replication licensing factor MCM6, putative</t>
  </si>
  <si>
    <t>riboflavin kinase, putative</t>
  </si>
  <si>
    <t>glideosome-associated connector</t>
  </si>
  <si>
    <t>MKT1 domain-containing protein, putative</t>
  </si>
  <si>
    <t>E3 ubiquitin-protein ligase, putative</t>
  </si>
  <si>
    <t>DNA/RNA-binding protein Alba 3, putative</t>
  </si>
  <si>
    <t>PRE-binding protein, putative</t>
  </si>
  <si>
    <t>hypoxanthine-guanine phosphoribosyltransferase, putative</t>
  </si>
  <si>
    <t xml:space="preserve">phosphoglucomutase, putative </t>
  </si>
  <si>
    <t>translation initiation factor eIF-2B subunit delta, putative</t>
  </si>
  <si>
    <t>signal peptidase complex subunit SPC2, putative</t>
  </si>
  <si>
    <t>protein phosphatase inhibitor 2, putative</t>
  </si>
  <si>
    <t xml:space="preserve">ubiquitin regulatory protein, putative </t>
  </si>
  <si>
    <t>mannose-6-phosphate isomerase, putative</t>
  </si>
  <si>
    <t>AP2 domain transcription factor AP2-O2</t>
  </si>
  <si>
    <t>FACT complex subunit SPT16</t>
  </si>
  <si>
    <t>ATP-dependent RNA helicase DDX23, putative</t>
  </si>
  <si>
    <t>inner membrane complex protein, putative</t>
  </si>
  <si>
    <t>multidrug resistance protein 1, putative</t>
  </si>
  <si>
    <t>peptidyl-prolyl cis-trans isomerase, putative</t>
  </si>
  <si>
    <t>trailer hitch homolog</t>
  </si>
  <si>
    <t>splicing factor 3A subunit 1, putative</t>
  </si>
  <si>
    <t>protein transport protein SEC7, putative</t>
  </si>
  <si>
    <t>fructose-bisphosphate aldolase 2</t>
  </si>
  <si>
    <t>multidrug resistance protein 2, putative</t>
  </si>
  <si>
    <t>sortilin, putative</t>
  </si>
  <si>
    <t xml:space="preserve">glucose-6-phosphate dehydrogenase-6-phosphogluconolactonase, putative </t>
  </si>
  <si>
    <t>aminopeptidase P, putative</t>
  </si>
  <si>
    <t>fam-a protein</t>
  </si>
  <si>
    <t>protein phosphatase containing kelch-like domains</t>
  </si>
  <si>
    <t>26S proteasome regulatory subunit RPN2, putative</t>
  </si>
  <si>
    <t>exported protein 2</t>
  </si>
  <si>
    <t>SNARE protein, putative</t>
  </si>
  <si>
    <t>U3 small nucleolar RNA-associated protein 4, putative</t>
  </si>
  <si>
    <t xml:space="preserve">chaperone binding protein, putative </t>
  </si>
  <si>
    <t>MSP7-like protein</t>
  </si>
  <si>
    <t>elongation factor 1-gamma, putative</t>
  </si>
  <si>
    <t>ras-related protein Rab-11B, putative</t>
  </si>
  <si>
    <t>myosin A</t>
  </si>
  <si>
    <t>kelch protein K13, putative</t>
  </si>
  <si>
    <t>dynactin subunit 2, putative</t>
  </si>
  <si>
    <t>DNA/RNA-binding protein Alba 4, putative</t>
  </si>
  <si>
    <t>E1-E2 ATPase, putative</t>
  </si>
  <si>
    <t xml:space="preserve">glutamate--tRNA ligase, putative </t>
  </si>
  <si>
    <t>vacuolar fusion protein MON1, putative</t>
  </si>
  <si>
    <t>exported protein IBIS1</t>
  </si>
  <si>
    <t xml:space="preserve">glycogen synthase kinase 3, putative </t>
  </si>
  <si>
    <t xml:space="preserve">clustered-asparagine-rich protein, putative </t>
  </si>
  <si>
    <t>T-complex protein 1 subunit gamma, putative</t>
  </si>
  <si>
    <t xml:space="preserve">ubiquitin-activating enzyme E1, putative </t>
  </si>
  <si>
    <t>cation diffusion facilitator family protein, putative</t>
  </si>
  <si>
    <t>eukaryotic initiation factor 4a, putative</t>
  </si>
  <si>
    <t>tubulin beta chain, putative</t>
  </si>
  <si>
    <t>AP2 domain transcription factor AP2-I, putative</t>
  </si>
  <si>
    <t>CUGBP Elav-like family member 2, putative</t>
  </si>
  <si>
    <t>bifunctional farnesyl/geranylgeranyl diphosphate synthase, putative</t>
  </si>
  <si>
    <t xml:space="preserve">cGMP-dependent protein kinase </t>
  </si>
  <si>
    <t>60S ribosomal protein L7ae/L30e, putative</t>
  </si>
  <si>
    <t>heat shock protein 70, putative</t>
  </si>
  <si>
    <t>cAMP-dependent protein kinase catalytic subunit</t>
  </si>
  <si>
    <t>carbamoyl phosphate synthetase, putative</t>
  </si>
  <si>
    <t xml:space="preserve">PPPDE peptidase domain-containing protein, putative </t>
  </si>
  <si>
    <t>clathrin heavy chain, putative</t>
  </si>
  <si>
    <t>aminophospholipid-transporting P-ATPase, putative</t>
  </si>
  <si>
    <t>ribosome biogenesis protein TSR3, putative</t>
  </si>
  <si>
    <t>cAMP-dependent protein kinase regulatory subunit, putative</t>
  </si>
  <si>
    <t>vacuolar iron transporter</t>
  </si>
  <si>
    <t>ataxin-3, putative</t>
  </si>
  <si>
    <t>merozoite surface protein 9, putative</t>
  </si>
  <si>
    <t>protein transport protein SEC13, putative</t>
  </si>
  <si>
    <t>microgamete surface protein MiGS, putative</t>
  </si>
  <si>
    <t xml:space="preserve">rab specific GDP dissociation inhibitor, putative </t>
  </si>
  <si>
    <t>N-alpha-acetyltransferase 15, NatA auxiliary subunit, putative</t>
  </si>
  <si>
    <t>ADP-ribosylation factor GTPase-activating protein, putative</t>
  </si>
  <si>
    <t>kinesin-13, putative</t>
  </si>
  <si>
    <t>DNA repair protein rhp16, putative</t>
  </si>
  <si>
    <t>fam-c protein</t>
  </si>
  <si>
    <t>hexose transporter</t>
  </si>
  <si>
    <t>erythrocyte membrane associated protein 2</t>
  </si>
  <si>
    <t>rhoptry neck protein 12, putative</t>
  </si>
  <si>
    <t xml:space="preserve">eukaryotic translation initiation factor 5, putative </t>
  </si>
  <si>
    <t>protein phosphatase PPM11, putative</t>
  </si>
  <si>
    <t>Parental
1_P</t>
  </si>
  <si>
    <t>Parental
2_P</t>
  </si>
  <si>
    <t>Parental
3_P</t>
  </si>
  <si>
    <t>Δgexp15
1_P</t>
  </si>
  <si>
    <t>Δgexp15
2_P</t>
  </si>
  <si>
    <t>Δgexp15
3_P</t>
  </si>
  <si>
    <r>
      <rPr>
        <i/>
        <sz val="16"/>
        <color theme="1"/>
        <rFont val="Times New Roman"/>
        <family val="1"/>
      </rPr>
      <t xml:space="preserve"> P. falciparum </t>
    </r>
    <r>
      <rPr>
        <sz val="16"/>
        <color theme="1"/>
        <rFont val="Times New Roman"/>
        <family val="1"/>
      </rPr>
      <t>ortholog</t>
    </r>
  </si>
  <si>
    <t>X</t>
  </si>
  <si>
    <t>/</t>
  </si>
  <si>
    <t>PF3D7_0913200</t>
  </si>
  <si>
    <t>PF3D7_0922100</t>
  </si>
  <si>
    <t>PF3D7_1126800</t>
  </si>
  <si>
    <t>PF3D7_1103700</t>
  </si>
  <si>
    <t>PF3D7_0404300</t>
  </si>
  <si>
    <t>PF3D7_1319400</t>
  </si>
  <si>
    <t>PBANKA_0100700</t>
  </si>
  <si>
    <t>PBANKA_0814200</t>
  </si>
  <si>
    <t>PBANKA_0823000</t>
  </si>
  <si>
    <t>PBANKA_0921600</t>
  </si>
  <si>
    <t>PBANKA_0943200</t>
  </si>
  <si>
    <t>PBANKA_1002000</t>
  </si>
  <si>
    <t>PBANKA_1229000</t>
  </si>
  <si>
    <t>PBANKA_1417900</t>
  </si>
  <si>
    <t>PBANKA_0104900</t>
  </si>
  <si>
    <t>PBANKA_0109200</t>
  </si>
  <si>
    <t>PBANKA_0112200</t>
  </si>
  <si>
    <t>PBANKA_0112600</t>
  </si>
  <si>
    <t>PBANKA_0202700</t>
  </si>
  <si>
    <t>PBANKA_0203000</t>
  </si>
  <si>
    <t>PBANKA_0204200</t>
  </si>
  <si>
    <t>PBANKA_0204800</t>
  </si>
  <si>
    <t>PBANKA_0205000</t>
  </si>
  <si>
    <t>PBANKA_0205200</t>
  </si>
  <si>
    <t>PBANKA_0205900</t>
  </si>
  <si>
    <t>PBANKA_0207000</t>
  </si>
  <si>
    <t>PBANKA_0208400</t>
  </si>
  <si>
    <t>PBANKA_0210100</t>
  </si>
  <si>
    <t>PBANKA_0214000</t>
  </si>
  <si>
    <t>PBANKA_0302200</t>
  </si>
  <si>
    <t>PBANKA_0302500</t>
  </si>
  <si>
    <t>PBANKA_0303300</t>
  </si>
  <si>
    <t>PBANKA_0303900</t>
  </si>
  <si>
    <t>PBANKA_0305000</t>
  </si>
  <si>
    <t>PBANKA_0307100</t>
  </si>
  <si>
    <t>PBANKA_0309400</t>
  </si>
  <si>
    <t>PBANKA_0311600</t>
  </si>
  <si>
    <t>PBANKA_0316000</t>
  </si>
  <si>
    <t>PBANKA_0316200</t>
  </si>
  <si>
    <t>PBANKA_0316800</t>
  </si>
  <si>
    <t>PBANKA_0402000</t>
  </si>
  <si>
    <t>PBANKA_0403800</t>
  </si>
  <si>
    <t>PBANKA_0405400</t>
  </si>
  <si>
    <t>PBANKA_0406200</t>
  </si>
  <si>
    <t>PBANKA_0408400</t>
  </si>
  <si>
    <t>PBANKA_0410400</t>
  </si>
  <si>
    <t>PBANKA_0410500</t>
  </si>
  <si>
    <t>PBANKA_0415000</t>
  </si>
  <si>
    <t>PBANKA_0415200</t>
  </si>
  <si>
    <t>PBANKA_0415500</t>
  </si>
  <si>
    <t>PBANKA_0416000</t>
  </si>
  <si>
    <t>PBANKA_0416100</t>
  </si>
  <si>
    <t>PBANKA_0416500</t>
  </si>
  <si>
    <t>PBANKA_0416600</t>
  </si>
  <si>
    <t>PBANKA_0416800</t>
  </si>
  <si>
    <t>PBANKA_0501400</t>
  </si>
  <si>
    <t>PBANKA_0505300</t>
  </si>
  <si>
    <t>PBANKA_0505900</t>
  </si>
  <si>
    <t>PBANKA_0506600</t>
  </si>
  <si>
    <t>PBANKA_0507300</t>
  </si>
  <si>
    <t>PBANKA_0509200</t>
  </si>
  <si>
    <t>PBANKA_0512700</t>
  </si>
  <si>
    <t>PBANKA_0515900</t>
  </si>
  <si>
    <t>PBANKA_0517000</t>
  </si>
  <si>
    <t>PBANKA_0519300</t>
  </si>
  <si>
    <t>PBANKA_0519400</t>
  </si>
  <si>
    <t>PBANKA_0601600</t>
  </si>
  <si>
    <t>PBANKA_0602700</t>
  </si>
  <si>
    <t>PBANKA_0603200</t>
  </si>
  <si>
    <t>PBANKA_0604600</t>
  </si>
  <si>
    <t>PBANKA_0605300</t>
  </si>
  <si>
    <t>PBANKA_0605400</t>
  </si>
  <si>
    <t>PBANKA_0605500</t>
  </si>
  <si>
    <t>PBANKA_0606300</t>
  </si>
  <si>
    <t>PBANKA_0607400</t>
  </si>
  <si>
    <t>PBANKA_0610400</t>
  </si>
  <si>
    <t>PBANKA_0611600</t>
  </si>
  <si>
    <t>PBANKA_0613700</t>
  </si>
  <si>
    <t>PBANKA_0615400</t>
  </si>
  <si>
    <t>PBANKA_0616500</t>
  </si>
  <si>
    <t>PBANKA_0620800</t>
  </si>
  <si>
    <t>PBANKA_0621600</t>
  </si>
  <si>
    <t>PBANKA_0700600</t>
  </si>
  <si>
    <t>PBANKA_0700700</t>
  </si>
  <si>
    <t>PBANKA_0704500</t>
  </si>
  <si>
    <t>PBANKA_0704700</t>
  </si>
  <si>
    <t>PBANKA_0706800</t>
  </si>
  <si>
    <t>PBANKA_0707500</t>
  </si>
  <si>
    <t>PBANKA_0707700</t>
  </si>
  <si>
    <t>PBANKA_0709400</t>
  </si>
  <si>
    <t>PBANKA_0711200</t>
  </si>
  <si>
    <t>PBANKA_0711900</t>
  </si>
  <si>
    <t>PBANKA_0712100</t>
  </si>
  <si>
    <t>PBANKA_0712600</t>
  </si>
  <si>
    <t>PBANKA_0715600</t>
  </si>
  <si>
    <t>PBANKA_0715900</t>
  </si>
  <si>
    <t>PBANKA_0716600</t>
  </si>
  <si>
    <t>PBANKA_0719700</t>
  </si>
  <si>
    <t>PBANKA_0720000</t>
  </si>
  <si>
    <t>PBANKA_0721900</t>
  </si>
  <si>
    <t>PBANKA_0801200</t>
  </si>
  <si>
    <t>PBANKA_0801500</t>
  </si>
  <si>
    <t>PBANKA_0802100</t>
  </si>
  <si>
    <t>PBANKA_0803000</t>
  </si>
  <si>
    <t>PBANKA_0803600</t>
  </si>
  <si>
    <t>PBANKA_0804100</t>
  </si>
  <si>
    <t>PBANKA_0804500</t>
  </si>
  <si>
    <t>PBANKA_0805300</t>
  </si>
  <si>
    <t>PBANKA_0805700</t>
  </si>
  <si>
    <t>PBANKA_0806800</t>
  </si>
  <si>
    <t>PBANKA_0810600</t>
  </si>
  <si>
    <t>PBANKA_0815700</t>
  </si>
  <si>
    <t>PBANKA_0816400</t>
  </si>
  <si>
    <t>PBANKA_0817700</t>
  </si>
  <si>
    <t>PBANKA_0818900</t>
  </si>
  <si>
    <t>PBANKA_0819900</t>
  </si>
  <si>
    <t>PBANKA_0822900</t>
  </si>
  <si>
    <t>PBANKA_0823700</t>
  </si>
  <si>
    <t>PBANKA_0834000</t>
  </si>
  <si>
    <t>PBANKA_0835600</t>
  </si>
  <si>
    <t>PBANKA_0836800</t>
  </si>
  <si>
    <t>PBANKA_0902600</t>
  </si>
  <si>
    <t>PBANKA_0908800</t>
  </si>
  <si>
    <t>PBANKA_0910200</t>
  </si>
  <si>
    <t>PBANKA_0912600</t>
  </si>
  <si>
    <t>PBANKA_0916100</t>
  </si>
  <si>
    <t>PBANKA_0918300</t>
  </si>
  <si>
    <t>PBANKA_0919800</t>
  </si>
  <si>
    <t>PBANKA_0919900</t>
  </si>
  <si>
    <t>PBANKA_0920000</t>
  </si>
  <si>
    <t>PBANKA_0923700</t>
  </si>
  <si>
    <t>PBANKA_0924400</t>
  </si>
  <si>
    <t>PBANKA_0925400</t>
  </si>
  <si>
    <t>PBANKA_0927700</t>
  </si>
  <si>
    <t>PBANKA_0928300</t>
  </si>
  <si>
    <t>PBANKA_0932000</t>
  </si>
  <si>
    <t>PBANKA_0933000</t>
  </si>
  <si>
    <t>PBANKA_0933500</t>
  </si>
  <si>
    <t>PBANKA_0939600</t>
  </si>
  <si>
    <t>PBANKA_0943100</t>
  </si>
  <si>
    <t>PBANKA_1003800</t>
  </si>
  <si>
    <t>PBANKA_1008200</t>
  </si>
  <si>
    <t>PBANKA_1008500</t>
  </si>
  <si>
    <t>PBANKA_1010600</t>
  </si>
  <si>
    <t>PBANKA_1010800</t>
  </si>
  <si>
    <t>PBANKA_1011500</t>
  </si>
  <si>
    <t>PBANKA_1013600</t>
  </si>
  <si>
    <t>PBANKA_1015100</t>
  </si>
  <si>
    <t>PBANKA_1016700</t>
  </si>
  <si>
    <t>PBANKA_1017900</t>
  </si>
  <si>
    <t>PBANKA_1018300</t>
  </si>
  <si>
    <t>PBANKA_1018500</t>
  </si>
  <si>
    <t>PBANKA_1019700</t>
  </si>
  <si>
    <t>PBANKA_1030500</t>
  </si>
  <si>
    <t>PBANKA_1032300</t>
  </si>
  <si>
    <t>PBANKA_1032700</t>
  </si>
  <si>
    <t>PBANKA_1034400</t>
  </si>
  <si>
    <t>PBANKA_1037900</t>
  </si>
  <si>
    <t>PBANKA_1101600</t>
  </si>
  <si>
    <t>PBANKA_1103000</t>
  </si>
  <si>
    <t>PBANKA_1109000</t>
  </si>
  <si>
    <t>PBANKA_1110300</t>
  </si>
  <si>
    <t>PBANKA_1111000</t>
  </si>
  <si>
    <t>PBANKA_1115200</t>
  </si>
  <si>
    <t>PBANKA_1115300</t>
  </si>
  <si>
    <t>PBANKA_1122000</t>
  </si>
  <si>
    <t>PBANKA_1122900</t>
  </si>
  <si>
    <t>PBANKA_1123500</t>
  </si>
  <si>
    <t>PBANKA_1125600</t>
  </si>
  <si>
    <t>PBANKA_1126500</t>
  </si>
  <si>
    <t>PBANKA_1127700</t>
  </si>
  <si>
    <t>PBANKA_1129400</t>
  </si>
  <si>
    <t>PBANKA_1131600</t>
  </si>
  <si>
    <t>PBANKA_1135400</t>
  </si>
  <si>
    <t>PBANKA_1137800</t>
  </si>
  <si>
    <t>PBANKA_1142800</t>
  </si>
  <si>
    <t>PBANKA_1201100</t>
  </si>
  <si>
    <t>PBANKA_1201300</t>
  </si>
  <si>
    <t>PBANKA_1202100</t>
  </si>
  <si>
    <t>PBANKA_1202600</t>
  </si>
  <si>
    <t>PBANKA_1202700</t>
  </si>
  <si>
    <t>PBANKA_1204400</t>
  </si>
  <si>
    <t>PBANKA_1205900</t>
  </si>
  <si>
    <t>PBANKA_1206900</t>
  </si>
  <si>
    <t>PBANKA_1210200</t>
  </si>
  <si>
    <t>PBANKA_1210800</t>
  </si>
  <si>
    <t>PBANKA_1210900</t>
  </si>
  <si>
    <t>PBANKA_1212300</t>
  </si>
  <si>
    <t>PBANKA_1217800</t>
  </si>
  <si>
    <t>PBANKA_1218500</t>
  </si>
  <si>
    <t>PBANKA_1219300</t>
  </si>
  <si>
    <t>PBANKA_1219500</t>
  </si>
  <si>
    <t>PBANKA_1222400</t>
  </si>
  <si>
    <t>PBANKA_1224200</t>
  </si>
  <si>
    <t>PBANKA_1228400</t>
  </si>
  <si>
    <t>PBANKA_1231500</t>
  </si>
  <si>
    <t>PBANKA_1231600</t>
  </si>
  <si>
    <t>PBANKA_1232200</t>
  </si>
  <si>
    <t>PBANKA_1233300</t>
  </si>
  <si>
    <t>PBANKA_1237300</t>
  </si>
  <si>
    <t>PBANKA_1237600</t>
  </si>
  <si>
    <t>PBANKA_1237800</t>
  </si>
  <si>
    <t>PBANKA_1238200</t>
  </si>
  <si>
    <t>PBANKA_1238700</t>
  </si>
  <si>
    <t>PBANKA_1243300</t>
  </si>
  <si>
    <t>PBANKA_1301300</t>
  </si>
  <si>
    <t>PBANKA_1301700</t>
  </si>
  <si>
    <t>PBANKA_1304000</t>
  </si>
  <si>
    <t>PBANKA_1306800</t>
  </si>
  <si>
    <t>PBANKA_1306900</t>
  </si>
  <si>
    <t>PBANKA_1308600</t>
  </si>
  <si>
    <t>PBANKA_1309500</t>
  </si>
  <si>
    <t>PBANKA_1311700</t>
  </si>
  <si>
    <t>PBANKA_1315500</t>
  </si>
  <si>
    <t>PBANKA_1317500</t>
  </si>
  <si>
    <t>PBANKA_1318100</t>
  </si>
  <si>
    <t>PBANKA_1321000</t>
  </si>
  <si>
    <t>PBANKA_1321500</t>
  </si>
  <si>
    <t>PBANKA_1325100</t>
  </si>
  <si>
    <t>PBANKA_1327021</t>
  </si>
  <si>
    <t>PBANKA_1329500</t>
  </si>
  <si>
    <t>PBANKA_1329700</t>
  </si>
  <si>
    <t>PBANKA_1331400</t>
  </si>
  <si>
    <t>PBANKA_1331900</t>
  </si>
  <si>
    <t>PBANKA_1332100</t>
  </si>
  <si>
    <t>PBANKA_1334300</t>
  </si>
  <si>
    <t>PBANKA_1339900</t>
  </si>
  <si>
    <t>PBANKA_1348300</t>
  </si>
  <si>
    <t>PBANKA_1348500</t>
  </si>
  <si>
    <t>PBANKA_1348800</t>
  </si>
  <si>
    <t>PBANKA_1348900</t>
  </si>
  <si>
    <t>PBANKA_1349200</t>
  </si>
  <si>
    <t>PBANKA_1349300</t>
  </si>
  <si>
    <t>PBANKA_1352000</t>
  </si>
  <si>
    <t>PBANKA_1354100</t>
  </si>
  <si>
    <t>PBANKA_1355700</t>
  </si>
  <si>
    <t>PBANKA_1356700</t>
  </si>
  <si>
    <t>PBANKA_1357800</t>
  </si>
  <si>
    <t>PBANKA_1358700</t>
  </si>
  <si>
    <t>PBANKA_1358900</t>
  </si>
  <si>
    <t>PBANKA_1359800</t>
  </si>
  <si>
    <t>PBANKA_1360100</t>
  </si>
  <si>
    <t>PBANKA_1360300</t>
  </si>
  <si>
    <t>PBANKA_1361600</t>
  </si>
  <si>
    <t>PBANKA_1362000</t>
  </si>
  <si>
    <t>PBANKA_1365400</t>
  </si>
  <si>
    <t>PBANKA_1365500</t>
  </si>
  <si>
    <t>PBANKA_1400700</t>
  </si>
  <si>
    <t>PBANKA_1406200</t>
  </si>
  <si>
    <t>PBANKA_1406500</t>
  </si>
  <si>
    <t>PBANKA_1406700</t>
  </si>
  <si>
    <t>PBANKA_1407000</t>
  </si>
  <si>
    <t>PBANKA_1415900</t>
  </si>
  <si>
    <t>PBANKA_1422200</t>
  </si>
  <si>
    <t>PBANKA_1423300</t>
  </si>
  <si>
    <t>PBANKA_1425400</t>
  </si>
  <si>
    <t>PBANKA_1431400</t>
  </si>
  <si>
    <t>PBANKA_1431500</t>
  </si>
  <si>
    <t>PBANKA_1432200</t>
  </si>
  <si>
    <t>PBANKA_1433500</t>
  </si>
  <si>
    <t>PBANKA_1434700</t>
  </si>
  <si>
    <t>PBANKA_1434800</t>
  </si>
  <si>
    <t>PBANKA_1435200</t>
  </si>
  <si>
    <t>PBANKA_1435700</t>
  </si>
  <si>
    <t>PBANKA_1437000</t>
  </si>
  <si>
    <t>PBANKA_1438000</t>
  </si>
  <si>
    <t>PBANKA_1438600</t>
  </si>
  <si>
    <t>PBANKA_1440700</t>
  </si>
  <si>
    <t>PBANKA_1441600</t>
  </si>
  <si>
    <t>PBANKA_1443300</t>
  </si>
  <si>
    <t>PBANKA_1444100</t>
  </si>
  <si>
    <t>PBANKA_1445400</t>
  </si>
  <si>
    <t>PBANKA_1449000</t>
  </si>
  <si>
    <t>PBANKA_1450700</t>
  </si>
  <si>
    <t>PBANKA_1452500</t>
  </si>
  <si>
    <t>PBANKA_1454600</t>
  </si>
  <si>
    <t>PBANKA_1456200</t>
  </si>
  <si>
    <t>PBANKA_1457400</t>
  </si>
  <si>
    <t>PBANKA_1457800</t>
  </si>
  <si>
    <t>PBANKA_1458300</t>
  </si>
  <si>
    <t>PBANKA_1461600</t>
  </si>
  <si>
    <t>PBANKA_1463700</t>
  </si>
  <si>
    <t>PBANKA_1465000</t>
  </si>
  <si>
    <t>PBANKA_0937200.2</t>
  </si>
  <si>
    <r>
      <t xml:space="preserve">Protein identified in published 
</t>
    </r>
    <r>
      <rPr>
        <i/>
        <sz val="14"/>
        <color theme="1"/>
        <rFont val="Times New Roman"/>
        <family val="1"/>
      </rPr>
      <t>P. berghei</t>
    </r>
    <r>
      <rPr>
        <sz val="14"/>
        <color theme="1"/>
        <rFont val="Times New Roman"/>
        <family val="1"/>
      </rPr>
      <t xml:space="preserve"> phosphoproteome</t>
    </r>
    <r>
      <rPr>
        <vertAlign val="superscript"/>
        <sz val="14"/>
        <color theme="1"/>
        <rFont val="Times New Roman"/>
        <family val="1"/>
      </rPr>
      <t>a</t>
    </r>
  </si>
  <si>
    <r>
      <t xml:space="preserve">Protein identified in published 
</t>
    </r>
    <r>
      <rPr>
        <i/>
        <sz val="14"/>
        <color theme="1"/>
        <rFont val="Times New Roman"/>
        <family val="1"/>
      </rPr>
      <t>P. falciparum</t>
    </r>
    <r>
      <rPr>
        <sz val="14"/>
        <color theme="1"/>
        <rFont val="Times New Roman"/>
        <family val="1"/>
      </rPr>
      <t xml:space="preserve"> phosphoproteome</t>
    </r>
    <r>
      <rPr>
        <vertAlign val="superscript"/>
        <sz val="14"/>
        <color theme="1"/>
        <rFont val="Times New Roman"/>
        <family val="1"/>
      </rPr>
      <t>b</t>
    </r>
  </si>
  <si>
    <t>Female</t>
  </si>
  <si>
    <t>Male</t>
  </si>
  <si>
    <t>Not detected</t>
  </si>
  <si>
    <t>No sex-enrichment</t>
  </si>
  <si>
    <r>
      <t>Gametocyte sex-enrichment</t>
    </r>
    <r>
      <rPr>
        <vertAlign val="superscript"/>
        <sz val="16"/>
        <color theme="1"/>
        <rFont val="Times New Roman"/>
        <family val="1"/>
      </rPr>
      <t>c</t>
    </r>
  </si>
  <si>
    <r>
      <t xml:space="preserve">Tao </t>
    </r>
    <r>
      <rPr>
        <i/>
        <sz val="16"/>
        <color theme="1"/>
        <rFont val="Times New Roman"/>
        <family val="1"/>
      </rPr>
      <t>et al.</t>
    </r>
    <r>
      <rPr>
        <sz val="16"/>
        <color theme="1"/>
        <rFont val="Times New Roman"/>
        <family val="1"/>
      </rPr>
      <t>, 2014 [41]</t>
    </r>
  </si>
  <si>
    <r>
      <t xml:space="preserve">Lasonder </t>
    </r>
    <r>
      <rPr>
        <i/>
        <sz val="16"/>
        <color theme="1"/>
        <rFont val="Times New Roman"/>
        <family val="1"/>
      </rPr>
      <t>et al.</t>
    </r>
    <r>
      <rPr>
        <sz val="16"/>
        <color theme="1"/>
        <rFont val="Times New Roman"/>
        <family val="1"/>
      </rPr>
      <t>, 2016 [42]</t>
    </r>
  </si>
  <si>
    <r>
      <t xml:space="preserve">Miao </t>
    </r>
    <r>
      <rPr>
        <i/>
        <sz val="16"/>
        <color theme="1"/>
        <rFont val="Times New Roman"/>
        <family val="1"/>
      </rPr>
      <t>et al.</t>
    </r>
    <r>
      <rPr>
        <sz val="16"/>
        <color theme="1"/>
        <rFont val="Times New Roman"/>
        <family val="1"/>
      </rPr>
      <t>, 2017 [40]</t>
    </r>
  </si>
  <si>
    <t>Fold change</t>
  </si>
  <si>
    <t>Unknown function</t>
  </si>
  <si>
    <r>
      <rPr>
        <b/>
        <sz val="11"/>
        <color theme="1"/>
        <rFont val="Times New Roman"/>
        <family val="1"/>
      </rPr>
      <t xml:space="preserve">S7 Table. Phosphosites identified in the </t>
    </r>
    <r>
      <rPr>
        <b/>
        <i/>
        <sz val="11"/>
        <color theme="1"/>
        <rFont val="Times New Roman"/>
        <family val="1"/>
      </rPr>
      <t xml:space="preserve">P. berghei </t>
    </r>
    <r>
      <rPr>
        <b/>
        <sz val="11"/>
        <color theme="1"/>
        <rFont val="Times New Roman"/>
        <family val="1"/>
      </rPr>
      <t xml:space="preserve">parental and Δgexp15 gametocytes. </t>
    </r>
    <r>
      <rPr>
        <sz val="11"/>
        <color theme="1"/>
        <rFont val="Times New Roman"/>
        <family val="1"/>
      </rPr>
      <t>This table reports the phosphosites quantified in parental and Δgexp15 gametocytes. For each phosphosite we report the normalised log2 of the intensity values. The T test was performed between the parental and Δgexp15 gametocytes. P-value, q value and difference of the average of the intensities are reported. Student's T-test significant indicates the 9 phosphosites that survived the test after multiple testing using FDR&lt;0.01. The fold change is indicated and a color gradient from green to red represents the phosphopeptides hypo- and hyperphosphorylated respectively in Δgexp15 gametocytes. Amino Acid indicates if the phosphorylation occurs on S, T or Y, the position indicates the amino acid position in the protein. Multiplicity is the number of phosphorylation identified simultaneously on that peptide. Localization probability is the probability of correct phosphosite attribution (1 indicates 100%).</t>
    </r>
    <r>
      <rPr>
        <sz val="11"/>
        <rFont val="Times New Roman"/>
        <family val="1"/>
      </rPr>
      <t xml:space="preserve"> Positions within the proteins indicate all the phosphorylation sites identified on the protein. </t>
    </r>
    <r>
      <rPr>
        <sz val="11"/>
        <color theme="1"/>
        <rFont val="Times New Roman"/>
        <family val="1"/>
      </rPr>
      <t xml:space="preserve">Sequence window contains the sequence of the 15 amino acid before and after in the phosphosite. We report biological process associated to each protein when known based on manual and COG annotation.
For the phosphosites with a significant differential in parental and Δgexp15 gametocytes (FDR&lt;0.01), </t>
    </r>
    <r>
      <rPr>
        <i/>
        <sz val="11"/>
        <color theme="1"/>
        <rFont val="Times New Roman"/>
        <family val="1"/>
      </rPr>
      <t>P. falciparum</t>
    </r>
    <r>
      <rPr>
        <sz val="11"/>
        <color theme="1"/>
        <rFont val="Times New Roman"/>
        <family val="1"/>
      </rPr>
      <t xml:space="preserve"> orthologs are added when known (/ indicates no ortholog).
</t>
    </r>
    <r>
      <rPr>
        <vertAlign val="superscript"/>
        <sz val="11"/>
        <color theme="1"/>
        <rFont val="Times New Roman"/>
        <family val="1"/>
      </rPr>
      <t>a</t>
    </r>
    <r>
      <rPr>
        <sz val="11"/>
        <color theme="1"/>
        <rFont val="Times New Roman"/>
        <family val="1"/>
      </rPr>
      <t xml:space="preserve"> Phosphoproteins identified in published </t>
    </r>
    <r>
      <rPr>
        <i/>
        <sz val="11"/>
        <color theme="1"/>
        <rFont val="Times New Roman"/>
        <family val="1"/>
      </rPr>
      <t xml:space="preserve">P. berghei </t>
    </r>
    <r>
      <rPr>
        <sz val="11"/>
        <color theme="1"/>
        <rFont val="Times New Roman"/>
        <family val="1"/>
      </rPr>
      <t xml:space="preserve">phosphoproteome studies [81,82] are reported (X: previously identified; / indicates no ortholog).
</t>
    </r>
    <r>
      <rPr>
        <vertAlign val="superscript"/>
        <sz val="11"/>
        <color theme="1"/>
        <rFont val="Times New Roman"/>
        <family val="1"/>
      </rPr>
      <t>b</t>
    </r>
    <r>
      <rPr>
        <sz val="11"/>
        <color theme="1"/>
        <rFont val="Times New Roman"/>
        <family val="1"/>
      </rPr>
      <t xml:space="preserve"> Phosphoproteins identified in published </t>
    </r>
    <r>
      <rPr>
        <i/>
        <sz val="11"/>
        <color theme="1"/>
        <rFont val="Times New Roman"/>
        <family val="1"/>
      </rPr>
      <t xml:space="preserve">P. falciparum </t>
    </r>
    <r>
      <rPr>
        <sz val="11"/>
        <color theme="1"/>
        <rFont val="Times New Roman"/>
        <family val="1"/>
      </rPr>
      <t>phosphoproteome studies</t>
    </r>
    <r>
      <rPr>
        <i/>
        <sz val="11"/>
        <color theme="1"/>
        <rFont val="Times New Roman"/>
        <family val="1"/>
      </rPr>
      <t xml:space="preserve"> </t>
    </r>
    <r>
      <rPr>
        <sz val="11"/>
        <color theme="1"/>
        <rFont val="Times New Roman"/>
        <family val="1"/>
      </rPr>
      <t xml:space="preserve">[83–85] are reported (X: previously identified; / indicates no ortholog).
</t>
    </r>
    <r>
      <rPr>
        <vertAlign val="superscript"/>
        <sz val="11"/>
        <color theme="1"/>
        <rFont val="Times New Roman"/>
        <family val="1"/>
      </rPr>
      <t>c</t>
    </r>
    <r>
      <rPr>
        <sz val="11"/>
        <color theme="1"/>
        <rFont val="Times New Roman"/>
        <family val="1"/>
      </rPr>
      <t xml:space="preserve"> Sex is indicated when the proteins are enriched in male and female gametocyte transcriptomes or proteomes in </t>
    </r>
    <r>
      <rPr>
        <i/>
        <sz val="11"/>
        <color theme="1"/>
        <rFont val="Times New Roman"/>
        <family val="1"/>
      </rPr>
      <t>P. berghei</t>
    </r>
    <r>
      <rPr>
        <sz val="11"/>
        <color theme="1"/>
        <rFont val="Times New Roman"/>
        <family val="1"/>
      </rPr>
      <t xml:space="preserve"> [41] and </t>
    </r>
    <r>
      <rPr>
        <i/>
        <sz val="11"/>
        <color theme="1"/>
        <rFont val="Times New Roman"/>
        <family val="1"/>
      </rPr>
      <t>P. falciparum</t>
    </r>
    <r>
      <rPr>
        <sz val="11"/>
        <color theme="1"/>
        <rFont val="Times New Roman"/>
        <family val="1"/>
      </rPr>
      <t xml:space="preserve"> [40,42] studies.</t>
    </r>
  </si>
</sst>
</file>

<file path=xl/styles.xml><?xml version="1.0" encoding="utf-8"?>
<styleSheet xmlns="http://schemas.openxmlformats.org/spreadsheetml/2006/main" xmlns:mc="http://schemas.openxmlformats.org/markup-compatibility/2006" xmlns:x14ac="http://schemas.microsoft.com/office/spreadsheetml/2009/9/ac" mc:Ignorable="x14ac">
  <fonts count="3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6"/>
      <color theme="1"/>
      <name val="Times New Roman"/>
      <family val="1"/>
    </font>
    <font>
      <sz val="16"/>
      <color theme="1"/>
      <name val="Calibri"/>
      <family val="2"/>
      <scheme val="minor"/>
    </font>
    <font>
      <sz val="11"/>
      <color theme="1"/>
      <name val="Times New Roman"/>
      <family val="1"/>
    </font>
    <font>
      <b/>
      <sz val="11"/>
      <color theme="1"/>
      <name val="Times New Roman"/>
      <family val="1"/>
    </font>
    <font>
      <b/>
      <i/>
      <sz val="11"/>
      <color theme="1"/>
      <name val="Times New Roman"/>
      <family val="1"/>
    </font>
    <font>
      <sz val="11"/>
      <name val="Times New Roman"/>
      <family val="1"/>
    </font>
    <font>
      <i/>
      <sz val="11"/>
      <color theme="1"/>
      <name val="Times New Roman"/>
      <family val="1"/>
    </font>
    <font>
      <vertAlign val="superscript"/>
      <sz val="11"/>
      <color theme="1"/>
      <name val="Times New Roman"/>
      <family val="1"/>
    </font>
    <font>
      <i/>
      <sz val="16"/>
      <color theme="1"/>
      <name val="Times New Roman"/>
      <family val="1"/>
    </font>
    <font>
      <sz val="14"/>
      <color theme="1"/>
      <name val="Times New Roman"/>
      <family val="1"/>
    </font>
    <font>
      <i/>
      <sz val="14"/>
      <color theme="1"/>
      <name val="Times New Roman"/>
      <family val="1"/>
    </font>
    <font>
      <vertAlign val="superscript"/>
      <sz val="14"/>
      <color theme="1"/>
      <name val="Times New Roman"/>
      <family val="1"/>
    </font>
    <font>
      <vertAlign val="superscript"/>
      <sz val="16"/>
      <color theme="1"/>
      <name val="Times New Roman"/>
      <family val="1"/>
    </font>
    <font>
      <sz val="11"/>
      <color theme="0"/>
      <name val="Times New Roman"/>
      <family val="1"/>
    </font>
    <font>
      <sz val="16"/>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2" tint="-0.499984740745262"/>
        <bgColor indexed="64"/>
      </patternFill>
    </fill>
    <fill>
      <patternFill patternType="solid">
        <fgColor theme="0" tint="-0.34998626667073579"/>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bottom/>
      <diagonal/>
    </border>
    <border>
      <left/>
      <right/>
      <top style="thin">
        <color indexed="64"/>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7">
    <xf numFmtId="0" fontId="0" fillId="0" borderId="0" xfId="0"/>
    <xf numFmtId="0" fontId="18" fillId="0" borderId="0" xfId="0" applyFont="1" applyAlignment="1">
      <alignment horizontal="center" vertical="center" wrapText="1"/>
    </xf>
    <xf numFmtId="0" fontId="19" fillId="0" borderId="0" xfId="0" applyFont="1" applyAlignment="1">
      <alignment horizontal="center" vertical="center" wrapText="1"/>
    </xf>
    <xf numFmtId="0" fontId="20" fillId="0" borderId="10" xfId="0" applyFont="1" applyBorder="1"/>
    <xf numFmtId="0" fontId="20" fillId="0" borderId="0" xfId="0" applyFont="1"/>
    <xf numFmtId="0" fontId="20" fillId="0" borderId="10" xfId="0" applyFont="1" applyBorder="1" applyAlignment="1"/>
    <xf numFmtId="0" fontId="20" fillId="0" borderId="10" xfId="0" applyFont="1" applyFill="1" applyBorder="1"/>
    <xf numFmtId="11" fontId="20" fillId="0" borderId="10" xfId="0" applyNumberFormat="1" applyFont="1" applyBorder="1"/>
    <xf numFmtId="0" fontId="20" fillId="0" borderId="10" xfId="0" applyFont="1" applyBorder="1" applyAlignment="1">
      <alignment wrapText="1"/>
    </xf>
    <xf numFmtId="0" fontId="20" fillId="0" borderId="10" xfId="0" applyFont="1" applyFill="1" applyBorder="1" applyAlignment="1">
      <alignment horizontal="center" vertical="center" wrapText="1"/>
    </xf>
    <xf numFmtId="0" fontId="20" fillId="0" borderId="10" xfId="0" applyFont="1" applyBorder="1" applyAlignment="1">
      <alignment horizontal="center" vertical="center" wrapText="1"/>
    </xf>
    <xf numFmtId="0" fontId="20" fillId="0" borderId="12" xfId="0" applyFont="1" applyBorder="1"/>
    <xf numFmtId="0" fontId="20" fillId="0" borderId="12" xfId="0" applyFont="1" applyBorder="1" applyAlignment="1"/>
    <xf numFmtId="0" fontId="20" fillId="0" borderId="12" xfId="0" applyFont="1" applyFill="1" applyBorder="1"/>
    <xf numFmtId="0" fontId="20" fillId="0" borderId="0" xfId="0" applyFont="1" applyFill="1" applyBorder="1" applyAlignment="1">
      <alignment horizontal="center" vertical="center" wrapText="1"/>
    </xf>
    <xf numFmtId="0" fontId="20" fillId="0" borderId="0" xfId="0" applyFont="1" applyBorder="1" applyAlignment="1">
      <alignment horizontal="center" vertical="center" wrapText="1"/>
    </xf>
    <xf numFmtId="0" fontId="0" fillId="0" borderId="0" xfId="0" applyBorder="1" applyAlignment="1">
      <alignment horizontal="center"/>
    </xf>
    <xf numFmtId="0" fontId="0" fillId="0" borderId="0" xfId="0" applyBorder="1"/>
    <xf numFmtId="0" fontId="20" fillId="0" borderId="13" xfId="0" applyFont="1" applyBorder="1" applyAlignment="1">
      <alignment wrapText="1"/>
    </xf>
    <xf numFmtId="0" fontId="20" fillId="0" borderId="13" xfId="0" applyFont="1" applyBorder="1" applyAlignment="1"/>
    <xf numFmtId="0" fontId="20" fillId="0" borderId="13" xfId="0" applyFont="1" applyBorder="1" applyAlignment="1">
      <alignment horizontal="left" wrapText="1"/>
    </xf>
    <xf numFmtId="0" fontId="0" fillId="0" borderId="13" xfId="0" applyBorder="1"/>
    <xf numFmtId="0" fontId="20" fillId="33" borderId="10" xfId="0" applyFont="1" applyFill="1" applyBorder="1"/>
    <xf numFmtId="11" fontId="20" fillId="33" borderId="10" xfId="0" applyNumberFormat="1" applyFont="1" applyFill="1" applyBorder="1"/>
    <xf numFmtId="0" fontId="20" fillId="33" borderId="12" xfId="0" applyFont="1" applyFill="1" applyBorder="1"/>
    <xf numFmtId="0" fontId="18" fillId="0" borderId="10" xfId="0" applyFont="1" applyFill="1" applyBorder="1" applyAlignment="1">
      <alignment horizontal="center" vertical="center" wrapText="1"/>
    </xf>
    <xf numFmtId="0" fontId="0" fillId="0" borderId="14" xfId="0" applyBorder="1"/>
    <xf numFmtId="0" fontId="20" fillId="0" borderId="12" xfId="0" applyFont="1" applyFill="1" applyBorder="1" applyAlignment="1">
      <alignment horizontal="center" vertical="center" wrapText="1"/>
    </xf>
    <xf numFmtId="0" fontId="20" fillId="0" borderId="0" xfId="0" applyFont="1" applyAlignment="1">
      <alignment vertical="top" wrapText="1"/>
    </xf>
    <xf numFmtId="0" fontId="18" fillId="0" borderId="0" xfId="0" applyFont="1" applyBorder="1" applyAlignment="1">
      <alignment vertical="center"/>
    </xf>
    <xf numFmtId="0" fontId="19" fillId="0" borderId="0" xfId="0" applyFont="1" applyBorder="1" applyAlignment="1">
      <alignment horizontal="center" vertical="center" wrapText="1"/>
    </xf>
    <xf numFmtId="0" fontId="20" fillId="0" borderId="10" xfId="0" applyFont="1" applyBorder="1" applyAlignment="1">
      <alignment horizontal="left" vertical="center"/>
    </xf>
    <xf numFmtId="0" fontId="20" fillId="0" borderId="10" xfId="0" applyFont="1" applyBorder="1" applyAlignment="1">
      <alignment horizontal="right"/>
    </xf>
    <xf numFmtId="0" fontId="20" fillId="33" borderId="10" xfId="0" applyFont="1" applyFill="1" applyBorder="1" applyAlignment="1">
      <alignment horizontal="right"/>
    </xf>
    <xf numFmtId="0" fontId="20" fillId="0" borderId="0" xfId="0" applyFont="1" applyAlignment="1">
      <alignment horizontal="right"/>
    </xf>
    <xf numFmtId="0" fontId="0" fillId="0" borderId="0" xfId="0" applyAlignment="1">
      <alignment horizontal="right"/>
    </xf>
    <xf numFmtId="0" fontId="20" fillId="34" borderId="10" xfId="0" applyFont="1" applyFill="1" applyBorder="1"/>
    <xf numFmtId="2" fontId="31" fillId="0" borderId="10" xfId="0" applyNumberFormat="1" applyFont="1" applyFill="1" applyBorder="1"/>
    <xf numFmtId="0" fontId="31" fillId="0" borderId="0" xfId="0" applyFont="1" applyFill="1"/>
    <xf numFmtId="0" fontId="17" fillId="0" borderId="0" xfId="0" applyFont="1" applyFill="1"/>
    <xf numFmtId="2" fontId="31" fillId="35" borderId="10" xfId="0" applyNumberFormat="1" applyFont="1" applyFill="1" applyBorder="1"/>
    <xf numFmtId="0" fontId="18" fillId="0" borderId="11" xfId="0" applyFont="1" applyBorder="1" applyAlignment="1">
      <alignment horizontal="center" vertical="center" textRotation="90" wrapText="1"/>
    </xf>
    <xf numFmtId="0" fontId="18" fillId="0" borderId="15" xfId="0" applyFont="1" applyBorder="1" applyAlignment="1">
      <alignment horizontal="center" vertical="center" textRotation="90" wrapText="1"/>
    </xf>
    <xf numFmtId="0" fontId="18" fillId="0" borderId="10" xfId="0" applyFont="1" applyBorder="1" applyAlignment="1">
      <alignment horizontal="center" vertical="center"/>
    </xf>
    <xf numFmtId="0" fontId="20" fillId="0" borderId="0" xfId="0" applyFont="1" applyAlignment="1">
      <alignment horizontal="left" vertical="top" wrapText="1"/>
    </xf>
    <xf numFmtId="0" fontId="18" fillId="0" borderId="10" xfId="0" applyFont="1" applyBorder="1" applyAlignment="1">
      <alignment horizontal="center" vertical="center" wrapText="1"/>
    </xf>
    <xf numFmtId="0" fontId="32" fillId="0" borderId="11" xfId="0" applyFont="1" applyBorder="1" applyAlignment="1">
      <alignment horizontal="center" vertical="center" textRotation="90" wrapText="1"/>
    </xf>
    <xf numFmtId="0" fontId="32" fillId="0" borderId="15" xfId="0" applyFont="1" applyBorder="1" applyAlignment="1">
      <alignment horizontal="center" vertical="center" textRotation="90" wrapText="1"/>
    </xf>
    <xf numFmtId="0" fontId="20" fillId="0" borderId="10" xfId="0" applyFont="1" applyBorder="1" applyAlignment="1">
      <alignment horizontal="left" vertical="center"/>
    </xf>
    <xf numFmtId="0" fontId="27" fillId="0" borderId="10" xfId="0" applyFont="1" applyBorder="1" applyAlignment="1">
      <alignment horizontal="center" vertical="center" wrapText="1"/>
    </xf>
    <xf numFmtId="0" fontId="20" fillId="0" borderId="11" xfId="0" applyFont="1" applyBorder="1" applyAlignment="1">
      <alignment horizontal="left" vertical="center"/>
    </xf>
    <xf numFmtId="0" fontId="20" fillId="0" borderId="15" xfId="0" applyFont="1" applyBorder="1" applyAlignment="1">
      <alignment horizontal="left" vertical="center"/>
    </xf>
    <xf numFmtId="0" fontId="20" fillId="0" borderId="11" xfId="0" applyFont="1" applyFill="1" applyBorder="1" applyAlignment="1">
      <alignment horizontal="center" vertical="center" wrapText="1"/>
    </xf>
    <xf numFmtId="0" fontId="20" fillId="0" borderId="15" xfId="0" applyFont="1" applyFill="1" applyBorder="1" applyAlignment="1">
      <alignment horizontal="center" vertical="center" wrapText="1"/>
    </xf>
    <xf numFmtId="0" fontId="20" fillId="0" borderId="11" xfId="0" applyFont="1" applyBorder="1" applyAlignment="1">
      <alignment horizontal="center" vertical="center"/>
    </xf>
    <xf numFmtId="0" fontId="20" fillId="0" borderId="15" xfId="0" applyFont="1" applyBorder="1" applyAlignment="1">
      <alignment horizontal="center" vertical="center"/>
    </xf>
    <xf numFmtId="0" fontId="18" fillId="0" borderId="10" xfId="0" applyFont="1" applyBorder="1" applyAlignment="1">
      <alignment horizontal="center" vertical="center" textRotation="90"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Neutre" xfId="8" builtinId="28" customBuiltin="1"/>
    <cellStyle name="Normal" xfId="0" builtinId="0"/>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20CE2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51"/>
  <sheetViews>
    <sheetView showGridLines="0" tabSelected="1" zoomScaleNormal="100" workbookViewId="0">
      <selection sqref="A1:Q3"/>
    </sheetView>
  </sheetViews>
  <sheetFormatPr baseColWidth="10" defaultRowHeight="14.4" x14ac:dyDescent="0.3"/>
  <cols>
    <col min="2" max="7" width="11.6640625" customWidth="1"/>
    <col min="8" max="8" width="4.44140625" style="35" customWidth="1"/>
    <col min="9" max="9" width="8.109375" customWidth="1"/>
    <col min="10" max="10" width="4.44140625" customWidth="1"/>
    <col min="11" max="11" width="6.5546875" customWidth="1"/>
    <col min="12" max="12" width="17.109375" customWidth="1"/>
    <col min="13" max="13" width="10.44140625" style="39" customWidth="1"/>
    <col min="14" max="14" width="16.6640625" customWidth="1"/>
    <col min="15" max="15" width="15.6640625" customWidth="1"/>
    <col min="18" max="18" width="12.5546875" customWidth="1"/>
    <col min="19" max="19" width="22.109375" style="4" customWidth="1"/>
    <col min="20" max="20" width="46.44140625" style="4" customWidth="1"/>
    <col min="22" max="22" width="40.33203125" customWidth="1"/>
    <col min="24" max="24" width="56.33203125" customWidth="1"/>
    <col min="25" max="25" width="20.6640625" customWidth="1"/>
    <col min="26" max="27" width="21" customWidth="1"/>
    <col min="28" max="28" width="17.109375" style="17" customWidth="1"/>
    <col min="29" max="29" width="21.88671875" style="17" customWidth="1"/>
    <col min="30" max="30" width="17.109375" customWidth="1"/>
  </cols>
  <sheetData>
    <row r="1" spans="1:32" ht="133.80000000000001" customHeight="1" x14ac:dyDescent="0.3">
      <c r="A1" s="44" t="s">
        <v>1404</v>
      </c>
      <c r="B1" s="44"/>
      <c r="C1" s="44"/>
      <c r="D1" s="44"/>
      <c r="E1" s="44"/>
      <c r="F1" s="44"/>
      <c r="G1" s="44"/>
      <c r="H1" s="44"/>
      <c r="I1" s="44"/>
      <c r="J1" s="44"/>
      <c r="K1" s="44"/>
      <c r="L1" s="44"/>
      <c r="M1" s="44"/>
      <c r="N1" s="44"/>
      <c r="O1" s="44"/>
      <c r="P1" s="44"/>
      <c r="Q1" s="44"/>
      <c r="R1" s="28"/>
      <c r="S1" s="28"/>
    </row>
    <row r="2" spans="1:32" x14ac:dyDescent="0.3">
      <c r="A2" s="44"/>
      <c r="B2" s="44"/>
      <c r="C2" s="44"/>
      <c r="D2" s="44"/>
      <c r="E2" s="44"/>
      <c r="F2" s="44"/>
      <c r="G2" s="44"/>
      <c r="H2" s="44"/>
      <c r="I2" s="44"/>
      <c r="J2" s="44"/>
      <c r="K2" s="44"/>
      <c r="L2" s="44"/>
      <c r="M2" s="44"/>
      <c r="N2" s="44"/>
      <c r="O2" s="44"/>
      <c r="P2" s="44"/>
      <c r="Q2" s="44"/>
      <c r="R2" s="28"/>
      <c r="S2" s="28"/>
      <c r="U2" s="4"/>
      <c r="V2" s="4"/>
      <c r="W2" s="4"/>
      <c r="X2" s="4"/>
    </row>
    <row r="3" spans="1:32" x14ac:dyDescent="0.3">
      <c r="A3" s="44"/>
      <c r="B3" s="44"/>
      <c r="C3" s="44"/>
      <c r="D3" s="44"/>
      <c r="E3" s="44"/>
      <c r="F3" s="44"/>
      <c r="G3" s="44"/>
      <c r="H3" s="44"/>
      <c r="I3" s="44"/>
      <c r="J3" s="44"/>
      <c r="K3" s="44"/>
      <c r="L3" s="44"/>
      <c r="M3" s="44"/>
      <c r="N3" s="44"/>
      <c r="O3" s="44"/>
      <c r="P3" s="44"/>
      <c r="Q3" s="44"/>
      <c r="R3" s="28"/>
      <c r="S3" s="28"/>
      <c r="U3" s="4"/>
      <c r="V3" s="4"/>
      <c r="W3" s="4"/>
      <c r="X3" s="4"/>
    </row>
    <row r="4" spans="1:32" ht="48" customHeight="1" x14ac:dyDescent="0.3">
      <c r="A4" s="28"/>
      <c r="B4" s="45" t="s">
        <v>1099</v>
      </c>
      <c r="C4" s="45" t="s">
        <v>1100</v>
      </c>
      <c r="D4" s="45" t="s">
        <v>1101</v>
      </c>
      <c r="E4" s="45" t="s">
        <v>1102</v>
      </c>
      <c r="F4" s="45" t="s">
        <v>1103</v>
      </c>
      <c r="G4" s="45" t="s">
        <v>1104</v>
      </c>
      <c r="H4" s="41" t="s">
        <v>886</v>
      </c>
      <c r="I4" s="56" t="s">
        <v>887</v>
      </c>
      <c r="J4" s="56" t="s">
        <v>888</v>
      </c>
      <c r="K4" s="56" t="s">
        <v>889</v>
      </c>
      <c r="L4" s="45" t="s">
        <v>890</v>
      </c>
      <c r="M4" s="46" t="s">
        <v>1402</v>
      </c>
      <c r="N4" s="45" t="s">
        <v>881</v>
      </c>
      <c r="O4" s="45" t="s">
        <v>882</v>
      </c>
      <c r="P4" s="45" t="s">
        <v>883</v>
      </c>
      <c r="Q4" s="45" t="s">
        <v>884</v>
      </c>
      <c r="R4" s="45" t="s">
        <v>885</v>
      </c>
      <c r="S4" s="45" t="s">
        <v>879</v>
      </c>
      <c r="T4" s="45" t="s">
        <v>876</v>
      </c>
      <c r="U4" s="41" t="s">
        <v>880</v>
      </c>
      <c r="V4" s="45" t="s">
        <v>877</v>
      </c>
      <c r="W4" s="45" t="s">
        <v>878</v>
      </c>
      <c r="X4" s="45" t="s">
        <v>891</v>
      </c>
      <c r="Y4" s="45" t="s">
        <v>1105</v>
      </c>
      <c r="Z4" s="49" t="s">
        <v>1392</v>
      </c>
      <c r="AA4" s="49" t="s">
        <v>1393</v>
      </c>
      <c r="AB4" s="43" t="s">
        <v>1398</v>
      </c>
      <c r="AC4" s="43"/>
      <c r="AD4" s="43"/>
      <c r="AE4" s="29"/>
      <c r="AF4" s="17"/>
    </row>
    <row r="5" spans="1:32" s="2" customFormat="1" ht="55.95" customHeight="1" x14ac:dyDescent="0.3">
      <c r="A5" s="1"/>
      <c r="B5" s="45"/>
      <c r="C5" s="45"/>
      <c r="D5" s="45"/>
      <c r="E5" s="45"/>
      <c r="F5" s="45"/>
      <c r="G5" s="45"/>
      <c r="H5" s="42"/>
      <c r="I5" s="56"/>
      <c r="J5" s="56"/>
      <c r="K5" s="56"/>
      <c r="L5" s="45"/>
      <c r="M5" s="47"/>
      <c r="N5" s="45"/>
      <c r="O5" s="45"/>
      <c r="P5" s="45"/>
      <c r="Q5" s="45"/>
      <c r="R5" s="45"/>
      <c r="S5" s="45"/>
      <c r="T5" s="45"/>
      <c r="U5" s="42"/>
      <c r="V5" s="45"/>
      <c r="W5" s="45"/>
      <c r="X5" s="45"/>
      <c r="Y5" s="45"/>
      <c r="Z5" s="49"/>
      <c r="AA5" s="49"/>
      <c r="AB5" s="25" t="s">
        <v>1399</v>
      </c>
      <c r="AC5" s="25" t="s">
        <v>1400</v>
      </c>
      <c r="AD5" s="25" t="s">
        <v>1401</v>
      </c>
      <c r="AE5" s="30"/>
      <c r="AF5" s="30"/>
    </row>
    <row r="6" spans="1:32" x14ac:dyDescent="0.3">
      <c r="A6" s="4"/>
      <c r="B6" s="3">
        <v>18.085699999999999</v>
      </c>
      <c r="C6" s="3">
        <v>19.188199999999998</v>
      </c>
      <c r="D6" s="3">
        <v>17.2151</v>
      </c>
      <c r="E6" s="3">
        <v>22.3794</v>
      </c>
      <c r="F6" s="3">
        <v>23.9575</v>
      </c>
      <c r="G6" s="3">
        <v>22.397200000000002</v>
      </c>
      <c r="H6" s="32" t="s">
        <v>0</v>
      </c>
      <c r="I6" s="3">
        <v>197</v>
      </c>
      <c r="J6" s="3">
        <v>3</v>
      </c>
      <c r="K6" s="3" t="s">
        <v>1</v>
      </c>
      <c r="L6" s="36" t="s">
        <v>4</v>
      </c>
      <c r="M6" s="37">
        <f>POWER(2,(AVERAGE(E6:G6)-AVERAGE(B6:D6)))</f>
        <v>26.878238117018395</v>
      </c>
      <c r="N6" s="3">
        <v>0.5</v>
      </c>
      <c r="O6" s="3">
        <v>58.246000000000002</v>
      </c>
      <c r="P6" s="7">
        <v>2.18732E-7</v>
      </c>
      <c r="Q6" s="3">
        <v>58.246000000000002</v>
      </c>
      <c r="R6" s="3">
        <v>197</v>
      </c>
      <c r="S6" s="3" t="s">
        <v>1114</v>
      </c>
      <c r="T6" s="3" t="s">
        <v>893</v>
      </c>
      <c r="U6" s="3" t="s">
        <v>6</v>
      </c>
      <c r="V6" s="3" t="s">
        <v>5</v>
      </c>
      <c r="W6" s="3">
        <v>1081</v>
      </c>
      <c r="X6" s="11" t="s">
        <v>1403</v>
      </c>
      <c r="Y6" s="8" t="s">
        <v>1107</v>
      </c>
      <c r="Z6" s="9" t="s">
        <v>1106</v>
      </c>
      <c r="AA6" s="27" t="s">
        <v>1107</v>
      </c>
      <c r="AB6" s="31" t="s">
        <v>1396</v>
      </c>
      <c r="AC6" s="31" t="s">
        <v>1107</v>
      </c>
      <c r="AD6" s="31" t="s">
        <v>1107</v>
      </c>
      <c r="AE6" s="17"/>
      <c r="AF6" s="17"/>
    </row>
    <row r="7" spans="1:32" x14ac:dyDescent="0.3">
      <c r="A7" s="4"/>
      <c r="B7" s="3">
        <v>19.402699999999999</v>
      </c>
      <c r="C7" s="3">
        <v>18.320399999999999</v>
      </c>
      <c r="D7" s="3">
        <v>19.864899999999999</v>
      </c>
      <c r="E7" s="3">
        <v>25.446999999999999</v>
      </c>
      <c r="F7" s="3">
        <v>27.183</v>
      </c>
      <c r="G7" s="3">
        <v>25.009499999999999</v>
      </c>
      <c r="H7" s="32" t="s">
        <v>0</v>
      </c>
      <c r="I7" s="3">
        <v>105</v>
      </c>
      <c r="J7" s="3">
        <v>3</v>
      </c>
      <c r="K7" s="3" t="s">
        <v>1</v>
      </c>
      <c r="L7" s="36" t="s">
        <v>4</v>
      </c>
      <c r="M7" s="37">
        <f t="shared" ref="M7:M70" si="0">POWER(2,(AVERAGE(E7:G7)-AVERAGE(B7:D7)))</f>
        <v>102.80975385032608</v>
      </c>
      <c r="N7" s="3">
        <v>1</v>
      </c>
      <c r="O7" s="3">
        <v>77.510000000000005</v>
      </c>
      <c r="P7" s="7">
        <v>3.8536600000000002E-13</v>
      </c>
      <c r="Q7" s="3">
        <v>78.751999999999995</v>
      </c>
      <c r="R7" s="3">
        <v>105</v>
      </c>
      <c r="S7" s="3" t="s">
        <v>1115</v>
      </c>
      <c r="T7" s="3" t="s">
        <v>894</v>
      </c>
      <c r="U7" s="3" t="s">
        <v>248</v>
      </c>
      <c r="V7" s="3" t="s">
        <v>247</v>
      </c>
      <c r="W7" s="3">
        <v>1384</v>
      </c>
      <c r="X7" s="11" t="s">
        <v>895</v>
      </c>
      <c r="Y7" s="8" t="s">
        <v>1108</v>
      </c>
      <c r="Z7" s="10" t="s">
        <v>1106</v>
      </c>
      <c r="AA7" s="9" t="s">
        <v>1106</v>
      </c>
      <c r="AB7" s="31" t="s">
        <v>1397</v>
      </c>
      <c r="AC7" s="31" t="s">
        <v>1394</v>
      </c>
      <c r="AD7" s="31" t="s">
        <v>1397</v>
      </c>
      <c r="AE7" s="17"/>
      <c r="AF7" s="17"/>
    </row>
    <row r="8" spans="1:32" x14ac:dyDescent="0.3">
      <c r="A8" s="4"/>
      <c r="B8" s="3">
        <v>22.2089</v>
      </c>
      <c r="C8" s="3">
        <v>22.0273</v>
      </c>
      <c r="D8" s="3">
        <v>21.915600000000001</v>
      </c>
      <c r="E8" s="3">
        <v>19.211099999999998</v>
      </c>
      <c r="F8" s="3">
        <v>18.816500000000001</v>
      </c>
      <c r="G8" s="3">
        <v>18.307200000000002</v>
      </c>
      <c r="H8" s="32" t="s">
        <v>0</v>
      </c>
      <c r="I8" s="3">
        <v>246</v>
      </c>
      <c r="J8" s="3">
        <v>2</v>
      </c>
      <c r="K8" s="3" t="s">
        <v>1</v>
      </c>
      <c r="L8" s="36" t="s">
        <v>4</v>
      </c>
      <c r="M8" s="37">
        <f t="shared" si="0"/>
        <v>0.10349741692315781</v>
      </c>
      <c r="N8" s="3">
        <v>0.5</v>
      </c>
      <c r="O8" s="3">
        <v>42.808999999999997</v>
      </c>
      <c r="P8" s="3">
        <v>1.03173E-3</v>
      </c>
      <c r="Q8" s="3">
        <v>42.808999999999997</v>
      </c>
      <c r="R8" s="3">
        <v>246</v>
      </c>
      <c r="S8" s="3" t="s">
        <v>1116</v>
      </c>
      <c r="T8" s="3" t="s">
        <v>896</v>
      </c>
      <c r="U8" s="3" t="s">
        <v>270</v>
      </c>
      <c r="V8" s="3" t="s">
        <v>269</v>
      </c>
      <c r="W8" s="3">
        <v>1403</v>
      </c>
      <c r="X8" s="11" t="s">
        <v>897</v>
      </c>
      <c r="Y8" s="50" t="s">
        <v>1109</v>
      </c>
      <c r="Z8" s="54" t="s">
        <v>1106</v>
      </c>
      <c r="AA8" s="52" t="s">
        <v>1106</v>
      </c>
      <c r="AB8" s="50" t="s">
        <v>1397</v>
      </c>
      <c r="AC8" s="48" t="s">
        <v>1395</v>
      </c>
      <c r="AD8" s="48" t="s">
        <v>1394</v>
      </c>
      <c r="AE8" s="17"/>
      <c r="AF8" s="17"/>
    </row>
    <row r="9" spans="1:32" x14ac:dyDescent="0.3">
      <c r="A9" s="4"/>
      <c r="B9" s="3">
        <v>22.2089</v>
      </c>
      <c r="C9" s="3">
        <v>22.0273</v>
      </c>
      <c r="D9" s="3">
        <v>21.915600000000001</v>
      </c>
      <c r="E9" s="3">
        <v>18.674399999999999</v>
      </c>
      <c r="F9" s="3">
        <v>18.939</v>
      </c>
      <c r="G9" s="3">
        <v>19.110499999999998</v>
      </c>
      <c r="H9" s="32" t="s">
        <v>0</v>
      </c>
      <c r="I9" s="3">
        <v>247</v>
      </c>
      <c r="J9" s="3">
        <v>2</v>
      </c>
      <c r="K9" s="3" t="s">
        <v>1</v>
      </c>
      <c r="L9" s="36" t="s">
        <v>4</v>
      </c>
      <c r="M9" s="37">
        <f t="shared" si="0"/>
        <v>0.11323302284229808</v>
      </c>
      <c r="N9" s="3">
        <v>0.5</v>
      </c>
      <c r="O9" s="3">
        <v>42.808999999999997</v>
      </c>
      <c r="P9" s="3">
        <v>1.03173E-3</v>
      </c>
      <c r="Q9" s="3">
        <v>42.808999999999997</v>
      </c>
      <c r="R9" s="3">
        <v>247</v>
      </c>
      <c r="S9" s="3" t="s">
        <v>1116</v>
      </c>
      <c r="T9" s="3" t="s">
        <v>896</v>
      </c>
      <c r="U9" s="3" t="s">
        <v>272</v>
      </c>
      <c r="V9" s="3" t="s">
        <v>271</v>
      </c>
      <c r="W9" s="3">
        <v>1403</v>
      </c>
      <c r="X9" s="11" t="s">
        <v>897</v>
      </c>
      <c r="Y9" s="51"/>
      <c r="Z9" s="55"/>
      <c r="AA9" s="53"/>
      <c r="AB9" s="51"/>
      <c r="AC9" s="48"/>
      <c r="AD9" s="48"/>
      <c r="AE9" s="17"/>
      <c r="AF9" s="17"/>
    </row>
    <row r="10" spans="1:32" x14ac:dyDescent="0.3">
      <c r="A10" s="4"/>
      <c r="B10" s="3">
        <v>27.4161</v>
      </c>
      <c r="C10" s="3">
        <v>25.832100000000001</v>
      </c>
      <c r="D10" s="3">
        <v>26.526299999999999</v>
      </c>
      <c r="E10" s="3">
        <v>18.641300000000001</v>
      </c>
      <c r="F10" s="3">
        <v>18.446100000000001</v>
      </c>
      <c r="G10" s="3">
        <v>17.806000000000001</v>
      </c>
      <c r="H10" s="32" t="s">
        <v>0</v>
      </c>
      <c r="I10" s="3">
        <v>338</v>
      </c>
      <c r="J10" s="3">
        <v>3</v>
      </c>
      <c r="K10" s="3" t="s">
        <v>1</v>
      </c>
      <c r="L10" s="36" t="s">
        <v>4</v>
      </c>
      <c r="M10" s="37">
        <f t="shared" si="0"/>
        <v>3.1867465547784791E-3</v>
      </c>
      <c r="N10" s="3">
        <v>0.98253900000000005</v>
      </c>
      <c r="O10" s="3">
        <v>63.122</v>
      </c>
      <c r="P10" s="7">
        <v>6.8633E-6</v>
      </c>
      <c r="Q10" s="3">
        <v>63.122</v>
      </c>
      <c r="R10" s="3">
        <v>338</v>
      </c>
      <c r="S10" s="3" t="s">
        <v>1117</v>
      </c>
      <c r="T10" s="3" t="s">
        <v>899</v>
      </c>
      <c r="U10" s="3" t="s">
        <v>312</v>
      </c>
      <c r="V10" s="3" t="s">
        <v>311</v>
      </c>
      <c r="W10" s="3">
        <v>1469</v>
      </c>
      <c r="X10" s="11" t="s">
        <v>898</v>
      </c>
      <c r="Y10" s="8" t="s">
        <v>1110</v>
      </c>
      <c r="Z10" s="9" t="s">
        <v>1106</v>
      </c>
      <c r="AA10" s="9" t="s">
        <v>1106</v>
      </c>
      <c r="AB10" s="31" t="s">
        <v>1395</v>
      </c>
      <c r="AC10" s="31" t="s">
        <v>1395</v>
      </c>
      <c r="AD10" s="31" t="s">
        <v>1395</v>
      </c>
      <c r="AE10" s="17"/>
      <c r="AF10" s="17"/>
    </row>
    <row r="11" spans="1:32" x14ac:dyDescent="0.3">
      <c r="A11" s="4"/>
      <c r="B11" s="3">
        <v>23.139399999999998</v>
      </c>
      <c r="C11" s="3">
        <v>24.078600000000002</v>
      </c>
      <c r="D11" s="3">
        <v>24.235499999999998</v>
      </c>
      <c r="E11" s="3">
        <v>19.545200000000001</v>
      </c>
      <c r="F11" s="3">
        <v>18.979900000000001</v>
      </c>
      <c r="G11" s="3">
        <v>19.680399999999999</v>
      </c>
      <c r="H11" s="32" t="s">
        <v>0</v>
      </c>
      <c r="I11" s="3">
        <v>4</v>
      </c>
      <c r="J11" s="3">
        <v>2</v>
      </c>
      <c r="K11" s="3" t="s">
        <v>1</v>
      </c>
      <c r="L11" s="36" t="s">
        <v>4</v>
      </c>
      <c r="M11" s="37">
        <f t="shared" si="0"/>
        <v>4.6843737554860744E-2</v>
      </c>
      <c r="N11" s="3">
        <v>0.96393300000000004</v>
      </c>
      <c r="O11" s="3">
        <v>90.433999999999997</v>
      </c>
      <c r="P11" s="7">
        <v>1.27285E-6</v>
      </c>
      <c r="Q11" s="3">
        <v>90.433999999999997</v>
      </c>
      <c r="R11" s="3">
        <v>4</v>
      </c>
      <c r="S11" s="3" t="s">
        <v>1118</v>
      </c>
      <c r="T11" s="3" t="s">
        <v>900</v>
      </c>
      <c r="U11" s="3" t="s">
        <v>343</v>
      </c>
      <c r="V11" s="3" t="s">
        <v>342</v>
      </c>
      <c r="W11" s="3">
        <v>1526</v>
      </c>
      <c r="X11" s="11" t="s">
        <v>897</v>
      </c>
      <c r="Y11" s="8" t="s">
        <v>1111</v>
      </c>
      <c r="Z11" s="9" t="s">
        <v>1106</v>
      </c>
      <c r="AA11" s="9" t="s">
        <v>1106</v>
      </c>
      <c r="AB11" s="31" t="s">
        <v>1394</v>
      </c>
      <c r="AC11" s="31" t="s">
        <v>1394</v>
      </c>
      <c r="AD11" s="31" t="s">
        <v>1394</v>
      </c>
      <c r="AE11" s="17"/>
      <c r="AF11" s="17"/>
    </row>
    <row r="12" spans="1:32" x14ac:dyDescent="0.3">
      <c r="A12" s="4"/>
      <c r="B12" s="3">
        <v>24.823799999999999</v>
      </c>
      <c r="C12" s="3">
        <v>25.103300000000001</v>
      </c>
      <c r="D12" s="3">
        <v>24.665400000000002</v>
      </c>
      <c r="E12" s="3">
        <v>23.5564</v>
      </c>
      <c r="F12" s="3">
        <v>23.276199999999999</v>
      </c>
      <c r="G12" s="3">
        <v>22.995999999999999</v>
      </c>
      <c r="H12" s="32" t="s">
        <v>0</v>
      </c>
      <c r="I12" s="3">
        <v>77</v>
      </c>
      <c r="J12" s="3">
        <v>2</v>
      </c>
      <c r="K12" s="3" t="s">
        <v>1</v>
      </c>
      <c r="L12" s="36" t="s">
        <v>4</v>
      </c>
      <c r="M12" s="37">
        <f t="shared" si="0"/>
        <v>0.3326399457960702</v>
      </c>
      <c r="N12" s="3">
        <v>0.543211</v>
      </c>
      <c r="O12" s="3">
        <v>55.451999999999998</v>
      </c>
      <c r="P12" s="7">
        <v>2.6780599999999999E-5</v>
      </c>
      <c r="Q12" s="3">
        <v>55.451999999999998</v>
      </c>
      <c r="R12" s="3">
        <v>77</v>
      </c>
      <c r="S12" s="3" t="s">
        <v>1119</v>
      </c>
      <c r="T12" s="3" t="s">
        <v>901</v>
      </c>
      <c r="U12" s="3" t="s">
        <v>345</v>
      </c>
      <c r="V12" s="3" t="s">
        <v>344</v>
      </c>
      <c r="W12" s="3">
        <v>1530</v>
      </c>
      <c r="X12" s="11" t="s">
        <v>902</v>
      </c>
      <c r="Y12" s="8" t="s">
        <v>1112</v>
      </c>
      <c r="Z12" s="9" t="s">
        <v>1106</v>
      </c>
      <c r="AA12" s="9" t="s">
        <v>1106</v>
      </c>
      <c r="AB12" s="31" t="s">
        <v>1397</v>
      </c>
      <c r="AC12" s="31" t="s">
        <v>1395</v>
      </c>
      <c r="AD12" s="31" t="s">
        <v>1394</v>
      </c>
      <c r="AE12" s="17"/>
      <c r="AF12" s="17"/>
    </row>
    <row r="13" spans="1:32" x14ac:dyDescent="0.3">
      <c r="A13" s="4"/>
      <c r="B13" s="3">
        <v>18.146899999999999</v>
      </c>
      <c r="C13" s="3">
        <v>18.596900000000002</v>
      </c>
      <c r="D13" s="3">
        <v>18.1892</v>
      </c>
      <c r="E13" s="3">
        <v>24.305299999999999</v>
      </c>
      <c r="F13" s="3">
        <v>25.3659</v>
      </c>
      <c r="G13" s="3">
        <v>24.603999999999999</v>
      </c>
      <c r="H13" s="32" t="s">
        <v>0</v>
      </c>
      <c r="I13" s="3">
        <v>169</v>
      </c>
      <c r="J13" s="3">
        <v>2</v>
      </c>
      <c r="K13" s="3" t="s">
        <v>1</v>
      </c>
      <c r="L13" s="36" t="s">
        <v>4</v>
      </c>
      <c r="M13" s="37">
        <f t="shared" si="0"/>
        <v>87.269159660879424</v>
      </c>
      <c r="N13" s="3">
        <v>0.64774799999999999</v>
      </c>
      <c r="O13" s="3">
        <v>130.72</v>
      </c>
      <c r="P13" s="7">
        <v>1.9926500000000001E-13</v>
      </c>
      <c r="Q13" s="3">
        <v>130.72</v>
      </c>
      <c r="R13" s="3">
        <v>169</v>
      </c>
      <c r="S13" s="3" t="s">
        <v>1120</v>
      </c>
      <c r="T13" s="3" t="s">
        <v>903</v>
      </c>
      <c r="U13" s="3" t="s">
        <v>483</v>
      </c>
      <c r="V13" s="3" t="s">
        <v>482</v>
      </c>
      <c r="W13" s="3">
        <v>1763</v>
      </c>
      <c r="X13" s="11" t="s">
        <v>897</v>
      </c>
      <c r="Y13" s="8" t="s">
        <v>1107</v>
      </c>
      <c r="Z13" s="9" t="s">
        <v>1106</v>
      </c>
      <c r="AA13" s="9" t="s">
        <v>1107</v>
      </c>
      <c r="AB13" s="31" t="s">
        <v>1397</v>
      </c>
      <c r="AC13" s="31" t="s">
        <v>1107</v>
      </c>
      <c r="AD13" s="31" t="s">
        <v>1107</v>
      </c>
      <c r="AE13" s="17"/>
      <c r="AF13" s="17"/>
    </row>
    <row r="14" spans="1:32" ht="15" customHeight="1" x14ac:dyDescent="0.3">
      <c r="A14" s="4"/>
      <c r="B14" s="3">
        <v>26.804099999999998</v>
      </c>
      <c r="C14" s="3">
        <v>25.4879</v>
      </c>
      <c r="D14" s="3">
        <v>26.381799999999998</v>
      </c>
      <c r="E14" s="3">
        <v>19.38</v>
      </c>
      <c r="F14" s="3">
        <v>18.284500000000001</v>
      </c>
      <c r="G14" s="3">
        <v>18.387899999999998</v>
      </c>
      <c r="H14" s="32" t="s">
        <v>0</v>
      </c>
      <c r="I14" s="3">
        <v>359</v>
      </c>
      <c r="J14" s="3">
        <v>2</v>
      </c>
      <c r="K14" s="3" t="s">
        <v>1</v>
      </c>
      <c r="L14" s="36" t="s">
        <v>4</v>
      </c>
      <c r="M14" s="37">
        <f t="shared" si="0"/>
        <v>5.3714724429404946E-3</v>
      </c>
      <c r="N14" s="3">
        <v>1</v>
      </c>
      <c r="O14" s="3">
        <v>128.35</v>
      </c>
      <c r="P14" s="7">
        <v>1.8895700000000001E-14</v>
      </c>
      <c r="Q14" s="3">
        <v>128.35</v>
      </c>
      <c r="R14" s="3">
        <v>359</v>
      </c>
      <c r="S14" s="3" t="s">
        <v>1121</v>
      </c>
      <c r="T14" s="3" t="s">
        <v>904</v>
      </c>
      <c r="U14" s="3" t="s">
        <v>640</v>
      </c>
      <c r="V14" s="3" t="s">
        <v>639</v>
      </c>
      <c r="W14" s="3">
        <v>1963</v>
      </c>
      <c r="X14" s="11" t="s">
        <v>1403</v>
      </c>
      <c r="Y14" s="8" t="s">
        <v>1113</v>
      </c>
      <c r="Z14" s="9" t="s">
        <v>1106</v>
      </c>
      <c r="AA14" s="10" t="s">
        <v>1106</v>
      </c>
      <c r="AB14" s="31" t="s">
        <v>1395</v>
      </c>
      <c r="AC14" s="31" t="s">
        <v>1395</v>
      </c>
      <c r="AD14" s="31" t="s">
        <v>1395</v>
      </c>
      <c r="AE14" s="17"/>
      <c r="AF14" s="17"/>
    </row>
    <row r="15" spans="1:32" ht="15" customHeight="1" x14ac:dyDescent="0.3">
      <c r="A15" s="4"/>
      <c r="B15" s="22"/>
      <c r="C15" s="22"/>
      <c r="D15" s="22"/>
      <c r="E15" s="22"/>
      <c r="F15" s="22"/>
      <c r="G15" s="22"/>
      <c r="H15" s="33"/>
      <c r="I15" s="22"/>
      <c r="J15" s="22"/>
      <c r="K15" s="22"/>
      <c r="L15" s="22"/>
      <c r="M15" s="40"/>
      <c r="N15" s="22"/>
      <c r="O15" s="22"/>
      <c r="P15" s="23"/>
      <c r="Q15" s="22"/>
      <c r="R15" s="22"/>
      <c r="S15" s="22"/>
      <c r="T15" s="22"/>
      <c r="U15" s="22"/>
      <c r="V15" s="22"/>
      <c r="W15" s="22"/>
      <c r="X15" s="24"/>
      <c r="Y15" s="18"/>
      <c r="Z15" s="14"/>
      <c r="AA15" s="15"/>
      <c r="AB15" s="26"/>
      <c r="AC15" s="26"/>
      <c r="AD15" s="26"/>
      <c r="AE15" s="17"/>
    </row>
    <row r="16" spans="1:32" x14ac:dyDescent="0.3">
      <c r="A16" s="4"/>
      <c r="B16" s="3">
        <v>27.2958</v>
      </c>
      <c r="C16" s="3">
        <v>28.663399999999999</v>
      </c>
      <c r="D16" s="3">
        <v>28.0227</v>
      </c>
      <c r="E16" s="3">
        <v>28.616900000000001</v>
      </c>
      <c r="F16" s="3">
        <v>28.872299999999999</v>
      </c>
      <c r="G16" s="3">
        <v>28.999600000000001</v>
      </c>
      <c r="H16" s="32" t="s">
        <v>0</v>
      </c>
      <c r="I16" s="3">
        <v>193</v>
      </c>
      <c r="J16" s="3">
        <v>2</v>
      </c>
      <c r="K16" s="3" t="s">
        <v>1</v>
      </c>
      <c r="L16" s="3"/>
      <c r="M16" s="37">
        <f t="shared" si="0"/>
        <v>1.7846403118888132</v>
      </c>
      <c r="N16" s="3">
        <v>1</v>
      </c>
      <c r="O16" s="3">
        <v>227.67</v>
      </c>
      <c r="P16" s="7">
        <v>2.8133099999999999E-230</v>
      </c>
      <c r="Q16" s="3">
        <v>227.67</v>
      </c>
      <c r="R16" s="3">
        <v>193</v>
      </c>
      <c r="S16" s="3" t="s">
        <v>1114</v>
      </c>
      <c r="T16" s="3" t="s">
        <v>893</v>
      </c>
      <c r="U16" s="3" t="s">
        <v>3</v>
      </c>
      <c r="V16" s="3" t="s">
        <v>2</v>
      </c>
      <c r="W16" s="3">
        <v>1081</v>
      </c>
      <c r="X16" s="11" t="s">
        <v>1403</v>
      </c>
      <c r="Y16" s="18"/>
      <c r="Z16" s="14"/>
      <c r="AA16" s="14"/>
      <c r="AD16" s="17"/>
      <c r="AE16" s="17"/>
    </row>
    <row r="17" spans="1:31" x14ac:dyDescent="0.3">
      <c r="A17" s="4"/>
      <c r="B17" s="3">
        <v>24.288900000000002</v>
      </c>
      <c r="C17" s="3">
        <v>24.015799999999999</v>
      </c>
      <c r="D17" s="3">
        <v>23.239699999999999</v>
      </c>
      <c r="E17" s="3">
        <v>23.799299999999999</v>
      </c>
      <c r="F17" s="3">
        <v>22.978000000000002</v>
      </c>
      <c r="G17" s="3">
        <v>23.8565</v>
      </c>
      <c r="H17" s="32" t="s">
        <v>0</v>
      </c>
      <c r="I17" s="3">
        <v>242</v>
      </c>
      <c r="J17" s="3">
        <v>2</v>
      </c>
      <c r="K17" s="3" t="s">
        <v>1</v>
      </c>
      <c r="L17" s="3"/>
      <c r="M17" s="37">
        <f t="shared" si="0"/>
        <v>0.81026552677061525</v>
      </c>
      <c r="N17" s="3">
        <v>0.99809000000000003</v>
      </c>
      <c r="O17" s="3">
        <v>61.435000000000002</v>
      </c>
      <c r="P17" s="3">
        <v>1.7560500000000001E-4</v>
      </c>
      <c r="Q17" s="3">
        <v>61.435000000000002</v>
      </c>
      <c r="R17" s="3">
        <v>242</v>
      </c>
      <c r="S17" s="3" t="s">
        <v>1122</v>
      </c>
      <c r="T17" s="3" t="s">
        <v>899</v>
      </c>
      <c r="U17" s="3" t="s">
        <v>8</v>
      </c>
      <c r="V17" s="3" t="s">
        <v>7</v>
      </c>
      <c r="W17" s="3">
        <v>1084</v>
      </c>
      <c r="X17" s="11" t="s">
        <v>898</v>
      </c>
      <c r="Y17" s="18"/>
      <c r="Z17" s="14"/>
      <c r="AA17" s="14"/>
      <c r="AD17" s="17"/>
      <c r="AE17" s="17"/>
    </row>
    <row r="18" spans="1:31" x14ac:dyDescent="0.3">
      <c r="A18" s="4"/>
      <c r="B18" s="3">
        <v>23.9162</v>
      </c>
      <c r="C18" s="3">
        <v>23.078600000000002</v>
      </c>
      <c r="D18" s="3">
        <v>23.546399999999998</v>
      </c>
      <c r="E18" s="3">
        <v>21.139900000000001</v>
      </c>
      <c r="F18" s="3">
        <v>23.256799999999998</v>
      </c>
      <c r="G18" s="3">
        <v>24.2606</v>
      </c>
      <c r="H18" s="32" t="s">
        <v>0</v>
      </c>
      <c r="I18" s="3">
        <v>401</v>
      </c>
      <c r="J18" s="3">
        <v>2</v>
      </c>
      <c r="K18" s="3" t="s">
        <v>1</v>
      </c>
      <c r="L18" s="3"/>
      <c r="M18" s="37">
        <f t="shared" si="0"/>
        <v>0.64708777797100314</v>
      </c>
      <c r="N18" s="3">
        <v>0.98732500000000001</v>
      </c>
      <c r="O18" s="3">
        <v>89.403000000000006</v>
      </c>
      <c r="P18" s="7">
        <v>3.2381500000000001E-6</v>
      </c>
      <c r="Q18" s="3">
        <v>89.403000000000006</v>
      </c>
      <c r="R18" s="3">
        <v>401</v>
      </c>
      <c r="S18" s="3" t="s">
        <v>1123</v>
      </c>
      <c r="T18" s="3" t="s">
        <v>906</v>
      </c>
      <c r="U18" s="3" t="s">
        <v>10</v>
      </c>
      <c r="V18" s="3" t="s">
        <v>9</v>
      </c>
      <c r="W18" s="3">
        <v>1092</v>
      </c>
      <c r="X18" s="11" t="s">
        <v>905</v>
      </c>
      <c r="Y18" s="18"/>
      <c r="Z18" s="14"/>
      <c r="AA18" s="14"/>
    </row>
    <row r="19" spans="1:31" x14ac:dyDescent="0.3">
      <c r="A19" s="4"/>
      <c r="B19" s="3">
        <v>24.273199999999999</v>
      </c>
      <c r="C19" s="3">
        <v>27.250499999999999</v>
      </c>
      <c r="D19" s="3">
        <v>25.1526</v>
      </c>
      <c r="E19" s="3">
        <v>25.1736</v>
      </c>
      <c r="F19" s="3">
        <v>25.168700000000001</v>
      </c>
      <c r="G19" s="3">
        <v>25.2714</v>
      </c>
      <c r="H19" s="32" t="s">
        <v>0</v>
      </c>
      <c r="I19" s="3">
        <v>1600</v>
      </c>
      <c r="J19" s="3">
        <v>3</v>
      </c>
      <c r="K19" s="3" t="s">
        <v>1</v>
      </c>
      <c r="L19" s="3"/>
      <c r="M19" s="37">
        <f t="shared" si="0"/>
        <v>0.78230332395029512</v>
      </c>
      <c r="N19" s="3">
        <v>0.79100199999999998</v>
      </c>
      <c r="O19" s="3">
        <v>55.526000000000003</v>
      </c>
      <c r="P19" s="7">
        <v>5.4087900000000001E-5</v>
      </c>
      <c r="Q19" s="3">
        <v>55.526000000000003</v>
      </c>
      <c r="R19" s="3">
        <v>1600</v>
      </c>
      <c r="S19" s="3" t="s">
        <v>1124</v>
      </c>
      <c r="T19" s="3" t="s">
        <v>907</v>
      </c>
      <c r="U19" s="3" t="s">
        <v>12</v>
      </c>
      <c r="V19" s="3" t="s">
        <v>11</v>
      </c>
      <c r="W19" s="3">
        <v>1095</v>
      </c>
      <c r="X19" s="11" t="s">
        <v>908</v>
      </c>
      <c r="Y19" s="18"/>
      <c r="Z19" s="14"/>
      <c r="AA19" s="14"/>
    </row>
    <row r="20" spans="1:31" x14ac:dyDescent="0.3">
      <c r="A20" s="4"/>
      <c r="B20" s="3">
        <v>22.1159</v>
      </c>
      <c r="C20" s="3">
        <v>23.5791</v>
      </c>
      <c r="D20" s="3">
        <v>21.402699999999999</v>
      </c>
      <c r="E20" s="3">
        <v>23.8719</v>
      </c>
      <c r="F20" s="3">
        <v>24.5396</v>
      </c>
      <c r="G20" s="3">
        <v>23.420999999999999</v>
      </c>
      <c r="H20" s="32" t="s">
        <v>0</v>
      </c>
      <c r="I20" s="3">
        <v>230</v>
      </c>
      <c r="J20" s="3">
        <v>2</v>
      </c>
      <c r="K20" s="3" t="s">
        <v>1</v>
      </c>
      <c r="L20" s="3"/>
      <c r="M20" s="37">
        <f t="shared" si="0"/>
        <v>2.9861086656666935</v>
      </c>
      <c r="N20" s="3">
        <v>0.99993399999999999</v>
      </c>
      <c r="O20" s="3">
        <v>56.122</v>
      </c>
      <c r="P20" s="3">
        <v>8.0590900000000005E-4</v>
      </c>
      <c r="Q20" s="3">
        <v>56.122</v>
      </c>
      <c r="R20" s="3">
        <v>230</v>
      </c>
      <c r="S20" s="3" t="s">
        <v>1125</v>
      </c>
      <c r="T20" s="3" t="s">
        <v>909</v>
      </c>
      <c r="U20" s="3" t="s">
        <v>14</v>
      </c>
      <c r="V20" s="3" t="s">
        <v>13</v>
      </c>
      <c r="W20" s="3">
        <v>1096</v>
      </c>
      <c r="X20" s="11" t="s">
        <v>1403</v>
      </c>
      <c r="Y20" s="18"/>
      <c r="Z20" s="14"/>
      <c r="AA20" s="14"/>
    </row>
    <row r="21" spans="1:31" x14ac:dyDescent="0.3">
      <c r="A21" s="4"/>
      <c r="B21" s="3">
        <v>26.585100000000001</v>
      </c>
      <c r="C21" s="3">
        <v>25.3383</v>
      </c>
      <c r="D21" s="3">
        <v>25.095099999999999</v>
      </c>
      <c r="E21" s="3">
        <v>23.733000000000001</v>
      </c>
      <c r="F21" s="3">
        <v>23.7729</v>
      </c>
      <c r="G21" s="3">
        <v>24.330300000000001</v>
      </c>
      <c r="H21" s="32" t="s">
        <v>0</v>
      </c>
      <c r="I21" s="3">
        <v>627</v>
      </c>
      <c r="J21" s="3">
        <v>2</v>
      </c>
      <c r="K21" s="3" t="s">
        <v>1</v>
      </c>
      <c r="L21" s="3"/>
      <c r="M21" s="37">
        <f t="shared" si="0"/>
        <v>0.30198874074449367</v>
      </c>
      <c r="N21" s="3">
        <v>0.99999199999999999</v>
      </c>
      <c r="O21" s="3">
        <v>127.87</v>
      </c>
      <c r="P21" s="7">
        <v>2.5476900000000001E-21</v>
      </c>
      <c r="Q21" s="3">
        <v>127.87</v>
      </c>
      <c r="R21" s="3">
        <v>627</v>
      </c>
      <c r="S21" s="3" t="s">
        <v>1126</v>
      </c>
      <c r="T21" s="3" t="s">
        <v>911</v>
      </c>
      <c r="U21" s="3" t="s">
        <v>16</v>
      </c>
      <c r="V21" s="3" t="s">
        <v>15</v>
      </c>
      <c r="W21" s="3">
        <v>1103</v>
      </c>
      <c r="X21" s="11" t="s">
        <v>910</v>
      </c>
      <c r="Y21" s="19"/>
      <c r="Z21" s="16"/>
      <c r="AA21" s="14"/>
    </row>
    <row r="22" spans="1:31" x14ac:dyDescent="0.3">
      <c r="A22" s="4"/>
      <c r="B22" s="3">
        <v>24.0791</v>
      </c>
      <c r="C22" s="3">
        <v>23.525500000000001</v>
      </c>
      <c r="D22" s="3">
        <v>21.834700000000002</v>
      </c>
      <c r="E22" s="3">
        <v>24.258299999999998</v>
      </c>
      <c r="F22" s="3">
        <v>23.613800000000001</v>
      </c>
      <c r="G22" s="3">
        <v>25.494800000000001</v>
      </c>
      <c r="H22" s="32" t="s">
        <v>0</v>
      </c>
      <c r="I22" s="3">
        <v>11</v>
      </c>
      <c r="J22" s="3">
        <v>2</v>
      </c>
      <c r="K22" s="3" t="s">
        <v>1</v>
      </c>
      <c r="L22" s="3"/>
      <c r="M22" s="37">
        <f t="shared" si="0"/>
        <v>2.4780409011700661</v>
      </c>
      <c r="N22" s="3">
        <v>1</v>
      </c>
      <c r="O22" s="3">
        <v>50.207000000000001</v>
      </c>
      <c r="P22" s="3">
        <v>2.8776799999999999E-4</v>
      </c>
      <c r="Q22" s="3">
        <v>50.207000000000001</v>
      </c>
      <c r="R22" s="3">
        <v>11</v>
      </c>
      <c r="S22" s="3" t="s">
        <v>1126</v>
      </c>
      <c r="T22" s="3" t="s">
        <v>911</v>
      </c>
      <c r="U22" s="3" t="s">
        <v>18</v>
      </c>
      <c r="V22" s="3" t="s">
        <v>17</v>
      </c>
      <c r="W22" s="3">
        <v>1103</v>
      </c>
      <c r="X22" s="11" t="s">
        <v>910</v>
      </c>
      <c r="Y22" s="19"/>
      <c r="Z22" s="16"/>
      <c r="AA22" s="14"/>
    </row>
    <row r="23" spans="1:31" x14ac:dyDescent="0.3">
      <c r="A23" s="4"/>
      <c r="B23" s="3">
        <v>24.975000000000001</v>
      </c>
      <c r="C23" s="3">
        <v>25.034300000000002</v>
      </c>
      <c r="D23" s="3">
        <v>24.480399999999999</v>
      </c>
      <c r="E23" s="3">
        <v>24.2561</v>
      </c>
      <c r="F23" s="3">
        <v>24.614899999999999</v>
      </c>
      <c r="G23" s="3">
        <v>24.712800000000001</v>
      </c>
      <c r="H23" s="32" t="s">
        <v>0</v>
      </c>
      <c r="I23" s="3">
        <v>241</v>
      </c>
      <c r="J23" s="3">
        <v>3</v>
      </c>
      <c r="K23" s="3" t="s">
        <v>1</v>
      </c>
      <c r="L23" s="3"/>
      <c r="M23" s="37">
        <f t="shared" si="0"/>
        <v>0.81114589681024873</v>
      </c>
      <c r="N23" s="3">
        <v>0.95379999999999998</v>
      </c>
      <c r="O23" s="3">
        <v>42.567999999999998</v>
      </c>
      <c r="P23" s="3">
        <v>7.7405699999999998E-4</v>
      </c>
      <c r="Q23" s="3">
        <v>42.567999999999998</v>
      </c>
      <c r="R23" s="3">
        <v>241</v>
      </c>
      <c r="S23" s="3" t="s">
        <v>1126</v>
      </c>
      <c r="T23" s="3" t="s">
        <v>911</v>
      </c>
      <c r="U23" s="3" t="s">
        <v>20</v>
      </c>
      <c r="V23" s="3" t="s">
        <v>19</v>
      </c>
      <c r="W23" s="3">
        <v>1103</v>
      </c>
      <c r="X23" s="11" t="s">
        <v>910</v>
      </c>
      <c r="Y23" s="18"/>
      <c r="Z23" s="14"/>
      <c r="AA23" s="15"/>
    </row>
    <row r="24" spans="1:31" x14ac:dyDescent="0.3">
      <c r="A24" s="4"/>
      <c r="B24" s="3">
        <v>26.5457</v>
      </c>
      <c r="C24" s="3">
        <v>26.978200000000001</v>
      </c>
      <c r="D24" s="3">
        <v>26.478300000000001</v>
      </c>
      <c r="E24" s="3">
        <v>26.1966</v>
      </c>
      <c r="F24" s="3">
        <v>24.8277</v>
      </c>
      <c r="G24" s="3">
        <v>26.006399999999999</v>
      </c>
      <c r="H24" s="32" t="s">
        <v>0</v>
      </c>
      <c r="I24" s="3">
        <v>234</v>
      </c>
      <c r="J24" s="3">
        <v>3</v>
      </c>
      <c r="K24" s="3" t="s">
        <v>1</v>
      </c>
      <c r="L24" s="3"/>
      <c r="M24" s="37">
        <f t="shared" si="0"/>
        <v>0.50330331316192534</v>
      </c>
      <c r="N24" s="3">
        <v>1</v>
      </c>
      <c r="O24" s="3">
        <v>97.094999999999999</v>
      </c>
      <c r="P24" s="3">
        <v>1.02354E-4</v>
      </c>
      <c r="Q24" s="3">
        <v>97.094999999999999</v>
      </c>
      <c r="R24" s="3">
        <v>234</v>
      </c>
      <c r="S24" s="3" t="s">
        <v>1126</v>
      </c>
      <c r="T24" s="3" t="s">
        <v>911</v>
      </c>
      <c r="U24" s="3" t="s">
        <v>22</v>
      </c>
      <c r="V24" s="3" t="s">
        <v>21</v>
      </c>
      <c r="W24" s="3">
        <v>1103</v>
      </c>
      <c r="X24" s="11" t="s">
        <v>910</v>
      </c>
      <c r="Y24" s="18"/>
      <c r="Z24" s="14"/>
      <c r="AA24" s="14"/>
    </row>
    <row r="25" spans="1:31" x14ac:dyDescent="0.3">
      <c r="A25" s="4"/>
      <c r="B25" s="3">
        <v>27.990100000000002</v>
      </c>
      <c r="C25" s="3">
        <v>27.692</v>
      </c>
      <c r="D25" s="3">
        <v>27.099499999999999</v>
      </c>
      <c r="E25" s="3">
        <v>26.464099999999998</v>
      </c>
      <c r="F25" s="3">
        <v>26.6585</v>
      </c>
      <c r="G25" s="3">
        <v>28.170400000000001</v>
      </c>
      <c r="H25" s="32" t="s">
        <v>0</v>
      </c>
      <c r="I25" s="3">
        <v>39</v>
      </c>
      <c r="J25" s="3">
        <v>2</v>
      </c>
      <c r="K25" s="3" t="s">
        <v>1</v>
      </c>
      <c r="L25" s="3"/>
      <c r="M25" s="37">
        <f t="shared" si="0"/>
        <v>0.70897172667617481</v>
      </c>
      <c r="N25" s="3">
        <v>0.99979799999999996</v>
      </c>
      <c r="O25" s="3">
        <v>128.57</v>
      </c>
      <c r="P25" s="7">
        <v>1.8409499999999999E-14</v>
      </c>
      <c r="Q25" s="3">
        <v>128.57</v>
      </c>
      <c r="R25" s="3">
        <v>39</v>
      </c>
      <c r="S25" s="3" t="s">
        <v>1126</v>
      </c>
      <c r="T25" s="3" t="s">
        <v>911</v>
      </c>
      <c r="U25" s="3" t="s">
        <v>24</v>
      </c>
      <c r="V25" s="3" t="s">
        <v>23</v>
      </c>
      <c r="W25" s="3">
        <v>1103</v>
      </c>
      <c r="X25" s="11" t="s">
        <v>910</v>
      </c>
      <c r="Y25" s="20"/>
      <c r="Z25" s="14"/>
      <c r="AA25" s="15"/>
    </row>
    <row r="26" spans="1:31" x14ac:dyDescent="0.3">
      <c r="A26" s="4"/>
      <c r="B26" s="3">
        <v>27.130700000000001</v>
      </c>
      <c r="C26" s="3">
        <v>27.561299999999999</v>
      </c>
      <c r="D26" s="3">
        <v>26.644600000000001</v>
      </c>
      <c r="E26" s="3">
        <v>25.107199999999999</v>
      </c>
      <c r="F26" s="3">
        <v>26.968699999999998</v>
      </c>
      <c r="G26" s="3">
        <v>26.314499999999999</v>
      </c>
      <c r="H26" s="32" t="s">
        <v>0</v>
      </c>
      <c r="I26" s="3">
        <v>126</v>
      </c>
      <c r="J26" s="3">
        <v>2</v>
      </c>
      <c r="K26" s="3" t="s">
        <v>1</v>
      </c>
      <c r="L26" s="3"/>
      <c r="M26" s="37">
        <f t="shared" si="0"/>
        <v>0.50625400923211394</v>
      </c>
      <c r="N26" s="3">
        <v>0.99831999999999999</v>
      </c>
      <c r="O26" s="3">
        <v>84.759</v>
      </c>
      <c r="P26" s="3">
        <v>1.0098399999999999E-4</v>
      </c>
      <c r="Q26" s="3">
        <v>84.759</v>
      </c>
      <c r="R26" s="3">
        <v>126</v>
      </c>
      <c r="S26" s="3" t="s">
        <v>1127</v>
      </c>
      <c r="T26" s="3" t="s">
        <v>912</v>
      </c>
      <c r="U26" s="3" t="s">
        <v>26</v>
      </c>
      <c r="V26" s="3" t="s">
        <v>25</v>
      </c>
      <c r="W26" s="3">
        <v>1104</v>
      </c>
      <c r="X26" s="11" t="s">
        <v>1403</v>
      </c>
      <c r="Y26" s="20"/>
      <c r="Z26" s="14"/>
      <c r="AA26" s="15"/>
    </row>
    <row r="27" spans="1:31" x14ac:dyDescent="0.3">
      <c r="A27" s="4"/>
      <c r="B27" s="3">
        <v>18.2498</v>
      </c>
      <c r="C27" s="3">
        <v>23.596499999999999</v>
      </c>
      <c r="D27" s="3">
        <v>21.880099999999999</v>
      </c>
      <c r="E27" s="3">
        <v>22.1952</v>
      </c>
      <c r="F27" s="3">
        <v>25.1402</v>
      </c>
      <c r="G27" s="3">
        <v>23.911100000000001</v>
      </c>
      <c r="H27" s="32" t="s">
        <v>0</v>
      </c>
      <c r="I27" s="3">
        <v>12</v>
      </c>
      <c r="J27" s="3">
        <v>2</v>
      </c>
      <c r="K27" s="3" t="s">
        <v>1</v>
      </c>
      <c r="L27" s="3"/>
      <c r="M27" s="37">
        <f t="shared" si="0"/>
        <v>5.6831862644835036</v>
      </c>
      <c r="N27" s="3">
        <v>0.999973</v>
      </c>
      <c r="O27" s="3">
        <v>54.116999999999997</v>
      </c>
      <c r="P27" s="7">
        <v>5.5859700000000003E-5</v>
      </c>
      <c r="Q27" s="3">
        <v>54.116999999999997</v>
      </c>
      <c r="R27" s="3">
        <v>12</v>
      </c>
      <c r="S27" s="3" t="s">
        <v>1127</v>
      </c>
      <c r="T27" s="3" t="s">
        <v>912</v>
      </c>
      <c r="U27" s="3" t="s">
        <v>28</v>
      </c>
      <c r="V27" s="3" t="s">
        <v>27</v>
      </c>
      <c r="W27" s="3">
        <v>1104</v>
      </c>
      <c r="X27" s="11" t="s">
        <v>1403</v>
      </c>
      <c r="Y27" s="18"/>
      <c r="Z27" s="14"/>
      <c r="AA27" s="15"/>
    </row>
    <row r="28" spans="1:31" x14ac:dyDescent="0.3">
      <c r="A28" s="4"/>
      <c r="B28" s="3">
        <v>29.977599999999999</v>
      </c>
      <c r="C28" s="3">
        <v>30.573599999999999</v>
      </c>
      <c r="D28" s="3">
        <v>30.010100000000001</v>
      </c>
      <c r="E28" s="3">
        <v>30.209199999999999</v>
      </c>
      <c r="F28" s="3">
        <v>29.678699999999999</v>
      </c>
      <c r="G28" s="3">
        <v>29.767600000000002</v>
      </c>
      <c r="H28" s="32" t="s">
        <v>0</v>
      </c>
      <c r="I28" s="3">
        <v>48</v>
      </c>
      <c r="J28" s="3">
        <v>3</v>
      </c>
      <c r="K28" s="3" t="s">
        <v>1</v>
      </c>
      <c r="L28" s="3"/>
      <c r="M28" s="37">
        <f t="shared" si="0"/>
        <v>0.81116463847647391</v>
      </c>
      <c r="N28" s="3">
        <v>0.99999899999999997</v>
      </c>
      <c r="O28" s="3">
        <v>108.32</v>
      </c>
      <c r="P28" s="7">
        <v>4.1273600000000001E-16</v>
      </c>
      <c r="Q28" s="3">
        <v>108.32</v>
      </c>
      <c r="R28" s="3">
        <v>48</v>
      </c>
      <c r="S28" s="3" t="s">
        <v>1128</v>
      </c>
      <c r="T28" s="3" t="s">
        <v>913</v>
      </c>
      <c r="U28" s="3" t="s">
        <v>30</v>
      </c>
      <c r="V28" s="3" t="s">
        <v>29</v>
      </c>
      <c r="W28" s="3">
        <v>1106</v>
      </c>
      <c r="X28" s="11" t="s">
        <v>897</v>
      </c>
      <c r="Y28" s="18"/>
      <c r="Z28" s="14"/>
      <c r="AA28" s="15"/>
    </row>
    <row r="29" spans="1:31" x14ac:dyDescent="0.3">
      <c r="A29" s="4"/>
      <c r="B29" s="3">
        <v>25.287600000000001</v>
      </c>
      <c r="C29" s="3">
        <v>25.2484</v>
      </c>
      <c r="D29" s="3">
        <v>25.175699999999999</v>
      </c>
      <c r="E29" s="3">
        <v>23.817499999999999</v>
      </c>
      <c r="F29" s="3">
        <v>25.7986</v>
      </c>
      <c r="G29" s="3">
        <v>24.118600000000001</v>
      </c>
      <c r="H29" s="32" t="s">
        <v>0</v>
      </c>
      <c r="I29" s="3">
        <v>784</v>
      </c>
      <c r="J29" s="3">
        <v>3</v>
      </c>
      <c r="K29" s="3" t="s">
        <v>1</v>
      </c>
      <c r="L29" s="3"/>
      <c r="M29" s="37">
        <f t="shared" si="0"/>
        <v>0.63331712686160779</v>
      </c>
      <c r="N29" s="3">
        <v>0.99999899999999997</v>
      </c>
      <c r="O29" s="3">
        <v>65.942999999999998</v>
      </c>
      <c r="P29" s="7">
        <v>3.2673099999999997E-5</v>
      </c>
      <c r="Q29" s="3">
        <v>65.942999999999998</v>
      </c>
      <c r="R29" s="3">
        <v>784</v>
      </c>
      <c r="S29" s="3" t="s">
        <v>1129</v>
      </c>
      <c r="T29" s="3" t="s">
        <v>914</v>
      </c>
      <c r="U29" s="3" t="s">
        <v>32</v>
      </c>
      <c r="V29" s="3" t="s">
        <v>31</v>
      </c>
      <c r="W29" s="3">
        <v>1108</v>
      </c>
      <c r="X29" s="11" t="s">
        <v>1403</v>
      </c>
      <c r="Y29" s="18"/>
      <c r="Z29" s="14"/>
      <c r="AA29" s="15"/>
    </row>
    <row r="30" spans="1:31" x14ac:dyDescent="0.3">
      <c r="A30" s="4"/>
      <c r="B30" s="3">
        <v>23.974799999999998</v>
      </c>
      <c r="C30" s="3">
        <v>24.652899999999999</v>
      </c>
      <c r="D30" s="3">
        <v>23.7986</v>
      </c>
      <c r="E30" s="3">
        <v>25.1403</v>
      </c>
      <c r="F30" s="3">
        <v>23.7821</v>
      </c>
      <c r="G30" s="3">
        <v>23.9649</v>
      </c>
      <c r="H30" s="32" t="s">
        <v>0</v>
      </c>
      <c r="I30" s="3">
        <v>30</v>
      </c>
      <c r="J30" s="3">
        <v>2</v>
      </c>
      <c r="K30" s="3" t="s">
        <v>1</v>
      </c>
      <c r="L30" s="3"/>
      <c r="M30" s="37">
        <f t="shared" si="0"/>
        <v>1.1123930735165413</v>
      </c>
      <c r="N30" s="3">
        <v>1</v>
      </c>
      <c r="O30" s="3">
        <v>47.774000000000001</v>
      </c>
      <c r="P30" s="3">
        <v>1.6534199999999999E-4</v>
      </c>
      <c r="Q30" s="3">
        <v>55.841000000000001</v>
      </c>
      <c r="R30" s="3">
        <v>30</v>
      </c>
      <c r="S30" s="3" t="s">
        <v>1130</v>
      </c>
      <c r="T30" s="3" t="s">
        <v>901</v>
      </c>
      <c r="U30" s="3" t="s">
        <v>34</v>
      </c>
      <c r="V30" s="3" t="s">
        <v>33</v>
      </c>
      <c r="W30" s="3">
        <v>1109</v>
      </c>
      <c r="X30" s="11" t="s">
        <v>1403</v>
      </c>
      <c r="Y30" s="18"/>
      <c r="Z30" s="14"/>
      <c r="AA30" s="14"/>
    </row>
    <row r="31" spans="1:31" x14ac:dyDescent="0.3">
      <c r="A31" s="4"/>
      <c r="B31" s="3">
        <v>18.7439</v>
      </c>
      <c r="C31" s="3">
        <v>25.238299999999999</v>
      </c>
      <c r="D31" s="3">
        <v>18.272099999999998</v>
      </c>
      <c r="E31" s="3">
        <v>26.652100000000001</v>
      </c>
      <c r="F31" s="3">
        <v>24.813300000000002</v>
      </c>
      <c r="G31" s="3">
        <v>26.219200000000001</v>
      </c>
      <c r="H31" s="32" t="s">
        <v>0</v>
      </c>
      <c r="I31" s="3">
        <v>834</v>
      </c>
      <c r="J31" s="3">
        <v>2</v>
      </c>
      <c r="K31" s="3" t="s">
        <v>1</v>
      </c>
      <c r="L31" s="3"/>
      <c r="M31" s="37">
        <f t="shared" si="0"/>
        <v>35.344977866088698</v>
      </c>
      <c r="N31" s="3">
        <v>0.95012399999999997</v>
      </c>
      <c r="O31" s="3">
        <v>71.471999999999994</v>
      </c>
      <c r="P31" s="7">
        <v>1.2548200000000001E-12</v>
      </c>
      <c r="Q31" s="3">
        <v>71.471999999999994</v>
      </c>
      <c r="R31" s="3">
        <v>437</v>
      </c>
      <c r="S31" s="3" t="s">
        <v>1131</v>
      </c>
      <c r="T31" s="3" t="s">
        <v>904</v>
      </c>
      <c r="U31" s="3" t="s">
        <v>803</v>
      </c>
      <c r="V31" s="3" t="s">
        <v>802</v>
      </c>
      <c r="W31" s="3">
        <v>1110</v>
      </c>
      <c r="X31" s="11" t="s">
        <v>1403</v>
      </c>
      <c r="Y31" s="18"/>
      <c r="Z31" s="14"/>
      <c r="AA31" s="14"/>
    </row>
    <row r="32" spans="1:31" x14ac:dyDescent="0.3">
      <c r="A32" s="4"/>
      <c r="B32" s="3">
        <v>25.9895</v>
      </c>
      <c r="C32" s="3">
        <v>25.272400000000001</v>
      </c>
      <c r="D32" s="3">
        <v>22.400500000000001</v>
      </c>
      <c r="E32" s="3">
        <v>25.035799999999998</v>
      </c>
      <c r="F32" s="3">
        <v>24.110700000000001</v>
      </c>
      <c r="G32" s="3">
        <v>24.401499999999999</v>
      </c>
      <c r="H32" s="32" t="s">
        <v>0</v>
      </c>
      <c r="I32" s="3">
        <v>345</v>
      </c>
      <c r="J32" s="3">
        <v>2</v>
      </c>
      <c r="K32" s="3" t="s">
        <v>1</v>
      </c>
      <c r="L32" s="3"/>
      <c r="M32" s="37">
        <f t="shared" si="0"/>
        <v>0.97391425559444467</v>
      </c>
      <c r="N32" s="3">
        <v>0.93075399999999997</v>
      </c>
      <c r="O32" s="3">
        <v>71.471999999999994</v>
      </c>
      <c r="P32" s="7">
        <v>1.2548200000000001E-12</v>
      </c>
      <c r="Q32" s="3">
        <v>71.471999999999994</v>
      </c>
      <c r="R32" s="3">
        <v>442</v>
      </c>
      <c r="S32" s="3" t="s">
        <v>1131</v>
      </c>
      <c r="T32" s="3" t="s">
        <v>904</v>
      </c>
      <c r="U32" s="3" t="s">
        <v>805</v>
      </c>
      <c r="V32" s="3" t="s">
        <v>804</v>
      </c>
      <c r="W32" s="3">
        <v>1110</v>
      </c>
      <c r="X32" s="11" t="s">
        <v>1403</v>
      </c>
      <c r="Y32" s="18"/>
      <c r="Z32" s="14"/>
      <c r="AA32" s="15"/>
    </row>
    <row r="33" spans="1:27" x14ac:dyDescent="0.3">
      <c r="A33" s="4"/>
      <c r="B33" s="3">
        <v>27.873000000000001</v>
      </c>
      <c r="C33" s="3">
        <v>27.4373</v>
      </c>
      <c r="D33" s="3">
        <v>26.2639</v>
      </c>
      <c r="E33" s="3">
        <v>26.955100000000002</v>
      </c>
      <c r="F33" s="3">
        <v>27.3413</v>
      </c>
      <c r="G33" s="3">
        <v>28.439299999999999</v>
      </c>
      <c r="H33" s="32" t="s">
        <v>0</v>
      </c>
      <c r="I33" s="3">
        <v>547</v>
      </c>
      <c r="J33" s="3">
        <v>3</v>
      </c>
      <c r="K33" s="3" t="s">
        <v>1</v>
      </c>
      <c r="L33" s="3"/>
      <c r="M33" s="37">
        <f t="shared" si="0"/>
        <v>1.3078224253811932</v>
      </c>
      <c r="N33" s="3">
        <v>0.992757</v>
      </c>
      <c r="O33" s="3">
        <v>60.401000000000003</v>
      </c>
      <c r="P33" s="3">
        <v>1.18628E-4</v>
      </c>
      <c r="Q33" s="3">
        <v>75.668999999999997</v>
      </c>
      <c r="R33" s="3">
        <v>834</v>
      </c>
      <c r="S33" s="3" t="s">
        <v>1132</v>
      </c>
      <c r="T33" s="3" t="s">
        <v>915</v>
      </c>
      <c r="U33" s="3" t="s">
        <v>36</v>
      </c>
      <c r="V33" s="3" t="s">
        <v>35</v>
      </c>
      <c r="W33" s="3">
        <v>1112</v>
      </c>
      <c r="X33" s="11" t="s">
        <v>1403</v>
      </c>
      <c r="Y33" s="18"/>
      <c r="Z33" s="14"/>
      <c r="AA33" s="15"/>
    </row>
    <row r="34" spans="1:27" x14ac:dyDescent="0.3">
      <c r="A34" s="4"/>
      <c r="B34" s="3">
        <v>25.2958</v>
      </c>
      <c r="C34" s="3">
        <v>24.847799999999999</v>
      </c>
      <c r="D34" s="3">
        <v>25.109500000000001</v>
      </c>
      <c r="E34" s="3">
        <v>25.4298</v>
      </c>
      <c r="F34" s="3">
        <v>25.1371</v>
      </c>
      <c r="G34" s="3">
        <v>24.162600000000001</v>
      </c>
      <c r="H34" s="32" t="s">
        <v>0</v>
      </c>
      <c r="I34" s="3">
        <v>314</v>
      </c>
      <c r="J34" s="3">
        <v>2</v>
      </c>
      <c r="K34" s="3" t="s">
        <v>1</v>
      </c>
      <c r="L34" s="3"/>
      <c r="M34" s="37">
        <f t="shared" si="0"/>
        <v>0.88605408350113224</v>
      </c>
      <c r="N34" s="3">
        <v>0.99983</v>
      </c>
      <c r="O34" s="3">
        <v>79.97</v>
      </c>
      <c r="P34" s="7">
        <v>1.55809E-14</v>
      </c>
      <c r="Q34" s="3">
        <v>79.97</v>
      </c>
      <c r="R34" s="3">
        <v>345</v>
      </c>
      <c r="S34" s="3" t="s">
        <v>1133</v>
      </c>
      <c r="T34" s="3" t="s">
        <v>916</v>
      </c>
      <c r="U34" s="3" t="s">
        <v>38</v>
      </c>
      <c r="V34" s="3" t="s">
        <v>37</v>
      </c>
      <c r="W34" s="3">
        <v>1115</v>
      </c>
      <c r="X34" s="11" t="s">
        <v>902</v>
      </c>
      <c r="Y34" s="18"/>
      <c r="Z34" s="14"/>
      <c r="AA34" s="15"/>
    </row>
    <row r="35" spans="1:27" x14ac:dyDescent="0.3">
      <c r="A35" s="4"/>
      <c r="B35" s="3">
        <v>26.709499999999998</v>
      </c>
      <c r="C35" s="3">
        <v>27.257200000000001</v>
      </c>
      <c r="D35" s="3">
        <v>27.2879</v>
      </c>
      <c r="E35" s="3">
        <v>26.736499999999999</v>
      </c>
      <c r="F35" s="3">
        <v>25.8949</v>
      </c>
      <c r="G35" s="3">
        <v>23.466699999999999</v>
      </c>
      <c r="H35" s="32" t="s">
        <v>0</v>
      </c>
      <c r="I35" s="3">
        <v>163</v>
      </c>
      <c r="J35" s="3">
        <v>3</v>
      </c>
      <c r="K35" s="3" t="s">
        <v>1</v>
      </c>
      <c r="L35" s="3"/>
      <c r="M35" s="37">
        <f t="shared" si="0"/>
        <v>0.30379429164191174</v>
      </c>
      <c r="N35" s="3">
        <v>1</v>
      </c>
      <c r="O35" s="3">
        <v>105.79</v>
      </c>
      <c r="P35" s="7">
        <v>4.0741500000000003E-264</v>
      </c>
      <c r="Q35" s="3">
        <v>265.37</v>
      </c>
      <c r="R35" s="3">
        <v>547</v>
      </c>
      <c r="S35" s="3" t="s">
        <v>1133</v>
      </c>
      <c r="T35" s="3" t="s">
        <v>916</v>
      </c>
      <c r="U35" s="3" t="s">
        <v>40</v>
      </c>
      <c r="V35" s="3" t="s">
        <v>39</v>
      </c>
      <c r="W35" s="3">
        <v>1115</v>
      </c>
      <c r="X35" s="11" t="s">
        <v>902</v>
      </c>
      <c r="Y35" s="18"/>
      <c r="Z35" s="14"/>
      <c r="AA35" s="15"/>
    </row>
    <row r="36" spans="1:27" x14ac:dyDescent="0.3">
      <c r="A36" s="4"/>
      <c r="B36" s="3">
        <v>24.5458</v>
      </c>
      <c r="C36" s="3">
        <v>24.075700000000001</v>
      </c>
      <c r="D36" s="3">
        <v>22.325399999999998</v>
      </c>
      <c r="E36" s="3">
        <v>24.0624</v>
      </c>
      <c r="F36" s="3">
        <v>23.3066</v>
      </c>
      <c r="G36" s="3">
        <v>24.140999999999998</v>
      </c>
      <c r="H36" s="32" t="s">
        <v>0</v>
      </c>
      <c r="I36" s="3">
        <v>2613</v>
      </c>
      <c r="J36" s="3">
        <v>2</v>
      </c>
      <c r="K36" s="3" t="s">
        <v>1</v>
      </c>
      <c r="L36" s="3"/>
      <c r="M36" s="37">
        <f t="shared" si="0"/>
        <v>1.1389465153261698</v>
      </c>
      <c r="N36" s="3">
        <v>1</v>
      </c>
      <c r="O36" s="3">
        <v>46.462000000000003</v>
      </c>
      <c r="P36" s="3">
        <v>6.2925300000000002E-3</v>
      </c>
      <c r="Q36" s="3">
        <v>46.462000000000003</v>
      </c>
      <c r="R36" s="3">
        <v>314</v>
      </c>
      <c r="S36" s="3" t="s">
        <v>1134</v>
      </c>
      <c r="T36" s="3" t="s">
        <v>917</v>
      </c>
      <c r="U36" s="3" t="s">
        <v>42</v>
      </c>
      <c r="V36" s="3" t="s">
        <v>41</v>
      </c>
      <c r="W36" s="3">
        <v>1118</v>
      </c>
      <c r="X36" s="11" t="s">
        <v>902</v>
      </c>
      <c r="Y36" s="18"/>
      <c r="Z36" s="14"/>
      <c r="AA36" s="15"/>
    </row>
    <row r="37" spans="1:27" x14ac:dyDescent="0.3">
      <c r="A37" s="4"/>
      <c r="B37" s="3">
        <v>25.158899999999999</v>
      </c>
      <c r="C37" s="3">
        <v>24.282699999999998</v>
      </c>
      <c r="D37" s="3">
        <v>24.353000000000002</v>
      </c>
      <c r="E37" s="3">
        <v>21.431100000000001</v>
      </c>
      <c r="F37" s="3">
        <v>22.625699999999998</v>
      </c>
      <c r="G37" s="3">
        <v>23.018999999999998</v>
      </c>
      <c r="H37" s="32" t="s">
        <v>0</v>
      </c>
      <c r="I37" s="3">
        <v>2</v>
      </c>
      <c r="J37" s="3">
        <v>2</v>
      </c>
      <c r="K37" s="3" t="s">
        <v>1</v>
      </c>
      <c r="L37" s="3"/>
      <c r="M37" s="37">
        <f t="shared" si="0"/>
        <v>0.21174502814040125</v>
      </c>
      <c r="N37" s="3">
        <v>1</v>
      </c>
      <c r="O37" s="3">
        <v>55.863999999999997</v>
      </c>
      <c r="P37" s="3">
        <v>1.00226E-4</v>
      </c>
      <c r="Q37" s="3">
        <v>64.103999999999999</v>
      </c>
      <c r="R37" s="3">
        <v>163</v>
      </c>
      <c r="S37" s="3" t="s">
        <v>1135</v>
      </c>
      <c r="T37" s="3" t="s">
        <v>918</v>
      </c>
      <c r="U37" s="3" t="s">
        <v>44</v>
      </c>
      <c r="V37" s="3" t="s">
        <v>43</v>
      </c>
      <c r="W37" s="3">
        <v>1122</v>
      </c>
      <c r="X37" s="11" t="s">
        <v>1403</v>
      </c>
      <c r="Y37" s="18"/>
      <c r="Z37" s="14"/>
      <c r="AA37" s="15"/>
    </row>
    <row r="38" spans="1:27" x14ac:dyDescent="0.3">
      <c r="A38" s="4"/>
      <c r="B38" s="3">
        <v>25.158899999999999</v>
      </c>
      <c r="C38" s="3">
        <v>24.282699999999998</v>
      </c>
      <c r="D38" s="3">
        <v>24.353000000000002</v>
      </c>
      <c r="E38" s="3">
        <v>21.431100000000001</v>
      </c>
      <c r="F38" s="3">
        <v>22.625699999999998</v>
      </c>
      <c r="G38" s="3">
        <v>23.018999999999998</v>
      </c>
      <c r="H38" s="32" t="s">
        <v>0</v>
      </c>
      <c r="I38" s="3">
        <v>3</v>
      </c>
      <c r="J38" s="3">
        <v>2</v>
      </c>
      <c r="K38" s="3" t="s">
        <v>1</v>
      </c>
      <c r="L38" s="3"/>
      <c r="M38" s="37">
        <f t="shared" si="0"/>
        <v>0.21174502814040125</v>
      </c>
      <c r="N38" s="3">
        <v>0.99999899999999997</v>
      </c>
      <c r="O38" s="3">
        <v>71.555000000000007</v>
      </c>
      <c r="P38" s="7">
        <v>5.9980499999999999E-8</v>
      </c>
      <c r="Q38" s="3">
        <v>89.403000000000006</v>
      </c>
      <c r="R38" s="3">
        <v>2613</v>
      </c>
      <c r="S38" s="3" t="s">
        <v>1136</v>
      </c>
      <c r="T38" s="3" t="s">
        <v>919</v>
      </c>
      <c r="U38" s="3" t="s">
        <v>46</v>
      </c>
      <c r="V38" s="3" t="s">
        <v>45</v>
      </c>
      <c r="W38" s="3">
        <v>1127</v>
      </c>
      <c r="X38" s="11" t="s">
        <v>910</v>
      </c>
      <c r="Y38" s="18"/>
      <c r="Z38" s="14"/>
      <c r="AA38" s="15"/>
    </row>
    <row r="39" spans="1:27" x14ac:dyDescent="0.3">
      <c r="A39" s="4"/>
      <c r="B39" s="3">
        <v>23.902100000000001</v>
      </c>
      <c r="C39" s="3">
        <v>23.753</v>
      </c>
      <c r="D39" s="3">
        <v>24.189599999999999</v>
      </c>
      <c r="E39" s="3">
        <v>24.171199999999999</v>
      </c>
      <c r="F39" s="3">
        <v>24.414300000000001</v>
      </c>
      <c r="G39" s="3">
        <v>25.173300000000001</v>
      </c>
      <c r="H39" s="32" t="s">
        <v>0</v>
      </c>
      <c r="I39" s="3">
        <v>181</v>
      </c>
      <c r="J39" s="3">
        <v>2</v>
      </c>
      <c r="K39" s="3" t="s">
        <v>1</v>
      </c>
      <c r="L39" s="3"/>
      <c r="M39" s="37">
        <f t="shared" si="0"/>
        <v>1.5562063086959639</v>
      </c>
      <c r="N39" s="3">
        <v>0.5</v>
      </c>
      <c r="O39" s="3">
        <v>104.22</v>
      </c>
      <c r="P39" s="7">
        <v>1.0251499999999999E-10</v>
      </c>
      <c r="Q39" s="3">
        <v>104.22</v>
      </c>
      <c r="R39" s="3">
        <v>2</v>
      </c>
      <c r="S39" s="3" t="s">
        <v>1137</v>
      </c>
      <c r="T39" s="3" t="s">
        <v>920</v>
      </c>
      <c r="U39" s="3" t="s">
        <v>48</v>
      </c>
      <c r="V39" s="3" t="s">
        <v>47</v>
      </c>
      <c r="W39" s="3">
        <v>1130</v>
      </c>
      <c r="X39" s="11" t="s">
        <v>910</v>
      </c>
      <c r="Y39" s="18"/>
      <c r="Z39" s="14"/>
      <c r="AA39" s="14"/>
    </row>
    <row r="40" spans="1:27" x14ac:dyDescent="0.3">
      <c r="A40" s="4"/>
      <c r="B40" s="3">
        <v>29.1127</v>
      </c>
      <c r="C40" s="3">
        <v>29.969100000000001</v>
      </c>
      <c r="D40" s="3">
        <v>29.031400000000001</v>
      </c>
      <c r="E40" s="3">
        <v>29.014500000000002</v>
      </c>
      <c r="F40" s="3">
        <v>29.227499999999999</v>
      </c>
      <c r="G40" s="3">
        <v>28.412600000000001</v>
      </c>
      <c r="H40" s="32" t="s">
        <v>0</v>
      </c>
      <c r="I40" s="3">
        <v>13</v>
      </c>
      <c r="J40" s="3">
        <v>3</v>
      </c>
      <c r="K40" s="3" t="s">
        <v>1</v>
      </c>
      <c r="L40" s="3"/>
      <c r="M40" s="37">
        <f t="shared" si="0"/>
        <v>0.71390301500986841</v>
      </c>
      <c r="N40" s="3">
        <v>0.5</v>
      </c>
      <c r="O40" s="3">
        <v>104.22</v>
      </c>
      <c r="P40" s="7">
        <v>1.0251499999999999E-10</v>
      </c>
      <c r="Q40" s="3">
        <v>104.22</v>
      </c>
      <c r="R40" s="3">
        <v>3</v>
      </c>
      <c r="S40" s="3" t="s">
        <v>1137</v>
      </c>
      <c r="T40" s="3" t="s">
        <v>920</v>
      </c>
      <c r="U40" s="3" t="s">
        <v>50</v>
      </c>
      <c r="V40" s="3" t="s">
        <v>49</v>
      </c>
      <c r="W40" s="3">
        <v>1130</v>
      </c>
      <c r="X40" s="11" t="s">
        <v>910</v>
      </c>
      <c r="Y40" s="18"/>
      <c r="Z40" s="14"/>
      <c r="AA40" s="14"/>
    </row>
    <row r="41" spans="1:27" x14ac:dyDescent="0.3">
      <c r="A41" s="4"/>
      <c r="B41" s="3">
        <v>24.264800000000001</v>
      </c>
      <c r="C41" s="3">
        <v>24.344899999999999</v>
      </c>
      <c r="D41" s="3">
        <v>24.017299999999999</v>
      </c>
      <c r="E41" s="3">
        <v>22.254799999999999</v>
      </c>
      <c r="F41" s="3">
        <v>22.636500000000002</v>
      </c>
      <c r="G41" s="3">
        <v>24.451699999999999</v>
      </c>
      <c r="H41" s="32" t="s">
        <v>0</v>
      </c>
      <c r="I41" s="3">
        <v>278</v>
      </c>
      <c r="J41" s="3">
        <v>2</v>
      </c>
      <c r="K41" s="3" t="s">
        <v>1</v>
      </c>
      <c r="L41" s="3"/>
      <c r="M41" s="37">
        <f t="shared" si="0"/>
        <v>0.46824429862504391</v>
      </c>
      <c r="N41" s="3">
        <v>1</v>
      </c>
      <c r="O41" s="3">
        <v>123.51</v>
      </c>
      <c r="P41" s="7">
        <v>3.4378400000000001E-40</v>
      </c>
      <c r="Q41" s="3">
        <v>155.26</v>
      </c>
      <c r="R41" s="3">
        <v>14</v>
      </c>
      <c r="S41" s="3" t="s">
        <v>1138</v>
      </c>
      <c r="T41" s="3" t="s">
        <v>1094</v>
      </c>
      <c r="U41" s="3" t="s">
        <v>725</v>
      </c>
      <c r="V41" s="3" t="s">
        <v>724</v>
      </c>
      <c r="W41" s="3">
        <v>1132</v>
      </c>
      <c r="X41" s="11" t="s">
        <v>902</v>
      </c>
      <c r="Y41" s="18"/>
      <c r="Z41" s="14"/>
      <c r="AA41" s="14"/>
    </row>
    <row r="42" spans="1:27" x14ac:dyDescent="0.3">
      <c r="A42" s="4"/>
      <c r="B42" s="3">
        <v>22.853300000000001</v>
      </c>
      <c r="C42" s="3">
        <v>27.529800000000002</v>
      </c>
      <c r="D42" s="3">
        <v>26.668399999999998</v>
      </c>
      <c r="E42" s="3">
        <v>25.916799999999999</v>
      </c>
      <c r="F42" s="3">
        <v>26.409400000000002</v>
      </c>
      <c r="G42" s="3">
        <v>25.904800000000002</v>
      </c>
      <c r="H42" s="32" t="s">
        <v>0</v>
      </c>
      <c r="I42" s="3">
        <v>196</v>
      </c>
      <c r="J42" s="3">
        <v>3</v>
      </c>
      <c r="K42" s="3" t="s">
        <v>1</v>
      </c>
      <c r="L42" s="3"/>
      <c r="M42" s="37">
        <f t="shared" si="0"/>
        <v>1.3132728318878586</v>
      </c>
      <c r="N42" s="3">
        <v>0.996861</v>
      </c>
      <c r="O42" s="3">
        <v>57.347999999999999</v>
      </c>
      <c r="P42" s="7">
        <v>6.8201700000000001E-5</v>
      </c>
      <c r="Q42" s="3">
        <v>68.808999999999997</v>
      </c>
      <c r="R42" s="3">
        <v>181</v>
      </c>
      <c r="S42" s="3" t="s">
        <v>1139</v>
      </c>
      <c r="T42" s="3" t="s">
        <v>904</v>
      </c>
      <c r="U42" s="3" t="s">
        <v>52</v>
      </c>
      <c r="V42" s="3" t="s">
        <v>51</v>
      </c>
      <c r="W42" s="3">
        <v>1133</v>
      </c>
      <c r="X42" s="11" t="s">
        <v>1403</v>
      </c>
      <c r="Y42" s="18"/>
      <c r="Z42" s="14"/>
      <c r="AA42" s="15"/>
    </row>
    <row r="43" spans="1:27" x14ac:dyDescent="0.3">
      <c r="A43" s="4"/>
      <c r="B43" s="3">
        <v>23.636500000000002</v>
      </c>
      <c r="C43" s="3">
        <v>24.474599999999999</v>
      </c>
      <c r="D43" s="3">
        <v>22.9451</v>
      </c>
      <c r="E43" s="3">
        <v>24.012699999999999</v>
      </c>
      <c r="F43" s="3">
        <v>23.412800000000001</v>
      </c>
      <c r="G43" s="3">
        <v>23.670100000000001</v>
      </c>
      <c r="H43" s="32" t="s">
        <v>0</v>
      </c>
      <c r="I43" s="3">
        <v>1976</v>
      </c>
      <c r="J43" s="3">
        <v>2</v>
      </c>
      <c r="K43" s="3" t="s">
        <v>1</v>
      </c>
      <c r="L43" s="3"/>
      <c r="M43" s="37">
        <f t="shared" si="0"/>
        <v>1.0091448943268355</v>
      </c>
      <c r="N43" s="3">
        <v>1</v>
      </c>
      <c r="O43" s="3">
        <v>126.91</v>
      </c>
      <c r="P43" s="7">
        <v>6.9989399999999993E-269</v>
      </c>
      <c r="Q43" s="3">
        <v>265.54000000000002</v>
      </c>
      <c r="R43" s="3">
        <v>13</v>
      </c>
      <c r="S43" s="3" t="s">
        <v>1140</v>
      </c>
      <c r="T43" s="3" t="s">
        <v>921</v>
      </c>
      <c r="U43" s="3" t="s">
        <v>54</v>
      </c>
      <c r="V43" s="3" t="s">
        <v>53</v>
      </c>
      <c r="W43" s="3">
        <v>1135</v>
      </c>
      <c r="X43" s="11" t="s">
        <v>902</v>
      </c>
      <c r="Y43" s="18"/>
      <c r="Z43" s="14"/>
      <c r="AA43" s="15"/>
    </row>
    <row r="44" spans="1:27" x14ac:dyDescent="0.3">
      <c r="A44" s="4"/>
      <c r="B44" s="3">
        <v>24.254300000000001</v>
      </c>
      <c r="C44" s="3">
        <v>24.5823</v>
      </c>
      <c r="D44" s="3">
        <v>25.366399999999999</v>
      </c>
      <c r="E44" s="3">
        <v>24.8827</v>
      </c>
      <c r="F44" s="3">
        <v>23.9876</v>
      </c>
      <c r="G44" s="3">
        <v>24.9496</v>
      </c>
      <c r="H44" s="32" t="s">
        <v>0</v>
      </c>
      <c r="I44" s="3">
        <v>913</v>
      </c>
      <c r="J44" s="3">
        <v>2</v>
      </c>
      <c r="K44" s="3" t="s">
        <v>1</v>
      </c>
      <c r="L44" s="3"/>
      <c r="M44" s="37">
        <f t="shared" si="0"/>
        <v>0.9152894774365925</v>
      </c>
      <c r="N44" s="3">
        <v>0.98475500000000005</v>
      </c>
      <c r="O44" s="3">
        <v>68.355000000000004</v>
      </c>
      <c r="P44" s="7">
        <v>4.3841999999999998E-5</v>
      </c>
      <c r="Q44" s="3">
        <v>68.355000000000004</v>
      </c>
      <c r="R44" s="3">
        <v>278</v>
      </c>
      <c r="S44" s="3" t="s">
        <v>1140</v>
      </c>
      <c r="T44" s="3" t="s">
        <v>921</v>
      </c>
      <c r="U44" s="3" t="s">
        <v>56</v>
      </c>
      <c r="V44" s="3" t="s">
        <v>55</v>
      </c>
      <c r="W44" s="3">
        <v>1135</v>
      </c>
      <c r="X44" s="11" t="s">
        <v>902</v>
      </c>
      <c r="Y44" s="18"/>
      <c r="Z44" s="14"/>
      <c r="AA44" s="14"/>
    </row>
    <row r="45" spans="1:27" x14ac:dyDescent="0.3">
      <c r="A45" s="4"/>
      <c r="B45" s="3">
        <v>23.917899999999999</v>
      </c>
      <c r="C45" s="3">
        <v>25.905100000000001</v>
      </c>
      <c r="D45" s="3">
        <v>25.244599999999998</v>
      </c>
      <c r="E45" s="3">
        <v>25.208500000000001</v>
      </c>
      <c r="F45" s="3">
        <v>24.8202</v>
      </c>
      <c r="G45" s="3">
        <v>23.088999999999999</v>
      </c>
      <c r="H45" s="32" t="s">
        <v>0</v>
      </c>
      <c r="I45" s="3">
        <v>18</v>
      </c>
      <c r="J45" s="3">
        <v>3</v>
      </c>
      <c r="K45" s="3" t="s">
        <v>1</v>
      </c>
      <c r="L45" s="3"/>
      <c r="M45" s="37">
        <f t="shared" si="0"/>
        <v>0.63729503813149002</v>
      </c>
      <c r="N45" s="3">
        <v>0.99877700000000003</v>
      </c>
      <c r="O45" s="3">
        <v>116.2</v>
      </c>
      <c r="P45" s="7">
        <v>2.5916099999999999E-43</v>
      </c>
      <c r="Q45" s="3">
        <v>116.2</v>
      </c>
      <c r="R45" s="3">
        <v>196</v>
      </c>
      <c r="S45" s="3" t="s">
        <v>1141</v>
      </c>
      <c r="T45" s="3" t="s">
        <v>922</v>
      </c>
      <c r="U45" s="3" t="s">
        <v>58</v>
      </c>
      <c r="V45" s="3" t="s">
        <v>57</v>
      </c>
      <c r="W45" s="3">
        <v>1139</v>
      </c>
      <c r="X45" s="11" t="s">
        <v>897</v>
      </c>
      <c r="Y45" s="18"/>
      <c r="Z45" s="14"/>
      <c r="AA45" s="14"/>
    </row>
    <row r="46" spans="1:27" x14ac:dyDescent="0.3">
      <c r="A46" s="4"/>
      <c r="B46" s="3">
        <v>18.706199999999999</v>
      </c>
      <c r="C46" s="3">
        <v>19.092400000000001</v>
      </c>
      <c r="D46" s="3">
        <v>18.616900000000001</v>
      </c>
      <c r="E46" s="3">
        <v>20.1188</v>
      </c>
      <c r="F46" s="3">
        <v>23.550999999999998</v>
      </c>
      <c r="G46" s="3">
        <v>24.209099999999999</v>
      </c>
      <c r="H46" s="32" t="s">
        <v>0</v>
      </c>
      <c r="I46" s="3">
        <v>242</v>
      </c>
      <c r="J46" s="3">
        <v>2</v>
      </c>
      <c r="K46" s="3" t="s">
        <v>1</v>
      </c>
      <c r="L46" s="3"/>
      <c r="M46" s="37">
        <f t="shared" si="0"/>
        <v>14.134347054383099</v>
      </c>
      <c r="N46" s="3">
        <v>0.99757099999999999</v>
      </c>
      <c r="O46" s="3">
        <v>41.401000000000003</v>
      </c>
      <c r="P46" s="3">
        <v>1.22901E-3</v>
      </c>
      <c r="Q46" s="3">
        <v>41.401000000000003</v>
      </c>
      <c r="R46" s="3">
        <v>1976</v>
      </c>
      <c r="S46" s="3" t="s">
        <v>1142</v>
      </c>
      <c r="T46" s="3" t="s">
        <v>904</v>
      </c>
      <c r="U46" s="3" t="s">
        <v>60</v>
      </c>
      <c r="V46" s="3" t="s">
        <v>59</v>
      </c>
      <c r="W46" s="3">
        <v>1143</v>
      </c>
      <c r="X46" s="11" t="s">
        <v>1403</v>
      </c>
      <c r="Y46" s="18"/>
      <c r="Z46" s="14"/>
      <c r="AA46" s="14"/>
    </row>
    <row r="47" spans="1:27" x14ac:dyDescent="0.3">
      <c r="A47" s="4"/>
      <c r="B47" s="3">
        <v>23.391400000000001</v>
      </c>
      <c r="C47" s="3">
        <v>25.622900000000001</v>
      </c>
      <c r="D47" s="3">
        <v>24.626999999999999</v>
      </c>
      <c r="E47" s="3">
        <v>24.861999999999998</v>
      </c>
      <c r="F47" s="3">
        <v>24.614799999999999</v>
      </c>
      <c r="G47" s="3">
        <v>24.402699999999999</v>
      </c>
      <c r="H47" s="32" t="s">
        <v>0</v>
      </c>
      <c r="I47" s="3">
        <v>903</v>
      </c>
      <c r="J47" s="3">
        <v>2</v>
      </c>
      <c r="K47" s="3" t="s">
        <v>1</v>
      </c>
      <c r="L47" s="3"/>
      <c r="M47" s="37">
        <f t="shared" si="0"/>
        <v>1.0565785305164874</v>
      </c>
      <c r="N47" s="3">
        <v>0.943083</v>
      </c>
      <c r="O47" s="3">
        <v>64.120999999999995</v>
      </c>
      <c r="P47" s="3">
        <v>1.21725E-4</v>
      </c>
      <c r="Q47" s="3">
        <v>64.120999999999995</v>
      </c>
      <c r="R47" s="3">
        <v>913</v>
      </c>
      <c r="S47" s="3" t="s">
        <v>1142</v>
      </c>
      <c r="T47" s="3" t="s">
        <v>904</v>
      </c>
      <c r="U47" s="3" t="s">
        <v>62</v>
      </c>
      <c r="V47" s="3" t="s">
        <v>61</v>
      </c>
      <c r="W47" s="3">
        <v>1143</v>
      </c>
      <c r="X47" s="11" t="s">
        <v>1403</v>
      </c>
      <c r="Y47" s="18"/>
      <c r="Z47" s="14"/>
      <c r="AA47" s="15"/>
    </row>
    <row r="48" spans="1:27" x14ac:dyDescent="0.3">
      <c r="A48" s="4"/>
      <c r="B48" s="3">
        <v>25.585699999999999</v>
      </c>
      <c r="C48" s="3">
        <v>25.015499999999999</v>
      </c>
      <c r="D48" s="3">
        <v>25.563800000000001</v>
      </c>
      <c r="E48" s="3">
        <v>25.162500000000001</v>
      </c>
      <c r="F48" s="3">
        <v>24.776199999999999</v>
      </c>
      <c r="G48" s="3">
        <v>25.217600000000001</v>
      </c>
      <c r="H48" s="32" t="s">
        <v>0</v>
      </c>
      <c r="I48" s="3">
        <v>143</v>
      </c>
      <c r="J48" s="3">
        <v>2</v>
      </c>
      <c r="K48" s="3" t="s">
        <v>1</v>
      </c>
      <c r="L48" s="3"/>
      <c r="M48" s="37">
        <f t="shared" si="0"/>
        <v>0.79210668971009113</v>
      </c>
      <c r="N48" s="3">
        <v>0.98687599999999998</v>
      </c>
      <c r="O48" s="3">
        <v>56.72</v>
      </c>
      <c r="P48" s="7">
        <v>7.08603E-6</v>
      </c>
      <c r="Q48" s="3">
        <v>56.72</v>
      </c>
      <c r="R48" s="3">
        <v>18</v>
      </c>
      <c r="S48" s="3" t="s">
        <v>1143</v>
      </c>
      <c r="T48" s="3" t="s">
        <v>904</v>
      </c>
      <c r="U48" s="3" t="s">
        <v>64</v>
      </c>
      <c r="V48" s="3" t="s">
        <v>63</v>
      </c>
      <c r="W48" s="3">
        <v>1146</v>
      </c>
      <c r="X48" s="11" t="s">
        <v>905</v>
      </c>
      <c r="Y48" s="18"/>
      <c r="Z48" s="14"/>
      <c r="AA48" s="15"/>
    </row>
    <row r="49" spans="1:27" x14ac:dyDescent="0.3">
      <c r="A49" s="4"/>
      <c r="B49" s="3">
        <v>26.826000000000001</v>
      </c>
      <c r="C49" s="3">
        <v>26.782699999999998</v>
      </c>
      <c r="D49" s="3">
        <v>25.006</v>
      </c>
      <c r="E49" s="3">
        <v>26.286200000000001</v>
      </c>
      <c r="F49" s="3">
        <v>26.561800000000002</v>
      </c>
      <c r="G49" s="3">
        <v>27.867899999999999</v>
      </c>
      <c r="H49" s="32" t="s">
        <v>0</v>
      </c>
      <c r="I49" s="3">
        <v>54</v>
      </c>
      <c r="J49" s="3">
        <v>3</v>
      </c>
      <c r="K49" s="3" t="s">
        <v>1</v>
      </c>
      <c r="L49" s="3"/>
      <c r="M49" s="37">
        <f t="shared" si="0"/>
        <v>1.6249552635248521</v>
      </c>
      <c r="N49" s="3">
        <v>0.90468300000000001</v>
      </c>
      <c r="O49" s="3">
        <v>46.069000000000003</v>
      </c>
      <c r="P49" s="3">
        <v>1.31043E-3</v>
      </c>
      <c r="Q49" s="3">
        <v>46.069000000000003</v>
      </c>
      <c r="R49" s="3">
        <v>242</v>
      </c>
      <c r="S49" s="3" t="s">
        <v>1144</v>
      </c>
      <c r="T49" s="3" t="s">
        <v>904</v>
      </c>
      <c r="U49" s="3" t="s">
        <v>66</v>
      </c>
      <c r="V49" s="3" t="s">
        <v>65</v>
      </c>
      <c r="W49" s="3">
        <v>1150</v>
      </c>
      <c r="X49" s="11" t="s">
        <v>1403</v>
      </c>
      <c r="Y49" s="18"/>
      <c r="Z49" s="14"/>
      <c r="AA49" s="15"/>
    </row>
    <row r="50" spans="1:27" x14ac:dyDescent="0.3">
      <c r="A50" s="4"/>
      <c r="B50" s="3">
        <v>24.399799999999999</v>
      </c>
      <c r="C50" s="3">
        <v>24.298300000000001</v>
      </c>
      <c r="D50" s="3">
        <v>23.234200000000001</v>
      </c>
      <c r="E50" s="3">
        <v>19.351099999999999</v>
      </c>
      <c r="F50" s="3">
        <v>24.387799999999999</v>
      </c>
      <c r="G50" s="3">
        <v>26.547699999999999</v>
      </c>
      <c r="H50" s="32" t="s">
        <v>0</v>
      </c>
      <c r="I50" s="3">
        <v>163</v>
      </c>
      <c r="J50" s="3">
        <v>2</v>
      </c>
      <c r="K50" s="3" t="s">
        <v>1</v>
      </c>
      <c r="L50" s="3"/>
      <c r="M50" s="37">
        <f t="shared" si="0"/>
        <v>0.68369905356378324</v>
      </c>
      <c r="N50" s="3">
        <v>0.60155700000000001</v>
      </c>
      <c r="O50" s="3">
        <v>49.35</v>
      </c>
      <c r="P50" s="3">
        <v>1.55422E-3</v>
      </c>
      <c r="Q50" s="3">
        <v>49.35</v>
      </c>
      <c r="R50" s="3">
        <v>903</v>
      </c>
      <c r="S50" s="3" t="s">
        <v>1144</v>
      </c>
      <c r="T50" s="3" t="s">
        <v>904</v>
      </c>
      <c r="U50" s="3" t="s">
        <v>68</v>
      </c>
      <c r="V50" s="3" t="s">
        <v>67</v>
      </c>
      <c r="W50" s="3">
        <v>1150</v>
      </c>
      <c r="X50" s="11" t="s">
        <v>1403</v>
      </c>
      <c r="Y50" s="18"/>
      <c r="Z50" s="14"/>
      <c r="AA50" s="15"/>
    </row>
    <row r="51" spans="1:27" x14ac:dyDescent="0.3">
      <c r="A51" s="4"/>
      <c r="B51" s="3">
        <v>18.5885</v>
      </c>
      <c r="C51" s="3">
        <v>25.732700000000001</v>
      </c>
      <c r="D51" s="3">
        <v>18.532800000000002</v>
      </c>
      <c r="E51" s="3">
        <v>24.926500000000001</v>
      </c>
      <c r="F51" s="3">
        <v>26.094000000000001</v>
      </c>
      <c r="G51" s="3">
        <v>27.2484</v>
      </c>
      <c r="H51" s="32" t="s">
        <v>0</v>
      </c>
      <c r="I51" s="3">
        <v>1538</v>
      </c>
      <c r="J51" s="3">
        <v>2</v>
      </c>
      <c r="K51" s="3" t="s">
        <v>1</v>
      </c>
      <c r="L51" s="3"/>
      <c r="M51" s="37">
        <f t="shared" si="0"/>
        <v>35.219438414642759</v>
      </c>
      <c r="N51" s="3">
        <v>0.99920100000000001</v>
      </c>
      <c r="O51" s="3">
        <v>51.841000000000001</v>
      </c>
      <c r="P51" s="7">
        <v>3.2814200000000002E-6</v>
      </c>
      <c r="Q51" s="3">
        <v>89.301000000000002</v>
      </c>
      <c r="R51" s="3">
        <v>143</v>
      </c>
      <c r="S51" s="3" t="s">
        <v>1145</v>
      </c>
      <c r="T51" s="3" t="s">
        <v>923</v>
      </c>
      <c r="U51" s="3" t="s">
        <v>70</v>
      </c>
      <c r="V51" s="3" t="s">
        <v>69</v>
      </c>
      <c r="W51" s="3">
        <v>1161</v>
      </c>
      <c r="X51" s="11" t="s">
        <v>924</v>
      </c>
      <c r="Y51" s="18"/>
      <c r="Z51" s="14"/>
      <c r="AA51" s="15"/>
    </row>
    <row r="52" spans="1:27" x14ac:dyDescent="0.3">
      <c r="A52" s="4"/>
      <c r="B52" s="3">
        <v>25.08</v>
      </c>
      <c r="C52" s="3">
        <v>24.721399999999999</v>
      </c>
      <c r="D52" s="3">
        <v>24.960599999999999</v>
      </c>
      <c r="E52" s="3">
        <v>25.662800000000001</v>
      </c>
      <c r="F52" s="3">
        <v>23.254200000000001</v>
      </c>
      <c r="G52" s="3">
        <v>24.8491</v>
      </c>
      <c r="H52" s="32" t="s">
        <v>0</v>
      </c>
      <c r="I52" s="3">
        <v>7</v>
      </c>
      <c r="J52" s="3">
        <v>2</v>
      </c>
      <c r="K52" s="3" t="s">
        <v>1</v>
      </c>
      <c r="L52" s="3"/>
      <c r="M52" s="37">
        <f t="shared" si="0"/>
        <v>0.79445275564030782</v>
      </c>
      <c r="N52" s="3">
        <v>1</v>
      </c>
      <c r="O52" s="3">
        <v>76.703999999999994</v>
      </c>
      <c r="P52" s="3">
        <v>1.39973E-4</v>
      </c>
      <c r="Q52" s="3">
        <v>85.456999999999994</v>
      </c>
      <c r="R52" s="3">
        <v>54</v>
      </c>
      <c r="S52" s="3" t="s">
        <v>1145</v>
      </c>
      <c r="T52" s="3" t="s">
        <v>923</v>
      </c>
      <c r="U52" s="3" t="s">
        <v>72</v>
      </c>
      <c r="V52" s="3" t="s">
        <v>71</v>
      </c>
      <c r="W52" s="3">
        <v>1161</v>
      </c>
      <c r="X52" s="11" t="s">
        <v>924</v>
      </c>
      <c r="Y52" s="18"/>
      <c r="Z52" s="14"/>
      <c r="AA52" s="14"/>
    </row>
    <row r="53" spans="1:27" x14ac:dyDescent="0.3">
      <c r="A53" s="4"/>
      <c r="B53" s="3">
        <v>26.610700000000001</v>
      </c>
      <c r="C53" s="3">
        <v>28.603200000000001</v>
      </c>
      <c r="D53" s="3">
        <v>26.9557</v>
      </c>
      <c r="E53" s="3">
        <v>26.840399999999999</v>
      </c>
      <c r="F53" s="3">
        <v>27.427499999999998</v>
      </c>
      <c r="G53" s="3">
        <v>27.330100000000002</v>
      </c>
      <c r="H53" s="32" t="s">
        <v>0</v>
      </c>
      <c r="I53" s="3">
        <v>435</v>
      </c>
      <c r="J53" s="3">
        <v>3</v>
      </c>
      <c r="K53" s="3" t="s">
        <v>1</v>
      </c>
      <c r="L53" s="3"/>
      <c r="M53" s="37">
        <f t="shared" si="0"/>
        <v>0.87628171892318008</v>
      </c>
      <c r="N53" s="3">
        <v>1</v>
      </c>
      <c r="O53" s="3">
        <v>47.558999999999997</v>
      </c>
      <c r="P53" s="7">
        <v>9.9256899999999995E-8</v>
      </c>
      <c r="Q53" s="3">
        <v>94.766999999999996</v>
      </c>
      <c r="R53" s="3">
        <v>163</v>
      </c>
      <c r="S53" s="3" t="s">
        <v>1146</v>
      </c>
      <c r="T53" s="3" t="s">
        <v>893</v>
      </c>
      <c r="U53" s="3" t="s">
        <v>74</v>
      </c>
      <c r="V53" s="3" t="s">
        <v>73</v>
      </c>
      <c r="W53" s="3">
        <v>1163</v>
      </c>
      <c r="X53" s="11" t="s">
        <v>1403</v>
      </c>
      <c r="Y53" s="18"/>
      <c r="Z53" s="14"/>
      <c r="AA53" s="14"/>
    </row>
    <row r="54" spans="1:27" x14ac:dyDescent="0.3">
      <c r="A54" s="4"/>
      <c r="B54" s="3">
        <v>28.2332</v>
      </c>
      <c r="C54" s="3">
        <v>28.523099999999999</v>
      </c>
      <c r="D54" s="3">
        <v>28.924499999999998</v>
      </c>
      <c r="E54" s="3">
        <v>28.345500000000001</v>
      </c>
      <c r="F54" s="3">
        <v>29.174099999999999</v>
      </c>
      <c r="G54" s="3">
        <v>28.1052</v>
      </c>
      <c r="H54" s="32" t="s">
        <v>0</v>
      </c>
      <c r="I54" s="3">
        <v>6</v>
      </c>
      <c r="J54" s="3">
        <v>2</v>
      </c>
      <c r="K54" s="3" t="s">
        <v>1</v>
      </c>
      <c r="L54" s="3"/>
      <c r="M54" s="37">
        <f t="shared" si="0"/>
        <v>0.98714459837089463</v>
      </c>
      <c r="N54" s="3">
        <v>0.99785699999999999</v>
      </c>
      <c r="O54" s="3">
        <v>103.91</v>
      </c>
      <c r="P54" s="7">
        <v>1.61313E-9</v>
      </c>
      <c r="Q54" s="3">
        <v>103.91</v>
      </c>
      <c r="R54" s="3">
        <v>1538</v>
      </c>
      <c r="S54" s="3" t="s">
        <v>1146</v>
      </c>
      <c r="T54" s="3" t="s">
        <v>893</v>
      </c>
      <c r="U54" s="3" t="s">
        <v>76</v>
      </c>
      <c r="V54" s="3" t="s">
        <v>75</v>
      </c>
      <c r="W54" s="3">
        <v>1163</v>
      </c>
      <c r="X54" s="11" t="s">
        <v>1403</v>
      </c>
      <c r="Y54" s="18"/>
      <c r="Z54" s="14"/>
      <c r="AA54" s="15"/>
    </row>
    <row r="55" spans="1:27" x14ac:dyDescent="0.3">
      <c r="A55" s="4"/>
      <c r="B55" s="3">
        <v>23.709800000000001</v>
      </c>
      <c r="C55" s="3">
        <v>24.6509</v>
      </c>
      <c r="D55" s="3">
        <v>24.085899999999999</v>
      </c>
      <c r="E55" s="3">
        <v>23.705300000000001</v>
      </c>
      <c r="F55" s="3">
        <v>23.883800000000001</v>
      </c>
      <c r="G55" s="3">
        <v>23.5852</v>
      </c>
      <c r="H55" s="32" t="s">
        <v>0</v>
      </c>
      <c r="I55" s="3">
        <v>473</v>
      </c>
      <c r="J55" s="3">
        <v>2</v>
      </c>
      <c r="K55" s="3" t="s">
        <v>1</v>
      </c>
      <c r="L55" s="3"/>
      <c r="M55" s="37">
        <f t="shared" si="0"/>
        <v>0.74530353110487801</v>
      </c>
      <c r="N55" s="3">
        <v>0.99990999999999997</v>
      </c>
      <c r="O55" s="3">
        <v>104.82</v>
      </c>
      <c r="P55" s="7">
        <v>2.6226599999999999E-14</v>
      </c>
      <c r="Q55" s="3">
        <v>111.27</v>
      </c>
      <c r="R55" s="3">
        <v>313</v>
      </c>
      <c r="S55" s="3" t="s">
        <v>1147</v>
      </c>
      <c r="T55" s="3" t="s">
        <v>1095</v>
      </c>
      <c r="U55" s="3" t="s">
        <v>727</v>
      </c>
      <c r="V55" s="3" t="s">
        <v>726</v>
      </c>
      <c r="W55" s="3">
        <v>1164</v>
      </c>
      <c r="X55" s="11" t="s">
        <v>1403</v>
      </c>
      <c r="Y55" s="18"/>
      <c r="Z55" s="14"/>
      <c r="AA55" s="14"/>
    </row>
    <row r="56" spans="1:27" x14ac:dyDescent="0.3">
      <c r="A56" s="4"/>
      <c r="B56" s="3">
        <v>25.419499999999999</v>
      </c>
      <c r="C56" s="3">
        <v>25.675699999999999</v>
      </c>
      <c r="D56" s="3">
        <v>23.691299999999998</v>
      </c>
      <c r="E56" s="3">
        <v>23.8413</v>
      </c>
      <c r="F56" s="3">
        <v>24.841699999999999</v>
      </c>
      <c r="G56" s="3">
        <v>25.8718</v>
      </c>
      <c r="H56" s="32" t="s">
        <v>0</v>
      </c>
      <c r="I56" s="3">
        <v>729</v>
      </c>
      <c r="J56" s="3">
        <v>2</v>
      </c>
      <c r="K56" s="3" t="s">
        <v>1</v>
      </c>
      <c r="L56" s="3"/>
      <c r="M56" s="37">
        <f t="shared" si="0"/>
        <v>0.94787364900969628</v>
      </c>
      <c r="N56" s="3">
        <v>1</v>
      </c>
      <c r="O56" s="3">
        <v>52.253999999999998</v>
      </c>
      <c r="P56" s="7">
        <v>7.7948999999999995E-5</v>
      </c>
      <c r="Q56" s="3">
        <v>71.08</v>
      </c>
      <c r="R56" s="3">
        <v>7</v>
      </c>
      <c r="S56" s="3" t="s">
        <v>1148</v>
      </c>
      <c r="T56" s="3" t="s">
        <v>925</v>
      </c>
      <c r="U56" s="3" t="s">
        <v>78</v>
      </c>
      <c r="V56" s="3" t="s">
        <v>77</v>
      </c>
      <c r="W56" s="3">
        <v>1167</v>
      </c>
      <c r="X56" s="11" t="s">
        <v>1403</v>
      </c>
      <c r="Y56" s="18"/>
      <c r="Z56" s="14"/>
      <c r="AA56" s="15"/>
    </row>
    <row r="57" spans="1:27" x14ac:dyDescent="0.3">
      <c r="A57" s="4"/>
      <c r="B57" s="3">
        <v>18.9207</v>
      </c>
      <c r="C57" s="3">
        <v>25.876200000000001</v>
      </c>
      <c r="D57" s="3">
        <v>25.027899999999999</v>
      </c>
      <c r="E57" s="3">
        <v>24.691600000000001</v>
      </c>
      <c r="F57" s="3">
        <v>24.028099999999998</v>
      </c>
      <c r="G57" s="3">
        <v>24.2257</v>
      </c>
      <c r="H57" s="32" t="s">
        <v>0</v>
      </c>
      <c r="I57" s="3">
        <v>439</v>
      </c>
      <c r="J57" s="3">
        <v>2</v>
      </c>
      <c r="K57" s="3" t="s">
        <v>1</v>
      </c>
      <c r="L57" s="3"/>
      <c r="M57" s="37">
        <f t="shared" si="0"/>
        <v>2.0565127267515613</v>
      </c>
      <c r="N57" s="3">
        <v>1</v>
      </c>
      <c r="O57" s="3">
        <v>116.96</v>
      </c>
      <c r="P57" s="7">
        <v>2.6491799999999999E-11</v>
      </c>
      <c r="Q57" s="3">
        <v>116.96</v>
      </c>
      <c r="R57" s="3">
        <v>435</v>
      </c>
      <c r="S57" s="3" t="s">
        <v>1149</v>
      </c>
      <c r="T57" s="3" t="s">
        <v>926</v>
      </c>
      <c r="U57" s="3" t="s">
        <v>80</v>
      </c>
      <c r="V57" s="3" t="s">
        <v>79</v>
      </c>
      <c r="W57" s="3">
        <v>1170</v>
      </c>
      <c r="X57" s="11" t="s">
        <v>1403</v>
      </c>
      <c r="Y57" s="18"/>
      <c r="Z57" s="14"/>
      <c r="AA57" s="14"/>
    </row>
    <row r="58" spans="1:27" x14ac:dyDescent="0.3">
      <c r="A58" s="4"/>
      <c r="B58" s="3">
        <v>24.246700000000001</v>
      </c>
      <c r="C58" s="3">
        <v>24.870999999999999</v>
      </c>
      <c r="D58" s="3">
        <v>24.915500000000002</v>
      </c>
      <c r="E58" s="3">
        <v>26.020099999999999</v>
      </c>
      <c r="F58" s="3">
        <v>25.912400000000002</v>
      </c>
      <c r="G58" s="3">
        <v>24.738900000000001</v>
      </c>
      <c r="H58" s="32" t="s">
        <v>0</v>
      </c>
      <c r="I58" s="3">
        <v>495</v>
      </c>
      <c r="J58" s="3">
        <v>2</v>
      </c>
      <c r="K58" s="3" t="s">
        <v>1</v>
      </c>
      <c r="L58" s="3"/>
      <c r="M58" s="37">
        <f t="shared" si="0"/>
        <v>1.8396100698154481</v>
      </c>
      <c r="N58" s="3">
        <v>1</v>
      </c>
      <c r="O58" s="3">
        <v>148.03</v>
      </c>
      <c r="P58" s="7">
        <v>1.6195699999999999E-235</v>
      </c>
      <c r="Q58" s="3">
        <v>256.8</v>
      </c>
      <c r="R58" s="3">
        <v>6</v>
      </c>
      <c r="S58" s="3" t="s">
        <v>1150</v>
      </c>
      <c r="T58" s="3" t="s">
        <v>927</v>
      </c>
      <c r="U58" s="3" t="s">
        <v>82</v>
      </c>
      <c r="V58" s="3" t="s">
        <v>81</v>
      </c>
      <c r="W58" s="3">
        <v>1178</v>
      </c>
      <c r="X58" s="11" t="s">
        <v>895</v>
      </c>
      <c r="Y58" s="18"/>
      <c r="Z58" s="14"/>
      <c r="AA58" s="14"/>
    </row>
    <row r="59" spans="1:27" x14ac:dyDescent="0.3">
      <c r="A59" s="4"/>
      <c r="B59" s="3">
        <v>24.246700000000001</v>
      </c>
      <c r="C59" s="3">
        <v>24.870999999999999</v>
      </c>
      <c r="D59" s="3">
        <v>24.915500000000002</v>
      </c>
      <c r="E59" s="3">
        <v>26.020099999999999</v>
      </c>
      <c r="F59" s="3">
        <v>25.912400000000002</v>
      </c>
      <c r="G59" s="3">
        <v>24.738900000000001</v>
      </c>
      <c r="H59" s="32" t="s">
        <v>0</v>
      </c>
      <c r="I59" s="3">
        <v>497</v>
      </c>
      <c r="J59" s="3">
        <v>2</v>
      </c>
      <c r="K59" s="3" t="s">
        <v>1</v>
      </c>
      <c r="L59" s="3"/>
      <c r="M59" s="37">
        <f t="shared" si="0"/>
        <v>1.8396100698154481</v>
      </c>
      <c r="N59" s="3">
        <v>0.87484600000000001</v>
      </c>
      <c r="O59" s="3">
        <v>55.841000000000001</v>
      </c>
      <c r="P59" s="7">
        <v>2.03734E-5</v>
      </c>
      <c r="Q59" s="3">
        <v>55.841000000000001</v>
      </c>
      <c r="R59" s="3">
        <v>473</v>
      </c>
      <c r="S59" s="3" t="s">
        <v>1151</v>
      </c>
      <c r="T59" s="3" t="s">
        <v>904</v>
      </c>
      <c r="U59" s="3" t="s">
        <v>84</v>
      </c>
      <c r="V59" s="3" t="s">
        <v>83</v>
      </c>
      <c r="W59" s="3">
        <v>1180</v>
      </c>
      <c r="X59" s="11" t="s">
        <v>1403</v>
      </c>
      <c r="Y59" s="19"/>
      <c r="Z59" s="16"/>
      <c r="AA59" s="14"/>
    </row>
    <row r="60" spans="1:27" x14ac:dyDescent="0.3">
      <c r="A60" s="4"/>
      <c r="B60" s="3">
        <v>22.367999999999999</v>
      </c>
      <c r="C60" s="3">
        <v>22.9435</v>
      </c>
      <c r="D60" s="3">
        <v>20.824200000000001</v>
      </c>
      <c r="E60" s="3">
        <v>18.536000000000001</v>
      </c>
      <c r="F60" s="3">
        <v>21.8139</v>
      </c>
      <c r="G60" s="3">
        <v>21.3369</v>
      </c>
      <c r="H60" s="32" t="s">
        <v>0</v>
      </c>
      <c r="I60" s="3">
        <v>231</v>
      </c>
      <c r="J60" s="3">
        <v>2</v>
      </c>
      <c r="K60" s="3" t="s">
        <v>1</v>
      </c>
      <c r="L60" s="3"/>
      <c r="M60" s="37">
        <f t="shared" si="0"/>
        <v>0.35775239574572087</v>
      </c>
      <c r="N60" s="3">
        <v>0.97637600000000002</v>
      </c>
      <c r="O60" s="3">
        <v>54.198</v>
      </c>
      <c r="P60" s="3">
        <v>1.4101200000000001E-4</v>
      </c>
      <c r="Q60" s="3">
        <v>56.481999999999999</v>
      </c>
      <c r="R60" s="3">
        <v>729</v>
      </c>
      <c r="S60" s="3" t="s">
        <v>1151</v>
      </c>
      <c r="T60" s="3" t="s">
        <v>904</v>
      </c>
      <c r="U60" s="3" t="s">
        <v>86</v>
      </c>
      <c r="V60" s="3" t="s">
        <v>85</v>
      </c>
      <c r="W60" s="3">
        <v>1180</v>
      </c>
      <c r="X60" s="11" t="s">
        <v>1403</v>
      </c>
      <c r="Y60" s="19"/>
      <c r="Z60" s="16"/>
      <c r="AA60" s="14"/>
    </row>
    <row r="61" spans="1:27" x14ac:dyDescent="0.3">
      <c r="A61" s="4"/>
      <c r="B61" s="3">
        <v>25.9419</v>
      </c>
      <c r="C61" s="3">
        <v>26.325500000000002</v>
      </c>
      <c r="D61" s="3">
        <v>26.201799999999999</v>
      </c>
      <c r="E61" s="3">
        <v>25.003699999999998</v>
      </c>
      <c r="F61" s="3">
        <v>25.187200000000001</v>
      </c>
      <c r="G61" s="3">
        <v>26.793600000000001</v>
      </c>
      <c r="H61" s="32" t="s">
        <v>0</v>
      </c>
      <c r="I61" s="3">
        <v>124</v>
      </c>
      <c r="J61" s="3">
        <v>2</v>
      </c>
      <c r="K61" s="3" t="s">
        <v>1</v>
      </c>
      <c r="L61" s="3"/>
      <c r="M61" s="37">
        <f t="shared" si="0"/>
        <v>0.70961086287244601</v>
      </c>
      <c r="N61" s="3">
        <v>0.97507100000000002</v>
      </c>
      <c r="O61" s="3">
        <v>97.578999999999994</v>
      </c>
      <c r="P61" s="3">
        <v>1.40364E-4</v>
      </c>
      <c r="Q61" s="3">
        <v>97.578999999999994</v>
      </c>
      <c r="R61" s="3">
        <v>439</v>
      </c>
      <c r="S61" s="3" t="s">
        <v>1152</v>
      </c>
      <c r="T61" s="3" t="s">
        <v>928</v>
      </c>
      <c r="U61" s="3" t="s">
        <v>88</v>
      </c>
      <c r="V61" s="3" t="s">
        <v>87</v>
      </c>
      <c r="W61" s="3">
        <v>1186</v>
      </c>
      <c r="X61" s="11" t="s">
        <v>929</v>
      </c>
      <c r="Y61" s="18"/>
      <c r="Z61" s="14"/>
      <c r="AA61" s="14"/>
    </row>
    <row r="62" spans="1:27" x14ac:dyDescent="0.3">
      <c r="A62" s="4"/>
      <c r="B62" s="3">
        <v>25.9419</v>
      </c>
      <c r="C62" s="3">
        <v>26.325500000000002</v>
      </c>
      <c r="D62" s="3">
        <v>26.161000000000001</v>
      </c>
      <c r="E62" s="3">
        <v>24.815200000000001</v>
      </c>
      <c r="F62" s="3">
        <v>25.187200000000001</v>
      </c>
      <c r="G62" s="3">
        <v>26.229099999999999</v>
      </c>
      <c r="H62" s="32" t="s">
        <v>0</v>
      </c>
      <c r="I62" s="3">
        <v>125</v>
      </c>
      <c r="J62" s="3">
        <v>2</v>
      </c>
      <c r="K62" s="3" t="s">
        <v>1</v>
      </c>
      <c r="L62" s="3"/>
      <c r="M62" s="37">
        <f t="shared" si="0"/>
        <v>0.60194350696713939</v>
      </c>
      <c r="N62" s="3">
        <v>0.99398799999999998</v>
      </c>
      <c r="O62" s="3">
        <v>127.53</v>
      </c>
      <c r="P62" s="7">
        <v>3.54584E-26</v>
      </c>
      <c r="Q62" s="3">
        <v>127.53</v>
      </c>
      <c r="R62" s="3">
        <v>707</v>
      </c>
      <c r="S62" s="3" t="s">
        <v>1152</v>
      </c>
      <c r="T62" s="3" t="s">
        <v>928</v>
      </c>
      <c r="U62" s="3" t="s">
        <v>729</v>
      </c>
      <c r="V62" s="3" t="s">
        <v>728</v>
      </c>
      <c r="W62" s="3">
        <v>1186</v>
      </c>
      <c r="X62" s="11" t="s">
        <v>929</v>
      </c>
      <c r="Y62" s="18"/>
      <c r="Z62" s="14"/>
      <c r="AA62" s="14"/>
    </row>
    <row r="63" spans="1:27" x14ac:dyDescent="0.3">
      <c r="A63" s="4"/>
      <c r="B63" s="3">
        <v>26.204999999999998</v>
      </c>
      <c r="C63" s="3">
        <v>24.5855</v>
      </c>
      <c r="D63" s="3">
        <v>23.584299999999999</v>
      </c>
      <c r="E63" s="3">
        <v>24.810300000000002</v>
      </c>
      <c r="F63" s="3">
        <v>25.450099999999999</v>
      </c>
      <c r="G63" s="3">
        <v>23.551500000000001</v>
      </c>
      <c r="H63" s="32" t="s">
        <v>0</v>
      </c>
      <c r="I63" s="3">
        <v>176</v>
      </c>
      <c r="J63" s="3">
        <v>2</v>
      </c>
      <c r="K63" s="3" t="s">
        <v>1</v>
      </c>
      <c r="L63" s="3"/>
      <c r="M63" s="37">
        <f t="shared" si="0"/>
        <v>0.87804492785452215</v>
      </c>
      <c r="N63" s="3">
        <v>0.999996</v>
      </c>
      <c r="O63" s="3">
        <v>97.835999999999999</v>
      </c>
      <c r="P63" s="7">
        <v>4.6517699999999997E-5</v>
      </c>
      <c r="Q63" s="3">
        <v>110.38</v>
      </c>
      <c r="R63" s="3">
        <v>443</v>
      </c>
      <c r="S63" s="3" t="s">
        <v>1152</v>
      </c>
      <c r="T63" s="3" t="s">
        <v>928</v>
      </c>
      <c r="U63" s="3" t="s">
        <v>807</v>
      </c>
      <c r="V63" s="3" t="s">
        <v>806</v>
      </c>
      <c r="W63" s="3">
        <v>1186</v>
      </c>
      <c r="X63" s="11" t="s">
        <v>929</v>
      </c>
      <c r="Y63" s="18"/>
      <c r="Z63" s="14"/>
      <c r="AA63" s="14"/>
    </row>
    <row r="64" spans="1:27" x14ac:dyDescent="0.3">
      <c r="A64" s="4"/>
      <c r="B64" s="3">
        <v>27.1614</v>
      </c>
      <c r="C64" s="3">
        <v>28.694400000000002</v>
      </c>
      <c r="D64" s="3">
        <v>26.979600000000001</v>
      </c>
      <c r="E64" s="3">
        <v>28.107600000000001</v>
      </c>
      <c r="F64" s="3">
        <v>28.324200000000001</v>
      </c>
      <c r="G64" s="3">
        <v>27.663699999999999</v>
      </c>
      <c r="H64" s="32" t="s">
        <v>0</v>
      </c>
      <c r="I64" s="3">
        <v>998</v>
      </c>
      <c r="J64" s="3">
        <v>2</v>
      </c>
      <c r="K64" s="3" t="s">
        <v>1</v>
      </c>
      <c r="L64" s="3"/>
      <c r="M64" s="37">
        <f t="shared" si="0"/>
        <v>1.3379584678336447</v>
      </c>
      <c r="N64" s="3">
        <v>0.75951500000000005</v>
      </c>
      <c r="O64" s="3">
        <v>110.38</v>
      </c>
      <c r="P64" s="7">
        <v>4.6517699999999997E-5</v>
      </c>
      <c r="Q64" s="3">
        <v>110.38</v>
      </c>
      <c r="R64" s="3">
        <v>440</v>
      </c>
      <c r="S64" s="3" t="s">
        <v>1152</v>
      </c>
      <c r="T64" s="3" t="s">
        <v>928</v>
      </c>
      <c r="U64" s="3" t="s">
        <v>865</v>
      </c>
      <c r="V64" s="3" t="s">
        <v>864</v>
      </c>
      <c r="W64" s="3">
        <v>1186</v>
      </c>
      <c r="X64" s="11" t="s">
        <v>929</v>
      </c>
      <c r="Y64" s="18"/>
      <c r="Z64" s="14"/>
      <c r="AA64" s="14"/>
    </row>
    <row r="65" spans="1:27" x14ac:dyDescent="0.3">
      <c r="A65" s="4"/>
      <c r="B65" s="3">
        <v>26.247</v>
      </c>
      <c r="C65" s="3">
        <v>26.840499999999999</v>
      </c>
      <c r="D65" s="3">
        <v>27.323899999999998</v>
      </c>
      <c r="E65" s="3">
        <v>26.428899999999999</v>
      </c>
      <c r="F65" s="3">
        <v>26.1633</v>
      </c>
      <c r="G65" s="3">
        <v>27.084099999999999</v>
      </c>
      <c r="H65" s="32" t="s">
        <v>0</v>
      </c>
      <c r="I65" s="3">
        <v>865</v>
      </c>
      <c r="J65" s="3">
        <v>2</v>
      </c>
      <c r="K65" s="3" t="s">
        <v>1</v>
      </c>
      <c r="L65" s="3"/>
      <c r="M65" s="37">
        <f t="shared" si="0"/>
        <v>0.84379630007058026</v>
      </c>
      <c r="N65" s="3">
        <v>0.99807199999999996</v>
      </c>
      <c r="O65" s="3">
        <v>109.01</v>
      </c>
      <c r="P65" s="7">
        <v>8.0731899999999998E-18</v>
      </c>
      <c r="Q65" s="3">
        <v>109.01</v>
      </c>
      <c r="R65" s="3">
        <v>222</v>
      </c>
      <c r="S65" s="3" t="s">
        <v>1153</v>
      </c>
      <c r="T65" s="3" t="s">
        <v>1063</v>
      </c>
      <c r="U65" s="3" t="s">
        <v>798</v>
      </c>
      <c r="V65" s="3" t="s">
        <v>797</v>
      </c>
      <c r="W65" s="3">
        <v>1191</v>
      </c>
      <c r="X65" s="11" t="s">
        <v>929</v>
      </c>
      <c r="Y65" s="18"/>
      <c r="Z65" s="14"/>
      <c r="AA65" s="15"/>
    </row>
    <row r="66" spans="1:27" x14ac:dyDescent="0.3">
      <c r="A66" s="4"/>
      <c r="B66" s="3">
        <v>24.987100000000002</v>
      </c>
      <c r="C66" s="3">
        <v>24.110499999999998</v>
      </c>
      <c r="D66" s="3">
        <v>24.8462</v>
      </c>
      <c r="E66" s="3">
        <v>23.645800000000001</v>
      </c>
      <c r="F66" s="3">
        <v>23.719200000000001</v>
      </c>
      <c r="G66" s="3">
        <v>24.459700000000002</v>
      </c>
      <c r="H66" s="32" t="s">
        <v>0</v>
      </c>
      <c r="I66" s="3">
        <v>1662</v>
      </c>
      <c r="J66" s="3">
        <v>2</v>
      </c>
      <c r="K66" s="3" t="s">
        <v>1</v>
      </c>
      <c r="L66" s="3"/>
      <c r="M66" s="37">
        <f t="shared" si="0"/>
        <v>0.61286164901240636</v>
      </c>
      <c r="N66" s="3">
        <v>0.5</v>
      </c>
      <c r="O66" s="3">
        <v>43.957999999999998</v>
      </c>
      <c r="P66" s="3">
        <v>9.4209000000000003E-4</v>
      </c>
      <c r="Q66" s="3">
        <v>47.893999999999998</v>
      </c>
      <c r="R66" s="3">
        <v>495</v>
      </c>
      <c r="S66" s="3" t="s">
        <v>1154</v>
      </c>
      <c r="T66" s="3" t="s">
        <v>917</v>
      </c>
      <c r="U66" s="3" t="s">
        <v>90</v>
      </c>
      <c r="V66" s="3" t="s">
        <v>89</v>
      </c>
      <c r="W66" s="3">
        <v>1192</v>
      </c>
      <c r="X66" s="11" t="s">
        <v>902</v>
      </c>
      <c r="Y66" s="18"/>
      <c r="Z66" s="14"/>
      <c r="AA66" s="15"/>
    </row>
    <row r="67" spans="1:27" x14ac:dyDescent="0.3">
      <c r="A67" s="4"/>
      <c r="B67" s="3">
        <v>24.3063</v>
      </c>
      <c r="C67" s="3">
        <v>25.392299999999999</v>
      </c>
      <c r="D67" s="3">
        <v>25.2715</v>
      </c>
      <c r="E67" s="3">
        <v>24.278300000000002</v>
      </c>
      <c r="F67" s="3">
        <v>25</v>
      </c>
      <c r="G67" s="3">
        <v>25.12</v>
      </c>
      <c r="H67" s="32" t="s">
        <v>0</v>
      </c>
      <c r="I67" s="3">
        <v>258</v>
      </c>
      <c r="J67" s="3">
        <v>2</v>
      </c>
      <c r="K67" s="3" t="s">
        <v>1</v>
      </c>
      <c r="L67" s="3"/>
      <c r="M67" s="37">
        <f t="shared" si="0"/>
        <v>0.876241227045228</v>
      </c>
      <c r="N67" s="3">
        <v>0.5</v>
      </c>
      <c r="O67" s="3">
        <v>43.957999999999998</v>
      </c>
      <c r="P67" s="3">
        <v>9.4209000000000003E-4</v>
      </c>
      <c r="Q67" s="3">
        <v>47.893999999999998</v>
      </c>
      <c r="R67" s="3">
        <v>497</v>
      </c>
      <c r="S67" s="3" t="s">
        <v>1154</v>
      </c>
      <c r="T67" s="3" t="s">
        <v>917</v>
      </c>
      <c r="U67" s="3" t="s">
        <v>92</v>
      </c>
      <c r="V67" s="3" t="s">
        <v>91</v>
      </c>
      <c r="W67" s="3">
        <v>1192</v>
      </c>
      <c r="X67" s="11" t="s">
        <v>902</v>
      </c>
      <c r="Y67" s="18"/>
      <c r="Z67" s="14"/>
      <c r="AA67" s="15"/>
    </row>
    <row r="68" spans="1:27" x14ac:dyDescent="0.3">
      <c r="A68" s="4"/>
      <c r="B68" s="3">
        <v>24.848600000000001</v>
      </c>
      <c r="C68" s="3">
        <v>25.701499999999999</v>
      </c>
      <c r="D68" s="3">
        <v>23.500900000000001</v>
      </c>
      <c r="E68" s="3">
        <v>25.2927</v>
      </c>
      <c r="F68" s="3">
        <v>24.771599999999999</v>
      </c>
      <c r="G68" s="3">
        <v>25.570699999999999</v>
      </c>
      <c r="H68" s="32" t="s">
        <v>0</v>
      </c>
      <c r="I68" s="3">
        <v>1017</v>
      </c>
      <c r="J68" s="3">
        <v>2</v>
      </c>
      <c r="K68" s="3" t="s">
        <v>1</v>
      </c>
      <c r="L68" s="3"/>
      <c r="M68" s="37">
        <f t="shared" si="0"/>
        <v>1.441928871460227</v>
      </c>
      <c r="N68" s="3">
        <v>0.97726999999999997</v>
      </c>
      <c r="O68" s="3">
        <v>45.914999999999999</v>
      </c>
      <c r="P68" s="3">
        <v>8.0086800000000004E-4</v>
      </c>
      <c r="Q68" s="3">
        <v>45.914999999999999</v>
      </c>
      <c r="R68" s="3">
        <v>231</v>
      </c>
      <c r="S68" s="3" t="s">
        <v>1155</v>
      </c>
      <c r="T68" s="3" t="s">
        <v>930</v>
      </c>
      <c r="U68" s="3" t="s">
        <v>94</v>
      </c>
      <c r="V68" s="3" t="s">
        <v>93</v>
      </c>
      <c r="W68" s="3">
        <v>1199</v>
      </c>
      <c r="X68" s="11" t="s">
        <v>929</v>
      </c>
      <c r="Y68" s="18"/>
      <c r="Z68" s="14"/>
      <c r="AA68" s="14"/>
    </row>
    <row r="69" spans="1:27" x14ac:dyDescent="0.3">
      <c r="A69" s="4"/>
      <c r="B69" s="3">
        <v>28.761099999999999</v>
      </c>
      <c r="C69" s="3">
        <v>28.476900000000001</v>
      </c>
      <c r="D69" s="3">
        <v>28.286100000000001</v>
      </c>
      <c r="E69" s="3">
        <v>26.571400000000001</v>
      </c>
      <c r="F69" s="3">
        <v>26.384599999999999</v>
      </c>
      <c r="G69" s="3">
        <v>28.089600000000001</v>
      </c>
      <c r="H69" s="32" t="s">
        <v>0</v>
      </c>
      <c r="I69" s="3">
        <v>263</v>
      </c>
      <c r="J69" s="3">
        <v>2</v>
      </c>
      <c r="K69" s="3" t="s">
        <v>1</v>
      </c>
      <c r="L69" s="3"/>
      <c r="M69" s="37">
        <f t="shared" si="0"/>
        <v>0.35531405591378118</v>
      </c>
      <c r="N69" s="3">
        <v>0.87819199999999997</v>
      </c>
      <c r="O69" s="3">
        <v>85.957999999999998</v>
      </c>
      <c r="P69" s="7">
        <v>3.5275800000000002E-6</v>
      </c>
      <c r="Q69" s="3">
        <v>85.957999999999998</v>
      </c>
      <c r="R69" s="3">
        <v>124</v>
      </c>
      <c r="S69" s="3" t="s">
        <v>1155</v>
      </c>
      <c r="T69" s="3" t="s">
        <v>930</v>
      </c>
      <c r="U69" s="3" t="s">
        <v>96</v>
      </c>
      <c r="V69" s="3" t="s">
        <v>95</v>
      </c>
      <c r="W69" s="3">
        <v>1199</v>
      </c>
      <c r="X69" s="11" t="s">
        <v>929</v>
      </c>
      <c r="Y69" s="18"/>
      <c r="Z69" s="14"/>
      <c r="AA69" s="14"/>
    </row>
    <row r="70" spans="1:27" x14ac:dyDescent="0.3">
      <c r="A70" s="4"/>
      <c r="B70" s="3">
        <v>27.3293</v>
      </c>
      <c r="C70" s="3">
        <v>26.674900000000001</v>
      </c>
      <c r="D70" s="3">
        <v>18.0991</v>
      </c>
      <c r="E70" s="3">
        <v>26.116199999999999</v>
      </c>
      <c r="F70" s="3">
        <v>25.314399999999999</v>
      </c>
      <c r="G70" s="3">
        <v>27.251100000000001</v>
      </c>
      <c r="H70" s="32" t="s">
        <v>0</v>
      </c>
      <c r="I70" s="3">
        <v>473</v>
      </c>
      <c r="J70" s="3">
        <v>2</v>
      </c>
      <c r="K70" s="3" t="s">
        <v>1</v>
      </c>
      <c r="L70" s="3"/>
      <c r="M70" s="37">
        <f t="shared" si="0"/>
        <v>4.5719194951007269</v>
      </c>
      <c r="N70" s="3">
        <v>0.5</v>
      </c>
      <c r="O70" s="3">
        <v>44.348999999999997</v>
      </c>
      <c r="P70" s="3">
        <v>3.7274399999999999E-4</v>
      </c>
      <c r="Q70" s="3">
        <v>67.725999999999999</v>
      </c>
      <c r="R70" s="3">
        <v>125</v>
      </c>
      <c r="S70" s="3" t="s">
        <v>1155</v>
      </c>
      <c r="T70" s="3" t="s">
        <v>930</v>
      </c>
      <c r="U70" s="3" t="s">
        <v>98</v>
      </c>
      <c r="V70" s="3" t="s">
        <v>97</v>
      </c>
      <c r="W70" s="3">
        <v>1199</v>
      </c>
      <c r="X70" s="11" t="s">
        <v>929</v>
      </c>
      <c r="Y70" s="18"/>
      <c r="Z70" s="14"/>
      <c r="AA70" s="15"/>
    </row>
    <row r="71" spans="1:27" x14ac:dyDescent="0.3">
      <c r="A71" s="4"/>
      <c r="B71" s="3">
        <v>22.1629</v>
      </c>
      <c r="C71" s="3">
        <v>24.3215</v>
      </c>
      <c r="D71" s="3">
        <v>22.189399999999999</v>
      </c>
      <c r="E71" s="3">
        <v>24.996300000000002</v>
      </c>
      <c r="F71" s="3">
        <v>24.981300000000001</v>
      </c>
      <c r="G71" s="3">
        <v>21.519300000000001</v>
      </c>
      <c r="H71" s="32" t="s">
        <v>0</v>
      </c>
      <c r="I71" s="3">
        <v>52</v>
      </c>
      <c r="J71" s="3">
        <v>2</v>
      </c>
      <c r="K71" s="3" t="s">
        <v>1</v>
      </c>
      <c r="L71" s="3"/>
      <c r="M71" s="37">
        <f t="shared" ref="M71:M134" si="1">POWER(2,(AVERAGE(E71:G71)-AVERAGE(B71:D71)))</f>
        <v>1.9199028807409919</v>
      </c>
      <c r="N71" s="3">
        <v>0.5</v>
      </c>
      <c r="O71" s="3">
        <v>42.784999999999997</v>
      </c>
      <c r="P71" s="3">
        <v>2.2816500000000001E-3</v>
      </c>
      <c r="Q71" s="3">
        <v>42.784999999999997</v>
      </c>
      <c r="R71" s="3">
        <v>176</v>
      </c>
      <c r="S71" s="3" t="s">
        <v>1156</v>
      </c>
      <c r="T71" s="3" t="s">
        <v>931</v>
      </c>
      <c r="U71" s="3" t="s">
        <v>100</v>
      </c>
      <c r="V71" s="3" t="s">
        <v>99</v>
      </c>
      <c r="W71" s="3">
        <v>1200</v>
      </c>
      <c r="X71" s="11" t="s">
        <v>910</v>
      </c>
      <c r="Y71" s="18"/>
      <c r="Z71" s="14"/>
      <c r="AA71" s="15"/>
    </row>
    <row r="72" spans="1:27" x14ac:dyDescent="0.3">
      <c r="A72" s="4"/>
      <c r="B72" s="3">
        <v>18.014299999999999</v>
      </c>
      <c r="C72" s="3">
        <v>24.374099999999999</v>
      </c>
      <c r="D72" s="3">
        <v>18.764800000000001</v>
      </c>
      <c r="E72" s="3">
        <v>23.498899999999999</v>
      </c>
      <c r="F72" s="3">
        <v>22.3644</v>
      </c>
      <c r="G72" s="3">
        <v>24.078299999999999</v>
      </c>
      <c r="H72" s="32" t="s">
        <v>0</v>
      </c>
      <c r="I72" s="3">
        <v>1199</v>
      </c>
      <c r="J72" s="3">
        <v>2</v>
      </c>
      <c r="K72" s="3" t="s">
        <v>1</v>
      </c>
      <c r="L72" s="3"/>
      <c r="M72" s="37">
        <f t="shared" si="1"/>
        <v>7.6182871467846427</v>
      </c>
      <c r="N72" s="3">
        <v>0.5</v>
      </c>
      <c r="O72" s="3">
        <v>42.784999999999997</v>
      </c>
      <c r="P72" s="3">
        <v>2.2816500000000001E-3</v>
      </c>
      <c r="Q72" s="3">
        <v>42.784999999999997</v>
      </c>
      <c r="R72" s="3">
        <v>174</v>
      </c>
      <c r="S72" s="3" t="s">
        <v>1156</v>
      </c>
      <c r="T72" s="3" t="s">
        <v>931</v>
      </c>
      <c r="U72" s="3" t="s">
        <v>731</v>
      </c>
      <c r="V72" s="3" t="s">
        <v>730</v>
      </c>
      <c r="W72" s="3">
        <v>1200</v>
      </c>
      <c r="X72" s="11" t="s">
        <v>910</v>
      </c>
      <c r="Y72" s="18"/>
      <c r="Z72" s="14"/>
      <c r="AA72" s="14"/>
    </row>
    <row r="73" spans="1:27" x14ac:dyDescent="0.3">
      <c r="A73" s="4"/>
      <c r="B73" s="3">
        <v>23.599799999999998</v>
      </c>
      <c r="C73" s="3">
        <v>25.433499999999999</v>
      </c>
      <c r="D73" s="3">
        <v>25.270399999999999</v>
      </c>
      <c r="E73" s="3">
        <v>25.948899999999998</v>
      </c>
      <c r="F73" s="3">
        <v>25.041899999999998</v>
      </c>
      <c r="G73" s="3">
        <v>25.497299999999999</v>
      </c>
      <c r="H73" s="32" t="s">
        <v>0</v>
      </c>
      <c r="I73" s="3">
        <v>209</v>
      </c>
      <c r="J73" s="3">
        <v>2</v>
      </c>
      <c r="K73" s="3" t="s">
        <v>1</v>
      </c>
      <c r="L73" s="3"/>
      <c r="M73" s="37">
        <f t="shared" si="1"/>
        <v>1.6564944081854143</v>
      </c>
      <c r="N73" s="3">
        <v>1</v>
      </c>
      <c r="O73" s="3">
        <v>203.59</v>
      </c>
      <c r="P73" s="3">
        <v>0</v>
      </c>
      <c r="Q73" s="3">
        <v>306.07</v>
      </c>
      <c r="R73" s="3">
        <v>998</v>
      </c>
      <c r="S73" s="3" t="s">
        <v>1157</v>
      </c>
      <c r="T73" s="3" t="s">
        <v>932</v>
      </c>
      <c r="U73" s="3" t="s">
        <v>102</v>
      </c>
      <c r="V73" s="3" t="s">
        <v>101</v>
      </c>
      <c r="W73" s="3">
        <v>1201</v>
      </c>
      <c r="X73" s="11" t="s">
        <v>1403</v>
      </c>
      <c r="Y73" s="19"/>
      <c r="Z73" s="16"/>
      <c r="AA73" s="14"/>
    </row>
    <row r="74" spans="1:27" x14ac:dyDescent="0.3">
      <c r="A74" s="4"/>
      <c r="B74" s="3">
        <v>24.494</v>
      </c>
      <c r="C74" s="3">
        <v>23.376100000000001</v>
      </c>
      <c r="D74" s="3">
        <v>24.3918</v>
      </c>
      <c r="E74" s="3">
        <v>23.2974</v>
      </c>
      <c r="F74" s="3">
        <v>18.9937</v>
      </c>
      <c r="G74" s="3">
        <v>26.087499999999999</v>
      </c>
      <c r="H74" s="32" t="s">
        <v>0</v>
      </c>
      <c r="I74" s="3">
        <v>1550</v>
      </c>
      <c r="J74" s="3">
        <v>2</v>
      </c>
      <c r="K74" s="3" t="s">
        <v>1</v>
      </c>
      <c r="L74" s="3"/>
      <c r="M74" s="37">
        <f t="shared" si="1"/>
        <v>0.40769627108445333</v>
      </c>
      <c r="N74" s="3">
        <v>0.99996099999999999</v>
      </c>
      <c r="O74" s="3">
        <v>108.47</v>
      </c>
      <c r="P74" s="7">
        <v>3.2542099999999999E-16</v>
      </c>
      <c r="Q74" s="3">
        <v>108.47</v>
      </c>
      <c r="R74" s="3">
        <v>865</v>
      </c>
      <c r="S74" s="3" t="s">
        <v>1158</v>
      </c>
      <c r="T74" s="3" t="s">
        <v>933</v>
      </c>
      <c r="U74" s="3" t="s">
        <v>104</v>
      </c>
      <c r="V74" s="3" t="s">
        <v>103</v>
      </c>
      <c r="W74" s="3">
        <v>1202</v>
      </c>
      <c r="X74" s="12" t="s">
        <v>934</v>
      </c>
      <c r="Y74" s="19"/>
      <c r="Z74" s="16"/>
      <c r="AA74" s="14"/>
    </row>
    <row r="75" spans="1:27" x14ac:dyDescent="0.3">
      <c r="A75" s="4"/>
      <c r="B75" s="3">
        <v>23.384399999999999</v>
      </c>
      <c r="C75" s="3">
        <v>22.1922</v>
      </c>
      <c r="D75" s="3">
        <v>20.337499999999999</v>
      </c>
      <c r="E75" s="3">
        <v>23.586300000000001</v>
      </c>
      <c r="F75" s="3">
        <v>22.4787</v>
      </c>
      <c r="G75" s="3">
        <v>21.529</v>
      </c>
      <c r="H75" s="32" t="s">
        <v>0</v>
      </c>
      <c r="I75" s="3">
        <v>253</v>
      </c>
      <c r="J75" s="3">
        <v>2</v>
      </c>
      <c r="K75" s="3" t="s">
        <v>1</v>
      </c>
      <c r="L75" s="3"/>
      <c r="M75" s="37">
        <f t="shared" si="1"/>
        <v>1.4742351548328971</v>
      </c>
      <c r="N75" s="3">
        <v>0.67566499999999996</v>
      </c>
      <c r="O75" s="3">
        <v>46.319000000000003</v>
      </c>
      <c r="P75" s="3">
        <v>2.9529600000000001E-4</v>
      </c>
      <c r="Q75" s="3">
        <v>46.319000000000003</v>
      </c>
      <c r="R75" s="3">
        <v>839</v>
      </c>
      <c r="S75" s="3" t="s">
        <v>1158</v>
      </c>
      <c r="T75" s="3" t="s">
        <v>933</v>
      </c>
      <c r="U75" s="3" t="s">
        <v>809</v>
      </c>
      <c r="V75" s="3" t="s">
        <v>808</v>
      </c>
      <c r="W75" s="3">
        <v>1202</v>
      </c>
      <c r="X75" s="12" t="s">
        <v>934</v>
      </c>
      <c r="Y75" s="18"/>
      <c r="Z75" s="14"/>
      <c r="AA75" s="15"/>
    </row>
    <row r="76" spans="1:27" x14ac:dyDescent="0.3">
      <c r="A76" s="4"/>
      <c r="B76" s="3">
        <v>23.811699999999998</v>
      </c>
      <c r="C76" s="3">
        <v>26.345800000000001</v>
      </c>
      <c r="D76" s="3">
        <v>26.3247</v>
      </c>
      <c r="E76" s="3">
        <v>25.708400000000001</v>
      </c>
      <c r="F76" s="3">
        <v>25.624400000000001</v>
      </c>
      <c r="G76" s="3">
        <v>25.677</v>
      </c>
      <c r="H76" s="32" t="s">
        <v>0</v>
      </c>
      <c r="I76" s="3">
        <v>13</v>
      </c>
      <c r="J76" s="3">
        <v>2</v>
      </c>
      <c r="K76" s="3" t="s">
        <v>1</v>
      </c>
      <c r="L76" s="3"/>
      <c r="M76" s="37">
        <f t="shared" si="1"/>
        <v>1.1296428085819099</v>
      </c>
      <c r="N76" s="3">
        <v>0.60310699999999995</v>
      </c>
      <c r="O76" s="3">
        <v>42.646999999999998</v>
      </c>
      <c r="P76" s="3">
        <v>2.9529600000000001E-4</v>
      </c>
      <c r="Q76" s="3">
        <v>45.722999999999999</v>
      </c>
      <c r="R76" s="3">
        <v>841</v>
      </c>
      <c r="S76" s="3" t="s">
        <v>1158</v>
      </c>
      <c r="T76" s="3" t="s">
        <v>933</v>
      </c>
      <c r="U76" s="3" t="s">
        <v>811</v>
      </c>
      <c r="V76" s="3" t="s">
        <v>810</v>
      </c>
      <c r="W76" s="3">
        <v>1202</v>
      </c>
      <c r="X76" s="12" t="s">
        <v>934</v>
      </c>
      <c r="Y76" s="18"/>
      <c r="Z76" s="14"/>
      <c r="AA76" s="14"/>
    </row>
    <row r="77" spans="1:27" x14ac:dyDescent="0.3">
      <c r="A77" s="4"/>
      <c r="B77" s="3">
        <v>24.7376</v>
      </c>
      <c r="C77" s="3">
        <v>24.922699999999999</v>
      </c>
      <c r="D77" s="3">
        <v>23.420500000000001</v>
      </c>
      <c r="E77" s="3">
        <v>23.278400000000001</v>
      </c>
      <c r="F77" s="3">
        <v>23.780100000000001</v>
      </c>
      <c r="G77" s="3">
        <v>24.078700000000001</v>
      </c>
      <c r="H77" s="32" t="s">
        <v>0</v>
      </c>
      <c r="I77" s="3">
        <v>843</v>
      </c>
      <c r="J77" s="3">
        <v>2</v>
      </c>
      <c r="K77" s="3" t="s">
        <v>1</v>
      </c>
      <c r="L77" s="3"/>
      <c r="M77" s="37">
        <f t="shared" si="1"/>
        <v>0.63822336605247243</v>
      </c>
      <c r="N77" s="3">
        <v>0.60310699999999995</v>
      </c>
      <c r="O77" s="3">
        <v>42.646999999999998</v>
      </c>
      <c r="P77" s="3">
        <v>2.9529600000000001E-4</v>
      </c>
      <c r="Q77" s="3">
        <v>46.319000000000003</v>
      </c>
      <c r="R77" s="3">
        <v>843</v>
      </c>
      <c r="S77" s="3" t="s">
        <v>1158</v>
      </c>
      <c r="T77" s="3" t="s">
        <v>933</v>
      </c>
      <c r="U77" s="3" t="s">
        <v>813</v>
      </c>
      <c r="V77" s="3" t="s">
        <v>812</v>
      </c>
      <c r="W77" s="3">
        <v>1202</v>
      </c>
      <c r="X77" s="12" t="s">
        <v>934</v>
      </c>
      <c r="Y77" s="18"/>
      <c r="Z77" s="14"/>
      <c r="AA77" s="14"/>
    </row>
    <row r="78" spans="1:27" x14ac:dyDescent="0.3">
      <c r="A78" s="4"/>
      <c r="B78" s="3">
        <v>25.305099999999999</v>
      </c>
      <c r="C78" s="3">
        <v>25.509699999999999</v>
      </c>
      <c r="D78" s="3">
        <v>24.994</v>
      </c>
      <c r="E78" s="3">
        <v>24.758900000000001</v>
      </c>
      <c r="F78" s="3">
        <v>23.565300000000001</v>
      </c>
      <c r="G78" s="3">
        <v>25.477</v>
      </c>
      <c r="H78" s="32" t="s">
        <v>0</v>
      </c>
      <c r="I78" s="3">
        <v>596</v>
      </c>
      <c r="J78" s="3">
        <v>2</v>
      </c>
      <c r="K78" s="3" t="s">
        <v>1</v>
      </c>
      <c r="L78" s="3"/>
      <c r="M78" s="37">
        <f t="shared" si="1"/>
        <v>0.62885530201910933</v>
      </c>
      <c r="N78" s="3">
        <v>0.99985999999999997</v>
      </c>
      <c r="O78" s="3">
        <v>85.554000000000002</v>
      </c>
      <c r="P78" s="7">
        <v>2.51074E-5</v>
      </c>
      <c r="Q78" s="3">
        <v>85.554000000000002</v>
      </c>
      <c r="R78" s="3">
        <v>1662</v>
      </c>
      <c r="S78" s="3" t="s">
        <v>1159</v>
      </c>
      <c r="T78" s="3" t="s">
        <v>919</v>
      </c>
      <c r="U78" s="3" t="s">
        <v>106</v>
      </c>
      <c r="V78" s="3" t="s">
        <v>105</v>
      </c>
      <c r="W78" s="3">
        <v>1203</v>
      </c>
      <c r="X78" s="11" t="s">
        <v>910</v>
      </c>
      <c r="Y78" s="18"/>
      <c r="Z78" s="14"/>
      <c r="AA78" s="14"/>
    </row>
    <row r="79" spans="1:27" x14ac:dyDescent="0.3">
      <c r="A79" s="4"/>
      <c r="B79" s="3">
        <v>26.779900000000001</v>
      </c>
      <c r="C79" s="3">
        <v>26.051200000000001</v>
      </c>
      <c r="D79" s="3">
        <v>26.209800000000001</v>
      </c>
      <c r="E79" s="3">
        <v>25.942599999999999</v>
      </c>
      <c r="F79" s="3">
        <v>25.7178</v>
      </c>
      <c r="G79" s="3">
        <v>25.610299999999999</v>
      </c>
      <c r="H79" s="32" t="s">
        <v>0</v>
      </c>
      <c r="I79" s="3">
        <v>90</v>
      </c>
      <c r="J79" s="3">
        <v>2</v>
      </c>
      <c r="K79" s="3" t="s">
        <v>1</v>
      </c>
      <c r="L79" s="3"/>
      <c r="M79" s="37">
        <f t="shared" si="1"/>
        <v>0.66431220859668039</v>
      </c>
      <c r="N79" s="3">
        <v>1</v>
      </c>
      <c r="O79" s="3">
        <v>52.692999999999998</v>
      </c>
      <c r="P79" s="3">
        <v>1.5690999999999999E-4</v>
      </c>
      <c r="Q79" s="3">
        <v>72.34</v>
      </c>
      <c r="R79" s="3">
        <v>258</v>
      </c>
      <c r="S79" s="3" t="s">
        <v>1160</v>
      </c>
      <c r="T79" s="3" t="s">
        <v>935</v>
      </c>
      <c r="U79" s="3" t="s">
        <v>108</v>
      </c>
      <c r="V79" s="3" t="s">
        <v>107</v>
      </c>
      <c r="W79" s="3">
        <v>1204</v>
      </c>
      <c r="X79" s="11" t="s">
        <v>902</v>
      </c>
      <c r="Y79" s="18"/>
      <c r="Z79" s="14"/>
      <c r="AA79" s="14"/>
    </row>
    <row r="80" spans="1:27" x14ac:dyDescent="0.3">
      <c r="A80" s="4"/>
      <c r="B80" s="3">
        <v>26.0322</v>
      </c>
      <c r="C80" s="3">
        <v>27.6784</v>
      </c>
      <c r="D80" s="3">
        <v>26.409400000000002</v>
      </c>
      <c r="E80" s="3">
        <v>27.542200000000001</v>
      </c>
      <c r="F80" s="3">
        <v>28.123200000000001</v>
      </c>
      <c r="G80" s="3">
        <v>23.723700000000001</v>
      </c>
      <c r="H80" s="32" t="s">
        <v>0</v>
      </c>
      <c r="I80" s="3">
        <v>194</v>
      </c>
      <c r="J80" s="3">
        <v>2</v>
      </c>
      <c r="K80" s="3" t="s">
        <v>1</v>
      </c>
      <c r="L80" s="3"/>
      <c r="M80" s="37">
        <f t="shared" si="1"/>
        <v>0.8446155225324179</v>
      </c>
      <c r="N80" s="3">
        <v>0.92421900000000001</v>
      </c>
      <c r="O80" s="3">
        <v>78.323999999999998</v>
      </c>
      <c r="P80" s="7">
        <v>6.6973799999999999E-5</v>
      </c>
      <c r="Q80" s="3">
        <v>78.323999999999998</v>
      </c>
      <c r="R80" s="3">
        <v>1017</v>
      </c>
      <c r="S80" s="3" t="s">
        <v>1160</v>
      </c>
      <c r="T80" s="3" t="s">
        <v>935</v>
      </c>
      <c r="U80" s="3" t="s">
        <v>110</v>
      </c>
      <c r="V80" s="3" t="s">
        <v>109</v>
      </c>
      <c r="W80" s="3">
        <v>1204</v>
      </c>
      <c r="X80" s="11" t="s">
        <v>902</v>
      </c>
      <c r="Y80" s="18"/>
      <c r="Z80" s="14"/>
      <c r="AA80" s="15"/>
    </row>
    <row r="81" spans="1:27" x14ac:dyDescent="0.3">
      <c r="A81" s="4"/>
      <c r="B81" s="3">
        <v>23.094000000000001</v>
      </c>
      <c r="C81" s="3">
        <v>25.018000000000001</v>
      </c>
      <c r="D81" s="3">
        <v>24.6995</v>
      </c>
      <c r="E81" s="3">
        <v>20.290299999999998</v>
      </c>
      <c r="F81" s="3">
        <v>25.4008</v>
      </c>
      <c r="G81" s="3">
        <v>25.622399999999999</v>
      </c>
      <c r="H81" s="32" t="s">
        <v>0</v>
      </c>
      <c r="I81" s="3">
        <v>357</v>
      </c>
      <c r="J81" s="3">
        <v>2</v>
      </c>
      <c r="K81" s="3" t="s">
        <v>1</v>
      </c>
      <c r="L81" s="3"/>
      <c r="M81" s="37">
        <f t="shared" si="1"/>
        <v>0.70743360940857702</v>
      </c>
      <c r="N81" s="3">
        <v>1</v>
      </c>
      <c r="O81" s="3">
        <v>143.94</v>
      </c>
      <c r="P81" s="7">
        <v>2.1103600000000001E-20</v>
      </c>
      <c r="Q81" s="3">
        <v>143.94</v>
      </c>
      <c r="R81" s="3">
        <v>263</v>
      </c>
      <c r="S81" s="3" t="s">
        <v>1161</v>
      </c>
      <c r="T81" s="3" t="s">
        <v>936</v>
      </c>
      <c r="U81" s="3" t="s">
        <v>112</v>
      </c>
      <c r="V81" s="3" t="s">
        <v>111</v>
      </c>
      <c r="W81" s="3">
        <v>1205</v>
      </c>
      <c r="X81" s="11" t="s">
        <v>924</v>
      </c>
      <c r="Y81" s="18"/>
      <c r="Z81" s="14"/>
      <c r="AA81" s="14"/>
    </row>
    <row r="82" spans="1:27" x14ac:dyDescent="0.3">
      <c r="A82" s="4"/>
      <c r="B82" s="3">
        <v>21.559899999999999</v>
      </c>
      <c r="C82" s="3">
        <v>25.7835</v>
      </c>
      <c r="D82" s="3">
        <v>26.2684</v>
      </c>
      <c r="E82" s="3">
        <v>18.4587</v>
      </c>
      <c r="F82" s="3">
        <v>26.289100000000001</v>
      </c>
      <c r="G82" s="3">
        <v>25.864699999999999</v>
      </c>
      <c r="H82" s="32" t="s">
        <v>0</v>
      </c>
      <c r="I82" s="3">
        <v>548</v>
      </c>
      <c r="J82" s="3">
        <v>2</v>
      </c>
      <c r="K82" s="3" t="s">
        <v>1</v>
      </c>
      <c r="L82" s="3"/>
      <c r="M82" s="37">
        <f t="shared" si="1"/>
        <v>0.50008087371091625</v>
      </c>
      <c r="N82" s="3">
        <v>1</v>
      </c>
      <c r="O82" s="3">
        <v>85.813000000000002</v>
      </c>
      <c r="P82" s="7">
        <v>2.0970300000000001E-14</v>
      </c>
      <c r="Q82" s="3">
        <v>107.03</v>
      </c>
      <c r="R82" s="3">
        <v>473</v>
      </c>
      <c r="S82" s="3" t="s">
        <v>1161</v>
      </c>
      <c r="T82" s="3" t="s">
        <v>936</v>
      </c>
      <c r="U82" s="3" t="s">
        <v>114</v>
      </c>
      <c r="V82" s="3" t="s">
        <v>113</v>
      </c>
      <c r="W82" s="3">
        <v>1205</v>
      </c>
      <c r="X82" s="11" t="s">
        <v>924</v>
      </c>
      <c r="Y82" s="18"/>
      <c r="Z82" s="14"/>
      <c r="AA82" s="14"/>
    </row>
    <row r="83" spans="1:27" x14ac:dyDescent="0.3">
      <c r="A83" s="4"/>
      <c r="B83" s="3">
        <v>24.655799999999999</v>
      </c>
      <c r="C83" s="3">
        <v>24.2502</v>
      </c>
      <c r="D83" s="3">
        <v>24.0868</v>
      </c>
      <c r="E83" s="3">
        <v>24.141500000000001</v>
      </c>
      <c r="F83" s="3">
        <v>25.049600000000002</v>
      </c>
      <c r="G83" s="3">
        <v>23.584800000000001</v>
      </c>
      <c r="H83" s="32" t="s">
        <v>0</v>
      </c>
      <c r="I83" s="3">
        <v>1340</v>
      </c>
      <c r="J83" s="3">
        <v>2</v>
      </c>
      <c r="K83" s="3" t="s">
        <v>1</v>
      </c>
      <c r="L83" s="3"/>
      <c r="M83" s="37">
        <f t="shared" si="1"/>
        <v>0.95112047582392623</v>
      </c>
      <c r="N83" s="3">
        <v>0.98336000000000001</v>
      </c>
      <c r="O83" s="3">
        <v>41.091999999999999</v>
      </c>
      <c r="P83" s="3">
        <v>4.4717699999999999E-4</v>
      </c>
      <c r="Q83" s="3">
        <v>41.091999999999999</v>
      </c>
      <c r="R83" s="3">
        <v>52</v>
      </c>
      <c r="S83" s="3" t="s">
        <v>1162</v>
      </c>
      <c r="T83" s="3" t="s">
        <v>937</v>
      </c>
      <c r="U83" s="3" t="s">
        <v>116</v>
      </c>
      <c r="V83" s="3" t="s">
        <v>115</v>
      </c>
      <c r="W83" s="3">
        <v>1206</v>
      </c>
      <c r="X83" s="11" t="s">
        <v>897</v>
      </c>
      <c r="Y83" s="18"/>
      <c r="Z83" s="14"/>
      <c r="AA83" s="14"/>
    </row>
    <row r="84" spans="1:27" x14ac:dyDescent="0.3">
      <c r="A84" s="4"/>
      <c r="B84" s="3">
        <v>26.3733</v>
      </c>
      <c r="C84" s="3">
        <v>23.473299999999998</v>
      </c>
      <c r="D84" s="3">
        <v>20.454699999999999</v>
      </c>
      <c r="E84" s="3">
        <v>18.828900000000001</v>
      </c>
      <c r="F84" s="3">
        <v>20.497599999999998</v>
      </c>
      <c r="G84" s="3">
        <v>19.044</v>
      </c>
      <c r="H84" s="32" t="s">
        <v>0</v>
      </c>
      <c r="I84" s="3">
        <v>24</v>
      </c>
      <c r="J84" s="3">
        <v>2</v>
      </c>
      <c r="K84" s="3" t="s">
        <v>1</v>
      </c>
      <c r="L84" s="3"/>
      <c r="M84" s="37">
        <f t="shared" si="1"/>
        <v>6.3507318530554552E-2</v>
      </c>
      <c r="N84" s="3">
        <v>0.99972000000000005</v>
      </c>
      <c r="O84" s="3">
        <v>79.819999999999993</v>
      </c>
      <c r="P84" s="7">
        <v>2.05447E-77</v>
      </c>
      <c r="Q84" s="3">
        <v>186.76</v>
      </c>
      <c r="R84" s="3">
        <v>254</v>
      </c>
      <c r="S84" s="3" t="s">
        <v>1163</v>
      </c>
      <c r="T84" s="3" t="s">
        <v>1096</v>
      </c>
      <c r="U84" s="3" t="s">
        <v>733</v>
      </c>
      <c r="V84" s="3" t="s">
        <v>732</v>
      </c>
      <c r="W84" s="3">
        <v>1216</v>
      </c>
      <c r="X84" s="12" t="s">
        <v>934</v>
      </c>
      <c r="Y84" s="18"/>
      <c r="Z84" s="14"/>
      <c r="AA84" s="14"/>
    </row>
    <row r="85" spans="1:27" x14ac:dyDescent="0.3">
      <c r="A85" s="4"/>
      <c r="B85" s="3">
        <v>33.147799999999997</v>
      </c>
      <c r="C85" s="3">
        <v>34.445300000000003</v>
      </c>
      <c r="D85" s="3">
        <v>34.179000000000002</v>
      </c>
      <c r="E85" s="3">
        <v>34.070700000000002</v>
      </c>
      <c r="F85" s="3">
        <v>34.467700000000001</v>
      </c>
      <c r="G85" s="3">
        <v>33.557899999999997</v>
      </c>
      <c r="H85" s="32" t="s">
        <v>0</v>
      </c>
      <c r="I85" s="3">
        <v>2</v>
      </c>
      <c r="J85" s="3">
        <v>2</v>
      </c>
      <c r="K85" s="3" t="s">
        <v>1</v>
      </c>
      <c r="L85" s="3"/>
      <c r="M85" s="37">
        <f t="shared" si="1"/>
        <v>1.0777829480404084</v>
      </c>
      <c r="N85" s="3">
        <v>0.96570500000000004</v>
      </c>
      <c r="O85" s="3">
        <v>71.450999999999993</v>
      </c>
      <c r="P85" s="7">
        <v>9.0143599999999995E-5</v>
      </c>
      <c r="Q85" s="3">
        <v>71.450999999999993</v>
      </c>
      <c r="R85" s="3">
        <v>1199</v>
      </c>
      <c r="S85" s="3" t="s">
        <v>1164</v>
      </c>
      <c r="T85" s="3" t="s">
        <v>904</v>
      </c>
      <c r="U85" s="3" t="s">
        <v>118</v>
      </c>
      <c r="V85" s="3" t="s">
        <v>117</v>
      </c>
      <c r="W85" s="3">
        <v>1224</v>
      </c>
      <c r="X85" s="11" t="s">
        <v>1403</v>
      </c>
      <c r="Y85" s="18"/>
      <c r="Z85" s="14"/>
      <c r="AA85" s="14"/>
    </row>
    <row r="86" spans="1:27" x14ac:dyDescent="0.3">
      <c r="A86" s="4"/>
      <c r="B86" s="3">
        <v>19.072700000000001</v>
      </c>
      <c r="C86" s="3">
        <v>26.081600000000002</v>
      </c>
      <c r="D86" s="3">
        <v>25.492799999999999</v>
      </c>
      <c r="E86" s="3">
        <v>24.8261</v>
      </c>
      <c r="F86" s="3">
        <v>24.9894</v>
      </c>
      <c r="G86" s="3">
        <v>24.318999999999999</v>
      </c>
      <c r="H86" s="32" t="s">
        <v>0</v>
      </c>
      <c r="I86" s="3">
        <v>651</v>
      </c>
      <c r="J86" s="3">
        <v>3</v>
      </c>
      <c r="K86" s="3" t="s">
        <v>1</v>
      </c>
      <c r="L86" s="3"/>
      <c r="M86" s="37">
        <f t="shared" si="1"/>
        <v>2.2383981366801424</v>
      </c>
      <c r="N86" s="3">
        <v>0.74813700000000005</v>
      </c>
      <c r="O86" s="3">
        <v>41.347999999999999</v>
      </c>
      <c r="P86" s="3">
        <v>1.0039599999999999E-3</v>
      </c>
      <c r="Q86" s="3">
        <v>41.347999999999999</v>
      </c>
      <c r="R86" s="3">
        <v>3886</v>
      </c>
      <c r="S86" s="3" t="s">
        <v>1165</v>
      </c>
      <c r="T86" s="3" t="s">
        <v>904</v>
      </c>
      <c r="U86" s="3" t="s">
        <v>815</v>
      </c>
      <c r="V86" s="3" t="s">
        <v>814</v>
      </c>
      <c r="W86" s="3">
        <v>1226</v>
      </c>
      <c r="X86" s="11" t="s">
        <v>1403</v>
      </c>
      <c r="Y86" s="18"/>
      <c r="Z86" s="14"/>
      <c r="AA86" s="14"/>
    </row>
    <row r="87" spans="1:27" x14ac:dyDescent="0.3">
      <c r="A87" s="4"/>
      <c r="B87" s="3">
        <v>20.088100000000001</v>
      </c>
      <c r="C87" s="3">
        <v>18.959700000000002</v>
      </c>
      <c r="D87" s="3">
        <v>26.5273</v>
      </c>
      <c r="E87" s="3">
        <v>25.007300000000001</v>
      </c>
      <c r="F87" s="3">
        <v>26.936</v>
      </c>
      <c r="G87" s="3">
        <v>25.6861</v>
      </c>
      <c r="H87" s="32" t="s">
        <v>0</v>
      </c>
      <c r="I87" s="3">
        <v>64</v>
      </c>
      <c r="J87" s="3">
        <v>2</v>
      </c>
      <c r="K87" s="3" t="s">
        <v>1</v>
      </c>
      <c r="L87" s="3"/>
      <c r="M87" s="37">
        <f t="shared" si="1"/>
        <v>16.201999915743393</v>
      </c>
      <c r="N87" s="3">
        <v>0.64758899999999997</v>
      </c>
      <c r="O87" s="3">
        <v>41.347999999999999</v>
      </c>
      <c r="P87" s="3">
        <v>1.0039599999999999E-3</v>
      </c>
      <c r="Q87" s="3">
        <v>41.347999999999999</v>
      </c>
      <c r="R87" s="3">
        <v>3889</v>
      </c>
      <c r="S87" s="3" t="s">
        <v>1165</v>
      </c>
      <c r="T87" s="3" t="s">
        <v>904</v>
      </c>
      <c r="U87" s="3" t="s">
        <v>817</v>
      </c>
      <c r="V87" s="3" t="s">
        <v>816</v>
      </c>
      <c r="W87" s="3">
        <v>1226</v>
      </c>
      <c r="X87" s="11" t="s">
        <v>1403</v>
      </c>
      <c r="Y87" s="18"/>
      <c r="Z87" s="14"/>
      <c r="AA87" s="15"/>
    </row>
    <row r="88" spans="1:27" x14ac:dyDescent="0.3">
      <c r="A88" s="4"/>
      <c r="B88" s="3">
        <v>24.586099999999998</v>
      </c>
      <c r="C88" s="3">
        <v>26.162400000000002</v>
      </c>
      <c r="D88" s="3">
        <v>26.307099999999998</v>
      </c>
      <c r="E88" s="3">
        <v>25.299099999999999</v>
      </c>
      <c r="F88" s="3">
        <v>24.962499999999999</v>
      </c>
      <c r="G88" s="3">
        <v>25.181699999999999</v>
      </c>
      <c r="H88" s="32" t="s">
        <v>0</v>
      </c>
      <c r="I88" s="3">
        <v>335</v>
      </c>
      <c r="J88" s="3">
        <v>2</v>
      </c>
      <c r="K88" s="3" t="s">
        <v>1</v>
      </c>
      <c r="L88" s="3"/>
      <c r="M88" s="37">
        <f t="shared" si="1"/>
        <v>0.68899559608423144</v>
      </c>
      <c r="N88" s="3">
        <v>0.98809899999999995</v>
      </c>
      <c r="O88" s="3">
        <v>63.76</v>
      </c>
      <c r="P88" s="7">
        <v>4.0588900000000004E-6</v>
      </c>
      <c r="Q88" s="3">
        <v>94.122</v>
      </c>
      <c r="R88" s="3">
        <v>209</v>
      </c>
      <c r="S88" s="3" t="s">
        <v>1166</v>
      </c>
      <c r="T88" s="3" t="s">
        <v>938</v>
      </c>
      <c r="U88" s="3" t="s">
        <v>120</v>
      </c>
      <c r="V88" s="3" t="s">
        <v>119</v>
      </c>
      <c r="W88" s="3">
        <v>1227</v>
      </c>
      <c r="X88" s="11" t="s">
        <v>898</v>
      </c>
      <c r="Y88" s="18"/>
      <c r="Z88" s="14"/>
      <c r="AA88" s="15"/>
    </row>
    <row r="89" spans="1:27" x14ac:dyDescent="0.3">
      <c r="A89" s="4"/>
      <c r="B89" s="3">
        <v>26.3184</v>
      </c>
      <c r="C89" s="3">
        <v>19.8033</v>
      </c>
      <c r="D89" s="3">
        <v>25.2288</v>
      </c>
      <c r="E89" s="3">
        <v>25.374199999999998</v>
      </c>
      <c r="F89" s="3">
        <v>24.734300000000001</v>
      </c>
      <c r="G89" s="3">
        <v>26.549399999999999</v>
      </c>
      <c r="H89" s="32" t="s">
        <v>0</v>
      </c>
      <c r="I89" s="3">
        <v>328</v>
      </c>
      <c r="J89" s="3">
        <v>2</v>
      </c>
      <c r="K89" s="3" t="s">
        <v>1</v>
      </c>
      <c r="L89" s="3"/>
      <c r="M89" s="37">
        <f t="shared" si="1"/>
        <v>3.408491377235026</v>
      </c>
      <c r="N89" s="3">
        <v>0.79950699999999997</v>
      </c>
      <c r="O89" s="3">
        <v>59.417999999999999</v>
      </c>
      <c r="P89" s="3">
        <v>6.2562499999999999E-4</v>
      </c>
      <c r="Q89" s="3">
        <v>59.417999999999999</v>
      </c>
      <c r="R89" s="3">
        <v>1550</v>
      </c>
      <c r="S89" s="3" t="s">
        <v>1167</v>
      </c>
      <c r="T89" s="3" t="s">
        <v>919</v>
      </c>
      <c r="U89" s="3" t="s">
        <v>122</v>
      </c>
      <c r="V89" s="3" t="s">
        <v>121</v>
      </c>
      <c r="W89" s="3">
        <v>1230</v>
      </c>
      <c r="X89" s="11" t="s">
        <v>910</v>
      </c>
      <c r="Y89" s="18"/>
      <c r="Z89" s="14"/>
      <c r="AA89" s="15"/>
    </row>
    <row r="90" spans="1:27" x14ac:dyDescent="0.3">
      <c r="A90" s="4"/>
      <c r="B90" s="3">
        <v>25.709499999999998</v>
      </c>
      <c r="C90" s="3">
        <v>25.914200000000001</v>
      </c>
      <c r="D90" s="3">
        <v>26.3613</v>
      </c>
      <c r="E90" s="3">
        <v>25.1218</v>
      </c>
      <c r="F90" s="3">
        <v>24.887</v>
      </c>
      <c r="G90" s="3">
        <v>24.1143</v>
      </c>
      <c r="H90" s="32" t="s">
        <v>0</v>
      </c>
      <c r="I90" s="3">
        <v>437</v>
      </c>
      <c r="J90" s="3">
        <v>3</v>
      </c>
      <c r="K90" s="3" t="s">
        <v>1</v>
      </c>
      <c r="L90" s="3"/>
      <c r="M90" s="37">
        <f t="shared" si="1"/>
        <v>0.40971709668478407</v>
      </c>
      <c r="N90" s="3">
        <v>0.99965099999999996</v>
      </c>
      <c r="O90" s="3">
        <v>71.241</v>
      </c>
      <c r="P90" s="7">
        <v>8.8400199999999994E-5</v>
      </c>
      <c r="Q90" s="3">
        <v>71.241</v>
      </c>
      <c r="R90" s="3">
        <v>253</v>
      </c>
      <c r="S90" s="3" t="s">
        <v>1168</v>
      </c>
      <c r="T90" s="3" t="s">
        <v>939</v>
      </c>
      <c r="U90" s="3" t="s">
        <v>124</v>
      </c>
      <c r="V90" s="3" t="s">
        <v>123</v>
      </c>
      <c r="W90" s="3">
        <v>1232</v>
      </c>
      <c r="X90" s="11" t="s">
        <v>1403</v>
      </c>
      <c r="Y90" s="18"/>
      <c r="Z90" s="14"/>
      <c r="AA90" s="14"/>
    </row>
    <row r="91" spans="1:27" x14ac:dyDescent="0.3">
      <c r="A91" s="4"/>
      <c r="B91" s="3">
        <v>25.900200000000002</v>
      </c>
      <c r="C91" s="3">
        <v>26.1875</v>
      </c>
      <c r="D91" s="3">
        <v>26.168199999999999</v>
      </c>
      <c r="E91" s="3">
        <v>25.496200000000002</v>
      </c>
      <c r="F91" s="3">
        <v>25.136099999999999</v>
      </c>
      <c r="G91" s="3">
        <v>25.705300000000001</v>
      </c>
      <c r="H91" s="32" t="s">
        <v>0</v>
      </c>
      <c r="I91" s="3">
        <v>650</v>
      </c>
      <c r="J91" s="3">
        <v>2</v>
      </c>
      <c r="K91" s="3" t="s">
        <v>1</v>
      </c>
      <c r="L91" s="3"/>
      <c r="M91" s="37">
        <f t="shared" si="1"/>
        <v>0.64196505248462132</v>
      </c>
      <c r="N91" s="3">
        <v>1</v>
      </c>
      <c r="O91" s="3">
        <v>85.006</v>
      </c>
      <c r="P91" s="3">
        <v>1.20579E-4</v>
      </c>
      <c r="Q91" s="3">
        <v>85.006</v>
      </c>
      <c r="R91" s="3">
        <v>13</v>
      </c>
      <c r="S91" s="3" t="s">
        <v>1169</v>
      </c>
      <c r="T91" s="3" t="s">
        <v>904</v>
      </c>
      <c r="U91" s="3" t="s">
        <v>126</v>
      </c>
      <c r="V91" s="3" t="s">
        <v>125</v>
      </c>
      <c r="W91" s="3">
        <v>1237</v>
      </c>
      <c r="X91" s="11" t="s">
        <v>1403</v>
      </c>
      <c r="Y91" s="18"/>
      <c r="Z91" s="14"/>
      <c r="AA91" s="15"/>
    </row>
    <row r="92" spans="1:27" x14ac:dyDescent="0.3">
      <c r="A92" s="4"/>
      <c r="B92" s="3">
        <v>26.1419</v>
      </c>
      <c r="C92" s="3">
        <v>25.633800000000001</v>
      </c>
      <c r="D92" s="3">
        <v>23.679300000000001</v>
      </c>
      <c r="E92" s="3">
        <v>23.924099999999999</v>
      </c>
      <c r="F92" s="3">
        <v>25.033899999999999</v>
      </c>
      <c r="G92" s="3">
        <v>25.328099999999999</v>
      </c>
      <c r="H92" s="32" t="s">
        <v>0</v>
      </c>
      <c r="I92" s="3">
        <v>245</v>
      </c>
      <c r="J92" s="3">
        <v>3</v>
      </c>
      <c r="K92" s="3" t="s">
        <v>1</v>
      </c>
      <c r="L92" s="3"/>
      <c r="M92" s="37">
        <f t="shared" si="1"/>
        <v>0.76332358154496349</v>
      </c>
      <c r="N92" s="3">
        <v>1</v>
      </c>
      <c r="O92" s="3">
        <v>43.381999999999998</v>
      </c>
      <c r="P92" s="3">
        <v>9.5147899999999997E-4</v>
      </c>
      <c r="Q92" s="3">
        <v>43.381999999999998</v>
      </c>
      <c r="R92" s="3">
        <v>843</v>
      </c>
      <c r="S92" s="3" t="s">
        <v>1170</v>
      </c>
      <c r="T92" s="3" t="s">
        <v>940</v>
      </c>
      <c r="U92" s="3" t="s">
        <v>128</v>
      </c>
      <c r="V92" s="3" t="s">
        <v>127</v>
      </c>
      <c r="W92" s="3">
        <v>1243</v>
      </c>
      <c r="X92" s="13" t="s">
        <v>898</v>
      </c>
      <c r="Y92" s="18"/>
      <c r="Z92" s="14"/>
      <c r="AA92" s="15"/>
    </row>
    <row r="93" spans="1:27" x14ac:dyDescent="0.3">
      <c r="A93" s="4"/>
      <c r="B93" s="3">
        <v>27.543600000000001</v>
      </c>
      <c r="C93" s="3">
        <v>29.8337</v>
      </c>
      <c r="D93" s="3">
        <v>28.854299999999999</v>
      </c>
      <c r="E93" s="3">
        <v>28.8889</v>
      </c>
      <c r="F93" s="3">
        <v>27.540400000000002</v>
      </c>
      <c r="G93" s="3">
        <v>28.837599999999998</v>
      </c>
      <c r="H93" s="32" t="s">
        <v>0</v>
      </c>
      <c r="I93" s="3">
        <v>318</v>
      </c>
      <c r="J93" s="3">
        <v>3</v>
      </c>
      <c r="K93" s="3" t="s">
        <v>1</v>
      </c>
      <c r="L93" s="3"/>
      <c r="M93" s="37">
        <f t="shared" si="1"/>
        <v>0.80020044346851504</v>
      </c>
      <c r="N93" s="3">
        <v>1</v>
      </c>
      <c r="O93" s="3">
        <v>73.927000000000007</v>
      </c>
      <c r="P93" s="3">
        <v>3.1304299999999999E-4</v>
      </c>
      <c r="Q93" s="3">
        <v>81.430999999999997</v>
      </c>
      <c r="R93" s="3">
        <v>596</v>
      </c>
      <c r="S93" s="3" t="s">
        <v>1170</v>
      </c>
      <c r="T93" s="3" t="s">
        <v>940</v>
      </c>
      <c r="U93" s="3" t="s">
        <v>130</v>
      </c>
      <c r="V93" s="3" t="s">
        <v>129</v>
      </c>
      <c r="W93" s="3">
        <v>1243</v>
      </c>
      <c r="X93" s="13" t="s">
        <v>898</v>
      </c>
      <c r="Y93" s="18"/>
      <c r="Z93" s="14"/>
      <c r="AA93" s="14"/>
    </row>
    <row r="94" spans="1:27" x14ac:dyDescent="0.3">
      <c r="A94" s="4"/>
      <c r="B94" s="3">
        <v>31.72</v>
      </c>
      <c r="C94" s="3">
        <v>30.713699999999999</v>
      </c>
      <c r="D94" s="3">
        <v>30.839600000000001</v>
      </c>
      <c r="E94" s="3">
        <v>19.665900000000001</v>
      </c>
      <c r="F94" s="3">
        <v>30.598299999999998</v>
      </c>
      <c r="G94" s="3">
        <v>31.466100000000001</v>
      </c>
      <c r="H94" s="32" t="s">
        <v>0</v>
      </c>
      <c r="I94" s="3">
        <v>817</v>
      </c>
      <c r="J94" s="3">
        <v>3</v>
      </c>
      <c r="K94" s="3" t="s">
        <v>1</v>
      </c>
      <c r="L94" s="3"/>
      <c r="M94" s="37">
        <f t="shared" si="1"/>
        <v>6.9460342433901701E-2</v>
      </c>
      <c r="N94" s="3">
        <v>0.90807400000000005</v>
      </c>
      <c r="O94" s="3">
        <v>57.55</v>
      </c>
      <c r="P94" s="3">
        <v>5.0955000000000002E-3</v>
      </c>
      <c r="Q94" s="3">
        <v>57.55</v>
      </c>
      <c r="R94" s="3">
        <v>90</v>
      </c>
      <c r="S94" s="3" t="s">
        <v>1171</v>
      </c>
      <c r="T94" s="3" t="s">
        <v>941</v>
      </c>
      <c r="U94" s="3" t="s">
        <v>132</v>
      </c>
      <c r="V94" s="3" t="s">
        <v>131</v>
      </c>
      <c r="W94" s="3">
        <v>1245</v>
      </c>
      <c r="X94" s="11" t="s">
        <v>1403</v>
      </c>
      <c r="Y94" s="18"/>
      <c r="Z94" s="14"/>
      <c r="AA94" s="14"/>
    </row>
    <row r="95" spans="1:27" x14ac:dyDescent="0.3">
      <c r="A95" s="4"/>
      <c r="B95" s="3">
        <v>30.1144</v>
      </c>
      <c r="C95" s="3">
        <v>30.314800000000002</v>
      </c>
      <c r="D95" s="3">
        <v>30.031300000000002</v>
      </c>
      <c r="E95" s="3">
        <v>29.487400000000001</v>
      </c>
      <c r="F95" s="3">
        <v>29.2578</v>
      </c>
      <c r="G95" s="3">
        <v>30.512</v>
      </c>
      <c r="H95" s="32" t="s">
        <v>0</v>
      </c>
      <c r="I95" s="3">
        <v>22</v>
      </c>
      <c r="J95" s="3">
        <v>2</v>
      </c>
      <c r="K95" s="3" t="s">
        <v>1</v>
      </c>
      <c r="L95" s="3"/>
      <c r="M95" s="37">
        <f t="shared" si="1"/>
        <v>0.75728066542344408</v>
      </c>
      <c r="N95" s="3">
        <v>0.99623899999999999</v>
      </c>
      <c r="O95" s="3">
        <v>76.819999999999993</v>
      </c>
      <c r="P95" s="7">
        <v>1.25224E-9</v>
      </c>
      <c r="Q95" s="3">
        <v>76.819999999999993</v>
      </c>
      <c r="R95" s="3">
        <v>194</v>
      </c>
      <c r="S95" s="3" t="s">
        <v>1171</v>
      </c>
      <c r="T95" s="3" t="s">
        <v>941</v>
      </c>
      <c r="U95" s="3" t="s">
        <v>134</v>
      </c>
      <c r="V95" s="3" t="s">
        <v>133</v>
      </c>
      <c r="W95" s="3">
        <v>1245</v>
      </c>
      <c r="X95" s="11" t="s">
        <v>1403</v>
      </c>
      <c r="Y95" s="18"/>
      <c r="Z95" s="14"/>
      <c r="AA95" s="14"/>
    </row>
    <row r="96" spans="1:27" x14ac:dyDescent="0.3">
      <c r="A96" s="4"/>
      <c r="B96" s="3">
        <v>30.947800000000001</v>
      </c>
      <c r="C96" s="3">
        <v>30.549399999999999</v>
      </c>
      <c r="D96" s="3">
        <v>29.991399999999999</v>
      </c>
      <c r="E96" s="3">
        <v>30.3111</v>
      </c>
      <c r="F96" s="3">
        <v>29.308199999999999</v>
      </c>
      <c r="G96" s="3">
        <v>31.2605</v>
      </c>
      <c r="H96" s="32" t="s">
        <v>0</v>
      </c>
      <c r="I96" s="3">
        <v>10</v>
      </c>
      <c r="J96" s="3">
        <v>2</v>
      </c>
      <c r="K96" s="3" t="s">
        <v>1</v>
      </c>
      <c r="L96" s="3"/>
      <c r="M96" s="37">
        <f t="shared" si="1"/>
        <v>0.86878233049125464</v>
      </c>
      <c r="N96" s="3">
        <v>0.99999800000000005</v>
      </c>
      <c r="O96" s="3">
        <v>105.99</v>
      </c>
      <c r="P96" s="7">
        <v>1.18344E-11</v>
      </c>
      <c r="Q96" s="3">
        <v>105.99</v>
      </c>
      <c r="R96" s="3">
        <v>357</v>
      </c>
      <c r="S96" s="3" t="s">
        <v>1172</v>
      </c>
      <c r="T96" s="3" t="s">
        <v>901</v>
      </c>
      <c r="U96" s="3" t="s">
        <v>136</v>
      </c>
      <c r="V96" s="3" t="s">
        <v>135</v>
      </c>
      <c r="W96" s="3">
        <v>1252</v>
      </c>
      <c r="X96" s="11" t="s">
        <v>1403</v>
      </c>
      <c r="Y96" s="18"/>
      <c r="Z96" s="14"/>
      <c r="AA96" s="15"/>
    </row>
    <row r="97" spans="1:27" x14ac:dyDescent="0.3">
      <c r="A97" s="4"/>
      <c r="B97" s="3">
        <v>25.6083</v>
      </c>
      <c r="C97" s="3">
        <v>26.156400000000001</v>
      </c>
      <c r="D97" s="3">
        <v>27.0001</v>
      </c>
      <c r="E97" s="3">
        <v>26.7379</v>
      </c>
      <c r="F97" s="3">
        <v>26.292300000000001</v>
      </c>
      <c r="G97" s="3">
        <v>25.739599999999999</v>
      </c>
      <c r="H97" s="32" t="s">
        <v>0</v>
      </c>
      <c r="I97" s="3">
        <v>195</v>
      </c>
      <c r="J97" s="3">
        <v>3</v>
      </c>
      <c r="K97" s="3" t="s">
        <v>1</v>
      </c>
      <c r="L97" s="3"/>
      <c r="M97" s="37">
        <f t="shared" si="1"/>
        <v>1.0011559128538225</v>
      </c>
      <c r="N97" s="3">
        <v>0.95920700000000003</v>
      </c>
      <c r="O97" s="3">
        <v>61.435000000000002</v>
      </c>
      <c r="P97" s="7">
        <v>3.8194999999999996E-6</v>
      </c>
      <c r="Q97" s="3">
        <v>88.021000000000001</v>
      </c>
      <c r="R97" s="3">
        <v>548</v>
      </c>
      <c r="S97" s="3" t="s">
        <v>1173</v>
      </c>
      <c r="T97" s="3" t="s">
        <v>901</v>
      </c>
      <c r="U97" s="3" t="s">
        <v>138</v>
      </c>
      <c r="V97" s="3" t="s">
        <v>137</v>
      </c>
      <c r="W97" s="3">
        <v>1253</v>
      </c>
      <c r="X97" s="11" t="s">
        <v>1403</v>
      </c>
      <c r="Y97" s="18"/>
      <c r="Z97" s="14"/>
      <c r="AA97" s="15"/>
    </row>
    <row r="98" spans="1:27" x14ac:dyDescent="0.3">
      <c r="A98" s="4"/>
      <c r="B98" s="3">
        <v>24.642600000000002</v>
      </c>
      <c r="C98" s="3">
        <v>25.5565</v>
      </c>
      <c r="D98" s="3">
        <v>25.674800000000001</v>
      </c>
      <c r="E98" s="3">
        <v>25.730699999999999</v>
      </c>
      <c r="F98" s="3">
        <v>25.5474</v>
      </c>
      <c r="G98" s="3">
        <v>25.6128</v>
      </c>
      <c r="H98" s="32" t="s">
        <v>0</v>
      </c>
      <c r="I98" s="3">
        <v>472</v>
      </c>
      <c r="J98" s="3">
        <v>2</v>
      </c>
      <c r="K98" s="3" t="s">
        <v>1</v>
      </c>
      <c r="L98" s="3"/>
      <c r="M98" s="37">
        <f t="shared" si="1"/>
        <v>1.2648795423539296</v>
      </c>
      <c r="N98" s="3">
        <v>0.84193399999999996</v>
      </c>
      <c r="O98" s="3">
        <v>66.284999999999997</v>
      </c>
      <c r="P98" s="3">
        <v>1.8129999999999999E-4</v>
      </c>
      <c r="Q98" s="3">
        <v>66.284999999999997</v>
      </c>
      <c r="R98" s="3">
        <v>1340</v>
      </c>
      <c r="S98" s="3" t="s">
        <v>1174</v>
      </c>
      <c r="T98" s="3" t="s">
        <v>942</v>
      </c>
      <c r="U98" s="3" t="s">
        <v>140</v>
      </c>
      <c r="V98" s="3" t="s">
        <v>139</v>
      </c>
      <c r="W98" s="3">
        <v>1266</v>
      </c>
      <c r="X98" s="11" t="s">
        <v>1403</v>
      </c>
      <c r="Y98" s="18"/>
      <c r="Z98" s="14"/>
      <c r="AA98" s="14"/>
    </row>
    <row r="99" spans="1:27" x14ac:dyDescent="0.3">
      <c r="A99" s="4"/>
      <c r="B99" s="3">
        <v>22.9482</v>
      </c>
      <c r="C99" s="3">
        <v>23.737500000000001</v>
      </c>
      <c r="D99" s="3">
        <v>22.8064</v>
      </c>
      <c r="E99" s="3">
        <v>23.445499999999999</v>
      </c>
      <c r="F99" s="3">
        <v>22.932700000000001</v>
      </c>
      <c r="G99" s="3">
        <v>24.288</v>
      </c>
      <c r="H99" s="32" t="s">
        <v>0</v>
      </c>
      <c r="I99" s="3">
        <v>11</v>
      </c>
      <c r="J99" s="3">
        <v>2</v>
      </c>
      <c r="K99" s="3" t="s">
        <v>1</v>
      </c>
      <c r="L99" s="3"/>
      <c r="M99" s="37">
        <f t="shared" si="1"/>
        <v>1.3116353291783216</v>
      </c>
      <c r="N99" s="3">
        <v>0.99514400000000003</v>
      </c>
      <c r="O99" s="3">
        <v>106.58</v>
      </c>
      <c r="P99" s="7">
        <v>5.2065500000000004E-9</v>
      </c>
      <c r="Q99" s="3">
        <v>125.73</v>
      </c>
      <c r="R99" s="3">
        <v>24</v>
      </c>
      <c r="S99" s="3" t="s">
        <v>1175</v>
      </c>
      <c r="T99" s="3" t="s">
        <v>943</v>
      </c>
      <c r="U99" s="3" t="s">
        <v>142</v>
      </c>
      <c r="V99" s="3" t="s">
        <v>141</v>
      </c>
      <c r="W99" s="3">
        <v>1267</v>
      </c>
      <c r="X99" s="11" t="s">
        <v>924</v>
      </c>
      <c r="Y99" s="18"/>
      <c r="Z99" s="14"/>
      <c r="AA99" s="15"/>
    </row>
    <row r="100" spans="1:27" x14ac:dyDescent="0.3">
      <c r="A100" s="4"/>
      <c r="B100" s="3">
        <v>24.929099999999998</v>
      </c>
      <c r="C100" s="3">
        <v>24.5822</v>
      </c>
      <c r="D100" s="3">
        <v>25.279699999999998</v>
      </c>
      <c r="E100" s="3">
        <v>24.761700000000001</v>
      </c>
      <c r="F100" s="3">
        <v>24.2516</v>
      </c>
      <c r="G100" s="3">
        <v>23.946999999999999</v>
      </c>
      <c r="H100" s="32" t="s">
        <v>0</v>
      </c>
      <c r="I100" s="3">
        <v>135</v>
      </c>
      <c r="J100" s="3">
        <v>2</v>
      </c>
      <c r="K100" s="3" t="s">
        <v>1</v>
      </c>
      <c r="L100" s="3"/>
      <c r="M100" s="37">
        <f t="shared" si="1"/>
        <v>0.65509074269048373</v>
      </c>
      <c r="N100" s="3">
        <v>0.99999499999999997</v>
      </c>
      <c r="O100" s="3">
        <v>378.44</v>
      </c>
      <c r="P100" s="3">
        <v>0</v>
      </c>
      <c r="Q100" s="3">
        <v>409.78</v>
      </c>
      <c r="R100" s="3">
        <v>2</v>
      </c>
      <c r="S100" s="3" t="s">
        <v>1176</v>
      </c>
      <c r="T100" s="3" t="s">
        <v>944</v>
      </c>
      <c r="U100" s="3" t="s">
        <v>144</v>
      </c>
      <c r="V100" s="3" t="s">
        <v>143</v>
      </c>
      <c r="W100" s="3">
        <v>1269</v>
      </c>
      <c r="X100" s="11" t="s">
        <v>895</v>
      </c>
      <c r="Y100" s="18"/>
      <c r="Z100" s="14"/>
      <c r="AA100" s="15"/>
    </row>
    <row r="101" spans="1:27" x14ac:dyDescent="0.3">
      <c r="A101" s="4"/>
      <c r="B101" s="3">
        <v>27.634399999999999</v>
      </c>
      <c r="C101" s="3">
        <v>20.290500000000002</v>
      </c>
      <c r="D101" s="3">
        <v>26.7851</v>
      </c>
      <c r="E101" s="3">
        <v>26.945</v>
      </c>
      <c r="F101" s="3">
        <v>26.857500000000002</v>
      </c>
      <c r="G101" s="3">
        <v>27.178699999999999</v>
      </c>
      <c r="H101" s="32" t="s">
        <v>0</v>
      </c>
      <c r="I101" s="3">
        <v>154</v>
      </c>
      <c r="J101" s="3">
        <v>2</v>
      </c>
      <c r="K101" s="3" t="s">
        <v>1</v>
      </c>
      <c r="L101" s="3"/>
      <c r="M101" s="37">
        <f t="shared" si="1"/>
        <v>4.2586613177757799</v>
      </c>
      <c r="N101" s="3">
        <v>0.87590199999999996</v>
      </c>
      <c r="O101" s="3">
        <v>42.707999999999998</v>
      </c>
      <c r="P101" s="3">
        <v>2.19562E-4</v>
      </c>
      <c r="Q101" s="3">
        <v>46.66</v>
      </c>
      <c r="R101" s="3">
        <v>651</v>
      </c>
      <c r="S101" s="3" t="s">
        <v>1177</v>
      </c>
      <c r="T101" s="3" t="s">
        <v>942</v>
      </c>
      <c r="U101" s="3" t="s">
        <v>146</v>
      </c>
      <c r="V101" s="3" t="s">
        <v>145</v>
      </c>
      <c r="W101" s="3">
        <v>1272</v>
      </c>
      <c r="X101" s="11" t="s">
        <v>1403</v>
      </c>
      <c r="Y101" s="18"/>
      <c r="Z101" s="14"/>
      <c r="AA101" s="14"/>
    </row>
    <row r="102" spans="1:27" x14ac:dyDescent="0.3">
      <c r="A102" s="4"/>
      <c r="B102" s="3">
        <v>25.191299999999998</v>
      </c>
      <c r="C102" s="3">
        <v>19.111000000000001</v>
      </c>
      <c r="D102" s="3">
        <v>22.968499999999999</v>
      </c>
      <c r="E102" s="3">
        <v>25.676400000000001</v>
      </c>
      <c r="F102" s="3">
        <v>25.082799999999999</v>
      </c>
      <c r="G102" s="3">
        <v>24.141300000000001</v>
      </c>
      <c r="H102" s="32" t="s">
        <v>0</v>
      </c>
      <c r="I102" s="3">
        <v>360</v>
      </c>
      <c r="J102" s="3">
        <v>2</v>
      </c>
      <c r="K102" s="3" t="s">
        <v>1</v>
      </c>
      <c r="L102" s="3"/>
      <c r="M102" s="37">
        <f t="shared" si="1"/>
        <v>5.8289391189931674</v>
      </c>
      <c r="N102" s="3">
        <v>1</v>
      </c>
      <c r="O102" s="3">
        <v>42.381999999999998</v>
      </c>
      <c r="P102" s="7">
        <v>2.4179799999999999E-14</v>
      </c>
      <c r="Q102" s="3">
        <v>120.9</v>
      </c>
      <c r="R102" s="3">
        <v>502</v>
      </c>
      <c r="S102" s="3" t="s">
        <v>1178</v>
      </c>
      <c r="T102" s="3" t="s">
        <v>1097</v>
      </c>
      <c r="U102" s="3" t="s">
        <v>735</v>
      </c>
      <c r="V102" s="3" t="s">
        <v>734</v>
      </c>
      <c r="W102" s="3">
        <v>1276</v>
      </c>
      <c r="X102" s="11" t="s">
        <v>895</v>
      </c>
      <c r="Y102" s="18"/>
      <c r="Z102" s="14"/>
      <c r="AA102" s="14"/>
    </row>
    <row r="103" spans="1:27" x14ac:dyDescent="0.3">
      <c r="A103" s="4"/>
      <c r="B103" s="3">
        <v>28.286799999999999</v>
      </c>
      <c r="C103" s="3">
        <v>28.353000000000002</v>
      </c>
      <c r="D103" s="3">
        <v>27.383199999999999</v>
      </c>
      <c r="E103" s="3">
        <v>28.361999999999998</v>
      </c>
      <c r="F103" s="3">
        <v>27.928000000000001</v>
      </c>
      <c r="G103" s="3">
        <v>28.959700000000002</v>
      </c>
      <c r="H103" s="32" t="s">
        <v>0</v>
      </c>
      <c r="I103" s="3">
        <v>61</v>
      </c>
      <c r="J103" s="3">
        <v>2</v>
      </c>
      <c r="K103" s="3" t="s">
        <v>1</v>
      </c>
      <c r="L103" s="3"/>
      <c r="M103" s="37">
        <f t="shared" si="1"/>
        <v>1.3276731279044125</v>
      </c>
      <c r="N103" s="3">
        <v>0.89038200000000001</v>
      </c>
      <c r="O103" s="3">
        <v>64.55</v>
      </c>
      <c r="P103" s="7">
        <v>6.6969800000000004E-5</v>
      </c>
      <c r="Q103" s="3">
        <v>71.176000000000002</v>
      </c>
      <c r="R103" s="3">
        <v>64</v>
      </c>
      <c r="S103" s="3" t="s">
        <v>1179</v>
      </c>
      <c r="T103" s="3" t="s">
        <v>904</v>
      </c>
      <c r="U103" s="3" t="s">
        <v>148</v>
      </c>
      <c r="V103" s="3" t="s">
        <v>147</v>
      </c>
      <c r="W103" s="3">
        <v>1277</v>
      </c>
      <c r="X103" s="11" t="s">
        <v>1403</v>
      </c>
      <c r="Y103" s="18"/>
      <c r="Z103" s="14"/>
      <c r="AA103" s="14"/>
    </row>
    <row r="104" spans="1:27" x14ac:dyDescent="0.3">
      <c r="A104" s="4"/>
      <c r="B104" s="3">
        <v>18.781600000000001</v>
      </c>
      <c r="C104" s="3">
        <v>27.758700000000001</v>
      </c>
      <c r="D104" s="3">
        <v>24.81</v>
      </c>
      <c r="E104" s="3">
        <v>26.256</v>
      </c>
      <c r="F104" s="3">
        <v>24.541499999999999</v>
      </c>
      <c r="G104" s="3">
        <v>24.516300000000001</v>
      </c>
      <c r="H104" s="32" t="s">
        <v>0</v>
      </c>
      <c r="I104" s="3">
        <v>64</v>
      </c>
      <c r="J104" s="3">
        <v>2</v>
      </c>
      <c r="K104" s="3" t="s">
        <v>1</v>
      </c>
      <c r="L104" s="3"/>
      <c r="M104" s="37">
        <f t="shared" si="1"/>
        <v>2.4986808935698841</v>
      </c>
      <c r="N104" s="3">
        <v>1</v>
      </c>
      <c r="O104" s="3">
        <v>56.951000000000001</v>
      </c>
      <c r="P104" s="3">
        <v>7.4706900000000005E-4</v>
      </c>
      <c r="Q104" s="3">
        <v>56.951000000000001</v>
      </c>
      <c r="R104" s="3">
        <v>335</v>
      </c>
      <c r="S104" s="3" t="s">
        <v>1180</v>
      </c>
      <c r="T104" s="3" t="s">
        <v>904</v>
      </c>
      <c r="U104" s="3" t="s">
        <v>150</v>
      </c>
      <c r="V104" s="3" t="s">
        <v>149</v>
      </c>
      <c r="W104" s="3">
        <v>1278</v>
      </c>
      <c r="X104" s="11" t="s">
        <v>1403</v>
      </c>
      <c r="Y104" s="18"/>
      <c r="Z104" s="14"/>
      <c r="AA104" s="14"/>
    </row>
    <row r="105" spans="1:27" x14ac:dyDescent="0.3">
      <c r="A105" s="4"/>
      <c r="B105" s="3">
        <v>23.868500000000001</v>
      </c>
      <c r="C105" s="3">
        <v>25.547899999999998</v>
      </c>
      <c r="D105" s="3">
        <v>24.9421</v>
      </c>
      <c r="E105" s="3">
        <v>25.498100000000001</v>
      </c>
      <c r="F105" s="3">
        <v>25.408200000000001</v>
      </c>
      <c r="G105" s="3">
        <v>25.227799999999998</v>
      </c>
      <c r="H105" s="32" t="s">
        <v>0</v>
      </c>
      <c r="I105" s="3">
        <v>5274</v>
      </c>
      <c r="J105" s="3">
        <v>3</v>
      </c>
      <c r="K105" s="3" t="s">
        <v>1</v>
      </c>
      <c r="L105" s="3"/>
      <c r="M105" s="37">
        <f t="shared" si="1"/>
        <v>1.5071956086698572</v>
      </c>
      <c r="N105" s="3">
        <v>1</v>
      </c>
      <c r="O105" s="3">
        <v>105.65</v>
      </c>
      <c r="P105" s="7">
        <v>2.6044700000000001E-22</v>
      </c>
      <c r="Q105" s="3">
        <v>117.2</v>
      </c>
      <c r="R105" s="3">
        <v>328</v>
      </c>
      <c r="S105" s="3" t="s">
        <v>1181</v>
      </c>
      <c r="T105" s="3" t="s">
        <v>904</v>
      </c>
      <c r="U105" s="3" t="s">
        <v>152</v>
      </c>
      <c r="V105" s="3" t="s">
        <v>151</v>
      </c>
      <c r="W105" s="3">
        <v>1279</v>
      </c>
      <c r="X105" s="11" t="s">
        <v>1403</v>
      </c>
      <c r="Y105" s="18"/>
      <c r="Z105" s="14"/>
      <c r="AA105" s="14"/>
    </row>
    <row r="106" spans="1:27" x14ac:dyDescent="0.3">
      <c r="A106" s="4"/>
      <c r="B106" s="3">
        <v>23.343299999999999</v>
      </c>
      <c r="C106" s="3">
        <v>23.845800000000001</v>
      </c>
      <c r="D106" s="3">
        <v>24.568899999999999</v>
      </c>
      <c r="E106" s="3">
        <v>23.856400000000001</v>
      </c>
      <c r="F106" s="3">
        <v>23.980899999999998</v>
      </c>
      <c r="G106" s="3">
        <v>23.976199999999999</v>
      </c>
      <c r="H106" s="32" t="s">
        <v>0</v>
      </c>
      <c r="I106" s="3">
        <v>5205</v>
      </c>
      <c r="J106" s="3">
        <v>2</v>
      </c>
      <c r="K106" s="3" t="s">
        <v>1</v>
      </c>
      <c r="L106" s="3"/>
      <c r="M106" s="37">
        <f t="shared" si="1"/>
        <v>1.0129057929230856</v>
      </c>
      <c r="N106" s="3">
        <v>1</v>
      </c>
      <c r="O106" s="3">
        <v>60.564</v>
      </c>
      <c r="P106" s="3">
        <v>1.19694E-4</v>
      </c>
      <c r="Q106" s="3">
        <v>60.564</v>
      </c>
      <c r="R106" s="3">
        <v>437</v>
      </c>
      <c r="S106" s="3" t="s">
        <v>1181</v>
      </c>
      <c r="T106" s="3" t="s">
        <v>904</v>
      </c>
      <c r="U106" s="3" t="s">
        <v>154</v>
      </c>
      <c r="V106" s="3" t="s">
        <v>153</v>
      </c>
      <c r="W106" s="3">
        <v>1279</v>
      </c>
      <c r="X106" s="11" t="s">
        <v>1403</v>
      </c>
      <c r="Y106" s="18"/>
      <c r="Z106" s="14"/>
      <c r="AA106" s="14"/>
    </row>
    <row r="107" spans="1:27" x14ac:dyDescent="0.3">
      <c r="A107" s="4"/>
      <c r="B107" s="3">
        <v>23.359300000000001</v>
      </c>
      <c r="C107" s="3">
        <v>22.8353</v>
      </c>
      <c r="D107" s="3">
        <v>23.229399999999998</v>
      </c>
      <c r="E107" s="3">
        <v>24.129899999999999</v>
      </c>
      <c r="F107" s="3">
        <v>23.414999999999999</v>
      </c>
      <c r="G107" s="3">
        <v>23.137799999999999</v>
      </c>
      <c r="H107" s="32" t="s">
        <v>0</v>
      </c>
      <c r="I107" s="3">
        <v>333</v>
      </c>
      <c r="J107" s="3">
        <v>2</v>
      </c>
      <c r="K107" s="3" t="s">
        <v>1</v>
      </c>
      <c r="L107" s="3"/>
      <c r="M107" s="37">
        <f t="shared" si="1"/>
        <v>1.3375257501575386</v>
      </c>
      <c r="N107" s="3">
        <v>0.49996800000000002</v>
      </c>
      <c r="O107" s="3">
        <v>44.293999999999997</v>
      </c>
      <c r="P107" s="3">
        <v>2.06851E-4</v>
      </c>
      <c r="Q107" s="3">
        <v>44.293999999999997</v>
      </c>
      <c r="R107" s="3">
        <v>650</v>
      </c>
      <c r="S107" s="3" t="s">
        <v>1182</v>
      </c>
      <c r="T107" s="3" t="s">
        <v>945</v>
      </c>
      <c r="U107" s="3" t="s">
        <v>156</v>
      </c>
      <c r="V107" s="3" t="s">
        <v>155</v>
      </c>
      <c r="W107" s="3">
        <v>1282</v>
      </c>
      <c r="X107" s="11" t="s">
        <v>897</v>
      </c>
      <c r="Y107" s="19"/>
      <c r="Z107" s="16"/>
      <c r="AA107" s="14"/>
    </row>
    <row r="108" spans="1:27" x14ac:dyDescent="0.3">
      <c r="A108" s="4"/>
      <c r="B108" s="3">
        <v>19.4329</v>
      </c>
      <c r="C108" s="3">
        <v>25.096800000000002</v>
      </c>
      <c r="D108" s="3">
        <v>23.8217</v>
      </c>
      <c r="E108" s="3">
        <v>24.6797</v>
      </c>
      <c r="F108" s="3">
        <v>24.4847</v>
      </c>
      <c r="G108" s="3">
        <v>24.979600000000001</v>
      </c>
      <c r="H108" s="32" t="s">
        <v>0</v>
      </c>
      <c r="I108" s="3">
        <v>15</v>
      </c>
      <c r="J108" s="3">
        <v>3</v>
      </c>
      <c r="K108" s="3" t="s">
        <v>1</v>
      </c>
      <c r="L108" s="3"/>
      <c r="M108" s="37">
        <f t="shared" si="1"/>
        <v>3.8128417834643717</v>
      </c>
      <c r="N108" s="3">
        <v>0.86538300000000001</v>
      </c>
      <c r="O108" s="3">
        <v>82.01</v>
      </c>
      <c r="P108" s="7">
        <v>6.6684099999999994E-5</v>
      </c>
      <c r="Q108" s="3">
        <v>82.01</v>
      </c>
      <c r="R108" s="3">
        <v>245</v>
      </c>
      <c r="S108" s="3" t="s">
        <v>1182</v>
      </c>
      <c r="T108" s="3" t="s">
        <v>945</v>
      </c>
      <c r="U108" s="3" t="s">
        <v>158</v>
      </c>
      <c r="V108" s="3" t="s">
        <v>157</v>
      </c>
      <c r="W108" s="3">
        <v>1282</v>
      </c>
      <c r="X108" s="11" t="s">
        <v>897</v>
      </c>
      <c r="Y108" s="18"/>
      <c r="Z108" s="14"/>
      <c r="AA108" s="15"/>
    </row>
    <row r="109" spans="1:27" x14ac:dyDescent="0.3">
      <c r="A109" s="4"/>
      <c r="B109" s="3">
        <v>23.820499999999999</v>
      </c>
      <c r="C109" s="3">
        <v>24.094999999999999</v>
      </c>
      <c r="D109" s="3">
        <v>23.769600000000001</v>
      </c>
      <c r="E109" s="3">
        <v>22.833500000000001</v>
      </c>
      <c r="F109" s="3">
        <v>23.650300000000001</v>
      </c>
      <c r="G109" s="3">
        <v>24.709800000000001</v>
      </c>
      <c r="H109" s="32" t="s">
        <v>0</v>
      </c>
      <c r="I109" s="3">
        <v>126</v>
      </c>
      <c r="J109" s="3">
        <v>2</v>
      </c>
      <c r="K109" s="3" t="s">
        <v>1</v>
      </c>
      <c r="L109" s="3"/>
      <c r="M109" s="37">
        <f t="shared" si="1"/>
        <v>0.89265008849860306</v>
      </c>
      <c r="N109" s="3">
        <v>0.49996800000000002</v>
      </c>
      <c r="O109" s="3">
        <v>44.293999999999997</v>
      </c>
      <c r="P109" s="3">
        <v>2.06851E-4</v>
      </c>
      <c r="Q109" s="3">
        <v>44.293999999999997</v>
      </c>
      <c r="R109" s="3">
        <v>647</v>
      </c>
      <c r="S109" s="3" t="s">
        <v>1182</v>
      </c>
      <c r="T109" s="3" t="s">
        <v>1098</v>
      </c>
      <c r="U109" s="3" t="s">
        <v>737</v>
      </c>
      <c r="V109" s="3" t="s">
        <v>736</v>
      </c>
      <c r="W109" s="3">
        <v>1282</v>
      </c>
      <c r="X109" s="11" t="s">
        <v>897</v>
      </c>
      <c r="Y109" s="18"/>
      <c r="Z109" s="14"/>
      <c r="AA109" s="14"/>
    </row>
    <row r="110" spans="1:27" x14ac:dyDescent="0.3">
      <c r="A110" s="4"/>
      <c r="B110" s="3">
        <v>20.495799999999999</v>
      </c>
      <c r="C110" s="3">
        <v>25.174900000000001</v>
      </c>
      <c r="D110" s="3">
        <v>25.2822</v>
      </c>
      <c r="E110" s="3">
        <v>25.386800000000001</v>
      </c>
      <c r="F110" s="3">
        <v>24.934899999999999</v>
      </c>
      <c r="G110" s="3">
        <v>24.234400000000001</v>
      </c>
      <c r="H110" s="32" t="s">
        <v>0</v>
      </c>
      <c r="I110" s="3">
        <v>466</v>
      </c>
      <c r="J110" s="3">
        <v>2</v>
      </c>
      <c r="K110" s="3" t="s">
        <v>1</v>
      </c>
      <c r="L110" s="3"/>
      <c r="M110" s="37">
        <f t="shared" si="1"/>
        <v>2.2990959344056972</v>
      </c>
      <c r="N110" s="3">
        <v>1</v>
      </c>
      <c r="O110" s="3">
        <v>72.167000000000002</v>
      </c>
      <c r="P110" s="7">
        <v>2.33433E-23</v>
      </c>
      <c r="Q110" s="3">
        <v>138.49</v>
      </c>
      <c r="R110" s="3">
        <v>318</v>
      </c>
      <c r="S110" s="3" t="s">
        <v>1183</v>
      </c>
      <c r="T110" s="3" t="s">
        <v>947</v>
      </c>
      <c r="U110" s="3" t="s">
        <v>160</v>
      </c>
      <c r="V110" s="3" t="s">
        <v>159</v>
      </c>
      <c r="W110" s="3">
        <v>1286</v>
      </c>
      <c r="X110" s="11" t="s">
        <v>902</v>
      </c>
      <c r="Y110" s="18"/>
      <c r="Z110" s="14"/>
      <c r="AA110" s="15"/>
    </row>
    <row r="111" spans="1:27" x14ac:dyDescent="0.3">
      <c r="A111" s="4"/>
      <c r="B111" s="3">
        <v>28.449300000000001</v>
      </c>
      <c r="C111" s="3">
        <v>29.401700000000002</v>
      </c>
      <c r="D111" s="3">
        <v>28.011199999999999</v>
      </c>
      <c r="E111" s="3">
        <v>28.033200000000001</v>
      </c>
      <c r="F111" s="3">
        <v>21.011099999999999</v>
      </c>
      <c r="G111" s="3">
        <v>29.1829</v>
      </c>
      <c r="H111" s="32" t="s">
        <v>0</v>
      </c>
      <c r="I111" s="3">
        <v>22</v>
      </c>
      <c r="J111" s="3">
        <v>3</v>
      </c>
      <c r="K111" s="3" t="s">
        <v>1</v>
      </c>
      <c r="L111" s="3"/>
      <c r="M111" s="37">
        <f t="shared" si="1"/>
        <v>0.17134785062246272</v>
      </c>
      <c r="N111" s="3">
        <v>0.99319100000000005</v>
      </c>
      <c r="O111" s="3">
        <v>147.30000000000001</v>
      </c>
      <c r="P111" s="7">
        <v>8.59965E-98</v>
      </c>
      <c r="Q111" s="3">
        <v>188.73</v>
      </c>
      <c r="R111" s="3">
        <v>817</v>
      </c>
      <c r="S111" s="3" t="s">
        <v>1184</v>
      </c>
      <c r="T111" s="3" t="s">
        <v>948</v>
      </c>
      <c r="U111" s="3" t="s">
        <v>162</v>
      </c>
      <c r="V111" s="3" t="s">
        <v>161</v>
      </c>
      <c r="W111" s="3">
        <v>1289</v>
      </c>
      <c r="X111" s="11" t="s">
        <v>929</v>
      </c>
      <c r="Y111" s="18"/>
      <c r="Z111" s="14"/>
      <c r="AA111" s="14"/>
    </row>
    <row r="112" spans="1:27" x14ac:dyDescent="0.3">
      <c r="A112" s="4"/>
      <c r="B112" s="3">
        <v>22.4114</v>
      </c>
      <c r="C112" s="3">
        <v>23.7499</v>
      </c>
      <c r="D112" s="3">
        <v>23.507999999999999</v>
      </c>
      <c r="E112" s="3">
        <v>24.539300000000001</v>
      </c>
      <c r="F112" s="3">
        <v>24.1844</v>
      </c>
      <c r="G112" s="3">
        <v>21.075900000000001</v>
      </c>
      <c r="H112" s="32" t="s">
        <v>0</v>
      </c>
      <c r="I112" s="3">
        <v>54</v>
      </c>
      <c r="J112" s="3">
        <v>2</v>
      </c>
      <c r="K112" s="3" t="s">
        <v>1</v>
      </c>
      <c r="L112" s="3"/>
      <c r="M112" s="37">
        <f t="shared" si="1"/>
        <v>1.0305634510687174</v>
      </c>
      <c r="N112" s="3">
        <v>0.99999899999999997</v>
      </c>
      <c r="O112" s="3">
        <v>203.27</v>
      </c>
      <c r="P112" s="7">
        <v>6.3175400000000002E-155</v>
      </c>
      <c r="Q112" s="3">
        <v>229.23</v>
      </c>
      <c r="R112" s="3">
        <v>22</v>
      </c>
      <c r="S112" s="3" t="s">
        <v>1184</v>
      </c>
      <c r="T112" s="3" t="s">
        <v>948</v>
      </c>
      <c r="U112" s="3" t="s">
        <v>164</v>
      </c>
      <c r="V112" s="3" t="s">
        <v>163</v>
      </c>
      <c r="W112" s="3">
        <v>1289</v>
      </c>
      <c r="X112" s="11" t="s">
        <v>929</v>
      </c>
      <c r="Y112" s="19"/>
      <c r="Z112" s="16"/>
      <c r="AA112" s="14"/>
    </row>
    <row r="113" spans="1:27" x14ac:dyDescent="0.3">
      <c r="A113" s="4"/>
      <c r="B113" s="3">
        <v>22.968699999999998</v>
      </c>
      <c r="C113" s="3">
        <v>23.355499999999999</v>
      </c>
      <c r="D113" s="3">
        <v>17.803699999999999</v>
      </c>
      <c r="E113" s="3">
        <v>23.081600000000002</v>
      </c>
      <c r="F113" s="3">
        <v>21.483599999999999</v>
      </c>
      <c r="G113" s="3">
        <v>23.791</v>
      </c>
      <c r="H113" s="32" t="s">
        <v>0</v>
      </c>
      <c r="I113" s="3">
        <v>616</v>
      </c>
      <c r="J113" s="3">
        <v>2</v>
      </c>
      <c r="K113" s="3" t="s">
        <v>1</v>
      </c>
      <c r="L113" s="3"/>
      <c r="M113" s="37">
        <f t="shared" si="1"/>
        <v>2.6563280616848965</v>
      </c>
      <c r="N113" s="3">
        <v>0.99956400000000001</v>
      </c>
      <c r="O113" s="3">
        <v>159.77000000000001</v>
      </c>
      <c r="P113" s="7">
        <v>1.2634399999999999E-77</v>
      </c>
      <c r="Q113" s="3">
        <v>188.13</v>
      </c>
      <c r="R113" s="3">
        <v>10</v>
      </c>
      <c r="S113" s="3" t="s">
        <v>1184</v>
      </c>
      <c r="T113" s="3" t="s">
        <v>948</v>
      </c>
      <c r="U113" s="3" t="s">
        <v>166</v>
      </c>
      <c r="V113" s="3" t="s">
        <v>165</v>
      </c>
      <c r="W113" s="3">
        <v>1289</v>
      </c>
      <c r="X113" s="11" t="s">
        <v>929</v>
      </c>
      <c r="Y113" s="18"/>
      <c r="Z113" s="14"/>
      <c r="AA113" s="15"/>
    </row>
    <row r="114" spans="1:27" x14ac:dyDescent="0.3">
      <c r="A114" s="4"/>
      <c r="B114" s="3">
        <v>26.1126</v>
      </c>
      <c r="C114" s="3">
        <v>26.5032</v>
      </c>
      <c r="D114" s="3">
        <v>26.513100000000001</v>
      </c>
      <c r="E114" s="3">
        <v>26.028600000000001</v>
      </c>
      <c r="F114" s="3">
        <v>26.069299999999998</v>
      </c>
      <c r="G114" s="3">
        <v>25.955400000000001</v>
      </c>
      <c r="H114" s="32" t="s">
        <v>0</v>
      </c>
      <c r="I114" s="3">
        <v>523</v>
      </c>
      <c r="J114" s="3">
        <v>2</v>
      </c>
      <c r="K114" s="3" t="s">
        <v>1</v>
      </c>
      <c r="L114" s="3"/>
      <c r="M114" s="37">
        <f t="shared" si="1"/>
        <v>0.77995709350630593</v>
      </c>
      <c r="N114" s="3">
        <v>0.99999199999999999</v>
      </c>
      <c r="O114" s="3">
        <v>58.460999999999999</v>
      </c>
      <c r="P114" s="3">
        <v>1.2607100000000001E-4</v>
      </c>
      <c r="Q114" s="3">
        <v>58.460999999999999</v>
      </c>
      <c r="R114" s="3">
        <v>195</v>
      </c>
      <c r="S114" s="3" t="s">
        <v>1185</v>
      </c>
      <c r="T114" s="3" t="s">
        <v>899</v>
      </c>
      <c r="U114" s="3" t="s">
        <v>168</v>
      </c>
      <c r="V114" s="3" t="s">
        <v>167</v>
      </c>
      <c r="W114" s="3">
        <v>1292</v>
      </c>
      <c r="X114" s="11" t="s">
        <v>898</v>
      </c>
      <c r="Y114" s="18"/>
      <c r="Z114" s="14"/>
      <c r="AA114" s="15"/>
    </row>
    <row r="115" spans="1:27" x14ac:dyDescent="0.3">
      <c r="A115" s="4"/>
      <c r="B115" s="3">
        <v>24.876899999999999</v>
      </c>
      <c r="C115" s="3">
        <v>25.765899999999998</v>
      </c>
      <c r="D115" s="3">
        <v>25.3248</v>
      </c>
      <c r="E115" s="3">
        <v>25.178100000000001</v>
      </c>
      <c r="F115" s="3">
        <v>25.1205</v>
      </c>
      <c r="G115" s="3">
        <v>25.883600000000001</v>
      </c>
      <c r="H115" s="32" t="s">
        <v>0</v>
      </c>
      <c r="I115" s="3">
        <v>841</v>
      </c>
      <c r="J115" s="3">
        <v>2</v>
      </c>
      <c r="K115" s="3" t="s">
        <v>1</v>
      </c>
      <c r="L115" s="3"/>
      <c r="M115" s="37">
        <f t="shared" si="1"/>
        <v>1.0508329425571012</v>
      </c>
      <c r="N115" s="3">
        <v>0.99884700000000004</v>
      </c>
      <c r="O115" s="3">
        <v>50.283999999999999</v>
      </c>
      <c r="P115" s="7">
        <v>9.8890300000000004E-5</v>
      </c>
      <c r="Q115" s="3">
        <v>64.453999999999994</v>
      </c>
      <c r="R115" s="3">
        <v>472</v>
      </c>
      <c r="S115" s="3" t="s">
        <v>1186</v>
      </c>
      <c r="T115" s="3" t="s">
        <v>949</v>
      </c>
      <c r="U115" s="3" t="s">
        <v>170</v>
      </c>
      <c r="V115" s="3" t="s">
        <v>169</v>
      </c>
      <c r="W115" s="3">
        <v>1296</v>
      </c>
      <c r="X115" s="11" t="s">
        <v>895</v>
      </c>
      <c r="Y115" s="18"/>
      <c r="Z115" s="14"/>
      <c r="AA115" s="15"/>
    </row>
    <row r="116" spans="1:27" x14ac:dyDescent="0.3">
      <c r="A116" s="4"/>
      <c r="B116" s="3">
        <v>31.9511</v>
      </c>
      <c r="C116" s="3">
        <v>31.002199999999998</v>
      </c>
      <c r="D116" s="3">
        <v>30.421399999999998</v>
      </c>
      <c r="E116" s="3">
        <v>30.7987</v>
      </c>
      <c r="F116" s="3">
        <v>30.790400000000002</v>
      </c>
      <c r="G116" s="3">
        <v>29.464700000000001</v>
      </c>
      <c r="H116" s="32" t="s">
        <v>0</v>
      </c>
      <c r="I116" s="3">
        <v>222</v>
      </c>
      <c r="J116" s="3">
        <v>2</v>
      </c>
      <c r="K116" s="3" t="s">
        <v>1</v>
      </c>
      <c r="L116" s="3"/>
      <c r="M116" s="37">
        <f t="shared" si="1"/>
        <v>0.58494247858655202</v>
      </c>
      <c r="N116" s="3">
        <v>1</v>
      </c>
      <c r="O116" s="3">
        <v>52.579000000000001</v>
      </c>
      <c r="P116" s="3">
        <v>8.3886200000000001E-4</v>
      </c>
      <c r="Q116" s="3">
        <v>54.981999999999999</v>
      </c>
      <c r="R116" s="3">
        <v>11</v>
      </c>
      <c r="S116" s="3" t="s">
        <v>1187</v>
      </c>
      <c r="T116" s="3" t="s">
        <v>904</v>
      </c>
      <c r="U116" s="3" t="s">
        <v>172</v>
      </c>
      <c r="V116" s="3" t="s">
        <v>171</v>
      </c>
      <c r="W116" s="3">
        <v>1299</v>
      </c>
      <c r="X116" s="11" t="s">
        <v>1403</v>
      </c>
      <c r="Y116" s="18"/>
      <c r="Z116" s="14"/>
      <c r="AA116" s="15"/>
    </row>
    <row r="117" spans="1:27" x14ac:dyDescent="0.3">
      <c r="A117" s="4"/>
      <c r="B117" s="3">
        <v>24.079699999999999</v>
      </c>
      <c r="C117" s="3">
        <v>26.3797</v>
      </c>
      <c r="D117" s="3">
        <v>22.978300000000001</v>
      </c>
      <c r="E117" s="3">
        <v>23.692499999999999</v>
      </c>
      <c r="F117" s="3">
        <v>24.560199999999998</v>
      </c>
      <c r="G117" s="3">
        <v>24.1403</v>
      </c>
      <c r="H117" s="32" t="s">
        <v>0</v>
      </c>
      <c r="I117" s="3">
        <v>225</v>
      </c>
      <c r="J117" s="3">
        <v>2</v>
      </c>
      <c r="K117" s="3" t="s">
        <v>1</v>
      </c>
      <c r="L117" s="3"/>
      <c r="M117" s="37">
        <f t="shared" si="1"/>
        <v>0.78554545671522102</v>
      </c>
      <c r="N117" s="3">
        <v>0.99999899999999997</v>
      </c>
      <c r="O117" s="3">
        <v>89.171000000000006</v>
      </c>
      <c r="P117" s="7">
        <v>1.19184E-7</v>
      </c>
      <c r="Q117" s="3">
        <v>94.296999999999997</v>
      </c>
      <c r="R117" s="3">
        <v>135</v>
      </c>
      <c r="S117" s="3" t="s">
        <v>1188</v>
      </c>
      <c r="T117" s="3" t="s">
        <v>901</v>
      </c>
      <c r="U117" s="3" t="s">
        <v>174</v>
      </c>
      <c r="V117" s="3" t="s">
        <v>173</v>
      </c>
      <c r="W117" s="3">
        <v>1308</v>
      </c>
      <c r="X117" s="11" t="s">
        <v>1403</v>
      </c>
      <c r="Y117" s="18"/>
      <c r="Z117" s="14"/>
      <c r="AA117" s="15"/>
    </row>
    <row r="118" spans="1:27" x14ac:dyDescent="0.3">
      <c r="A118" s="4"/>
      <c r="B118" s="3">
        <v>33.492899999999999</v>
      </c>
      <c r="C118" s="3">
        <v>34.476399999999998</v>
      </c>
      <c r="D118" s="3">
        <v>33.850700000000003</v>
      </c>
      <c r="E118" s="3">
        <v>33.266300000000001</v>
      </c>
      <c r="F118" s="3">
        <v>32.7652</v>
      </c>
      <c r="G118" s="3">
        <v>33.516500000000001</v>
      </c>
      <c r="H118" s="32" t="s">
        <v>0</v>
      </c>
      <c r="I118" s="3">
        <v>256</v>
      </c>
      <c r="J118" s="3">
        <v>2</v>
      </c>
      <c r="K118" s="3" t="s">
        <v>1</v>
      </c>
      <c r="L118" s="3"/>
      <c r="M118" s="37">
        <f t="shared" si="1"/>
        <v>0.5915888090461312</v>
      </c>
      <c r="N118" s="3">
        <v>1</v>
      </c>
      <c r="O118" s="3">
        <v>74.611000000000004</v>
      </c>
      <c r="P118" s="7">
        <v>2.0783100000000001E-14</v>
      </c>
      <c r="Q118" s="3">
        <v>107.11</v>
      </c>
      <c r="R118" s="3">
        <v>154</v>
      </c>
      <c r="S118" s="3" t="s">
        <v>1188</v>
      </c>
      <c r="T118" s="3" t="s">
        <v>901</v>
      </c>
      <c r="U118" s="3" t="s">
        <v>176</v>
      </c>
      <c r="V118" s="3" t="s">
        <v>175</v>
      </c>
      <c r="W118" s="3">
        <v>1308</v>
      </c>
      <c r="X118" s="11" t="s">
        <v>1403</v>
      </c>
      <c r="Y118" s="18"/>
      <c r="Z118" s="14"/>
      <c r="AA118" s="14"/>
    </row>
    <row r="119" spans="1:27" x14ac:dyDescent="0.3">
      <c r="A119" s="4"/>
      <c r="B119" s="3">
        <v>23.020199999999999</v>
      </c>
      <c r="C119" s="3">
        <v>23.274699999999999</v>
      </c>
      <c r="D119" s="3">
        <v>21.748799999999999</v>
      </c>
      <c r="E119" s="3">
        <v>22.671099999999999</v>
      </c>
      <c r="F119" s="3">
        <v>21.359500000000001</v>
      </c>
      <c r="G119" s="3">
        <v>21.464700000000001</v>
      </c>
      <c r="H119" s="32" t="s">
        <v>0</v>
      </c>
      <c r="I119" s="3">
        <v>373</v>
      </c>
      <c r="J119" s="3">
        <v>2</v>
      </c>
      <c r="K119" s="3" t="s">
        <v>1</v>
      </c>
      <c r="L119" s="3"/>
      <c r="M119" s="37">
        <f t="shared" si="1"/>
        <v>0.55498986593462885</v>
      </c>
      <c r="N119" s="3">
        <v>0.77603</v>
      </c>
      <c r="O119" s="3">
        <v>53.966999999999999</v>
      </c>
      <c r="P119" s="7">
        <v>9.3887400000000005E-5</v>
      </c>
      <c r="Q119" s="3">
        <v>65.563000000000002</v>
      </c>
      <c r="R119" s="3">
        <v>360</v>
      </c>
      <c r="S119" s="3" t="s">
        <v>1189</v>
      </c>
      <c r="T119" s="3" t="s">
        <v>904</v>
      </c>
      <c r="U119" s="3" t="s">
        <v>178</v>
      </c>
      <c r="V119" s="3" t="s">
        <v>177</v>
      </c>
      <c r="W119" s="3">
        <v>1310</v>
      </c>
      <c r="X119" s="11" t="s">
        <v>1403</v>
      </c>
      <c r="Y119" s="18"/>
      <c r="Z119" s="14"/>
      <c r="AA119" s="14"/>
    </row>
    <row r="120" spans="1:27" x14ac:dyDescent="0.3">
      <c r="A120" s="4"/>
      <c r="B120" s="3">
        <v>25.044799999999999</v>
      </c>
      <c r="C120" s="3">
        <v>25.8735</v>
      </c>
      <c r="D120" s="3">
        <v>26.4008</v>
      </c>
      <c r="E120" s="3">
        <v>25.48</v>
      </c>
      <c r="F120" s="3">
        <v>24.5702</v>
      </c>
      <c r="G120" s="3">
        <v>24.9742</v>
      </c>
      <c r="H120" s="32" t="s">
        <v>0</v>
      </c>
      <c r="I120" s="3">
        <v>412</v>
      </c>
      <c r="J120" s="3">
        <v>2</v>
      </c>
      <c r="K120" s="3" t="s">
        <v>1</v>
      </c>
      <c r="L120" s="3"/>
      <c r="M120" s="37">
        <f t="shared" si="1"/>
        <v>0.5884941585023713</v>
      </c>
      <c r="N120" s="3">
        <v>1</v>
      </c>
      <c r="O120" s="3">
        <v>46.706000000000003</v>
      </c>
      <c r="P120" s="7">
        <v>3.7320200000000002E-5</v>
      </c>
      <c r="Q120" s="3">
        <v>82.417000000000002</v>
      </c>
      <c r="R120" s="3">
        <v>61</v>
      </c>
      <c r="S120" s="3" t="s">
        <v>1190</v>
      </c>
      <c r="T120" s="3" t="s">
        <v>892</v>
      </c>
      <c r="U120" s="3" t="s">
        <v>180</v>
      </c>
      <c r="V120" s="3" t="s">
        <v>179</v>
      </c>
      <c r="W120" s="3">
        <v>1314</v>
      </c>
      <c r="X120" s="11" t="s">
        <v>1403</v>
      </c>
      <c r="Y120" s="18"/>
      <c r="Z120" s="14"/>
      <c r="AA120" s="14"/>
    </row>
    <row r="121" spans="1:27" x14ac:dyDescent="0.3">
      <c r="A121" s="4"/>
      <c r="B121" s="3">
        <v>26.526800000000001</v>
      </c>
      <c r="C121" s="3">
        <v>27.679300000000001</v>
      </c>
      <c r="D121" s="3">
        <v>18.428699999999999</v>
      </c>
      <c r="E121" s="3">
        <v>28.234000000000002</v>
      </c>
      <c r="F121" s="3">
        <v>27.1447</v>
      </c>
      <c r="G121" s="3">
        <v>27.729700000000001</v>
      </c>
      <c r="H121" s="32" t="s">
        <v>0</v>
      </c>
      <c r="I121" s="3">
        <v>103</v>
      </c>
      <c r="J121" s="3">
        <v>3</v>
      </c>
      <c r="K121" s="3" t="s">
        <v>1</v>
      </c>
      <c r="L121" s="3"/>
      <c r="M121" s="37">
        <f t="shared" si="1"/>
        <v>11.244908368912027</v>
      </c>
      <c r="N121" s="3">
        <v>0.99942799999999998</v>
      </c>
      <c r="O121" s="3">
        <v>84.841999999999999</v>
      </c>
      <c r="P121" s="3">
        <v>3.8253799999999998E-4</v>
      </c>
      <c r="Q121" s="3">
        <v>101.36</v>
      </c>
      <c r="R121" s="3">
        <v>64</v>
      </c>
      <c r="S121" s="3" t="s">
        <v>1191</v>
      </c>
      <c r="T121" s="3" t="s">
        <v>892</v>
      </c>
      <c r="U121" s="3" t="s">
        <v>182</v>
      </c>
      <c r="V121" s="3" t="s">
        <v>181</v>
      </c>
      <c r="W121" s="3">
        <v>1315</v>
      </c>
      <c r="X121" s="11" t="s">
        <v>1403</v>
      </c>
      <c r="Y121" s="18"/>
      <c r="Z121" s="14"/>
      <c r="AA121" s="14"/>
    </row>
    <row r="122" spans="1:27" x14ac:dyDescent="0.3">
      <c r="A122" s="4"/>
      <c r="B122" s="3">
        <v>24.269600000000001</v>
      </c>
      <c r="C122" s="3">
        <v>22.970800000000001</v>
      </c>
      <c r="D122" s="3">
        <v>22.2285</v>
      </c>
      <c r="E122" s="3">
        <v>21.837399999999999</v>
      </c>
      <c r="F122" s="3">
        <v>19.7607</v>
      </c>
      <c r="G122" s="3">
        <v>17.785399999999999</v>
      </c>
      <c r="H122" s="32" t="s">
        <v>0</v>
      </c>
      <c r="I122" s="3">
        <v>23</v>
      </c>
      <c r="J122" s="3">
        <v>2</v>
      </c>
      <c r="K122" s="3" t="s">
        <v>1</v>
      </c>
      <c r="L122" s="3"/>
      <c r="M122" s="37">
        <f t="shared" si="1"/>
        <v>9.7274131192712887E-2</v>
      </c>
      <c r="N122" s="3">
        <v>0.99990400000000002</v>
      </c>
      <c r="O122" s="3">
        <v>66.12</v>
      </c>
      <c r="P122" s="7">
        <v>2.3431899999999998E-5</v>
      </c>
      <c r="Q122" s="3">
        <v>66.12</v>
      </c>
      <c r="R122" s="3">
        <v>5274</v>
      </c>
      <c r="S122" s="3" t="s">
        <v>1192</v>
      </c>
      <c r="T122" s="3" t="s">
        <v>951</v>
      </c>
      <c r="U122" s="3" t="s">
        <v>184</v>
      </c>
      <c r="V122" s="3" t="s">
        <v>183</v>
      </c>
      <c r="W122" s="3">
        <v>1321</v>
      </c>
      <c r="X122" s="11" t="s">
        <v>897</v>
      </c>
      <c r="Y122" s="18"/>
      <c r="Z122" s="14"/>
      <c r="AA122" s="15"/>
    </row>
    <row r="123" spans="1:27" x14ac:dyDescent="0.3">
      <c r="A123" s="4"/>
      <c r="B123" s="3">
        <v>22.160399999999999</v>
      </c>
      <c r="C123" s="3">
        <v>21.825299999999999</v>
      </c>
      <c r="D123" s="3">
        <v>23.008299999999998</v>
      </c>
      <c r="E123" s="3">
        <v>18.022300000000001</v>
      </c>
      <c r="F123" s="3">
        <v>20.6387</v>
      </c>
      <c r="G123" s="3">
        <v>22.986999999999998</v>
      </c>
      <c r="H123" s="32" t="s">
        <v>0</v>
      </c>
      <c r="I123" s="3">
        <v>555</v>
      </c>
      <c r="J123" s="3">
        <v>2</v>
      </c>
      <c r="K123" s="3" t="s">
        <v>1</v>
      </c>
      <c r="L123" s="3"/>
      <c r="M123" s="37">
        <f t="shared" si="1"/>
        <v>0.29078001038696272</v>
      </c>
      <c r="N123" s="3">
        <v>0.98384099999999997</v>
      </c>
      <c r="O123" s="3">
        <v>62.055</v>
      </c>
      <c r="P123" s="3">
        <v>1.38212E-4</v>
      </c>
      <c r="Q123" s="3">
        <v>62.055</v>
      </c>
      <c r="R123" s="3">
        <v>5205</v>
      </c>
      <c r="S123" s="3" t="s">
        <v>1192</v>
      </c>
      <c r="T123" s="3" t="s">
        <v>951</v>
      </c>
      <c r="U123" s="3" t="s">
        <v>186</v>
      </c>
      <c r="V123" s="3" t="s">
        <v>185</v>
      </c>
      <c r="W123" s="3">
        <v>1321</v>
      </c>
      <c r="X123" s="11" t="s">
        <v>897</v>
      </c>
      <c r="Y123" s="18"/>
      <c r="Z123" s="14"/>
      <c r="AA123" s="15"/>
    </row>
    <row r="124" spans="1:27" x14ac:dyDescent="0.3">
      <c r="A124" s="4"/>
      <c r="B124" s="3">
        <v>23.338000000000001</v>
      </c>
      <c r="C124" s="3">
        <v>24.634</v>
      </c>
      <c r="D124" s="3">
        <v>24.7301</v>
      </c>
      <c r="E124" s="3">
        <v>24.9162</v>
      </c>
      <c r="F124" s="3">
        <v>23.9392</v>
      </c>
      <c r="G124" s="3">
        <v>24.485700000000001</v>
      </c>
      <c r="H124" s="32" t="s">
        <v>0</v>
      </c>
      <c r="I124" s="3">
        <v>332</v>
      </c>
      <c r="J124" s="3">
        <v>2</v>
      </c>
      <c r="K124" s="3" t="s">
        <v>1</v>
      </c>
      <c r="L124" s="3"/>
      <c r="M124" s="37">
        <f t="shared" si="1"/>
        <v>1.1590959519044595</v>
      </c>
      <c r="N124" s="3">
        <v>0.99539200000000005</v>
      </c>
      <c r="O124" s="3">
        <v>41.399000000000001</v>
      </c>
      <c r="P124" s="3">
        <v>4.2592400000000001E-3</v>
      </c>
      <c r="Q124" s="3">
        <v>41.399000000000001</v>
      </c>
      <c r="R124" s="3">
        <v>333</v>
      </c>
      <c r="S124" s="3" t="s">
        <v>1193</v>
      </c>
      <c r="T124" s="3" t="s">
        <v>901</v>
      </c>
      <c r="U124" s="3" t="s">
        <v>188</v>
      </c>
      <c r="V124" s="3" t="s">
        <v>187</v>
      </c>
      <c r="W124" s="3">
        <v>1322</v>
      </c>
      <c r="X124" s="11" t="s">
        <v>1403</v>
      </c>
      <c r="Y124" s="18"/>
      <c r="Z124" s="14"/>
      <c r="AA124" s="14"/>
    </row>
    <row r="125" spans="1:27" x14ac:dyDescent="0.3">
      <c r="A125" s="4"/>
      <c r="B125" s="3">
        <v>25.416899999999998</v>
      </c>
      <c r="C125" s="3">
        <v>25.454000000000001</v>
      </c>
      <c r="D125" s="3">
        <v>24.863499999999998</v>
      </c>
      <c r="E125" s="3">
        <v>24.648499999999999</v>
      </c>
      <c r="F125" s="3">
        <v>25.3553</v>
      </c>
      <c r="G125" s="3">
        <v>25.2027</v>
      </c>
      <c r="H125" s="32" t="s">
        <v>0</v>
      </c>
      <c r="I125" s="3">
        <v>386</v>
      </c>
      <c r="J125" s="3">
        <v>2</v>
      </c>
      <c r="K125" s="3" t="s">
        <v>1</v>
      </c>
      <c r="L125" s="3"/>
      <c r="M125" s="37">
        <f t="shared" si="1"/>
        <v>0.88517421621035508</v>
      </c>
      <c r="N125" s="3">
        <v>0.77678000000000003</v>
      </c>
      <c r="O125" s="3">
        <v>41.423000000000002</v>
      </c>
      <c r="P125" s="7">
        <v>1.66661E-5</v>
      </c>
      <c r="Q125" s="3">
        <v>61.212000000000003</v>
      </c>
      <c r="R125" s="3">
        <v>15</v>
      </c>
      <c r="S125" s="3" t="s">
        <v>1194</v>
      </c>
      <c r="T125" s="3" t="s">
        <v>952</v>
      </c>
      <c r="U125" s="3" t="s">
        <v>190</v>
      </c>
      <c r="V125" s="3" t="s">
        <v>189</v>
      </c>
      <c r="W125" s="3">
        <v>1323</v>
      </c>
      <c r="X125" s="11" t="s">
        <v>897</v>
      </c>
      <c r="Y125" s="18"/>
      <c r="Z125" s="14"/>
      <c r="AA125" s="15"/>
    </row>
    <row r="126" spans="1:27" x14ac:dyDescent="0.3">
      <c r="A126" s="4"/>
      <c r="B126" s="3">
        <v>24.712499999999999</v>
      </c>
      <c r="C126" s="3">
        <v>21.125399999999999</v>
      </c>
      <c r="D126" s="3">
        <v>17.6768</v>
      </c>
      <c r="E126" s="3">
        <v>23.341000000000001</v>
      </c>
      <c r="F126" s="3">
        <v>23.026599999999998</v>
      </c>
      <c r="G126" s="3">
        <v>23.270499999999998</v>
      </c>
      <c r="H126" s="32" t="s">
        <v>0</v>
      </c>
      <c r="I126" s="3">
        <v>720</v>
      </c>
      <c r="J126" s="3">
        <v>2</v>
      </c>
      <c r="K126" s="3" t="s">
        <v>1</v>
      </c>
      <c r="L126" s="3"/>
      <c r="M126" s="37">
        <f t="shared" si="1"/>
        <v>4.1156871842603771</v>
      </c>
      <c r="N126" s="3">
        <v>1</v>
      </c>
      <c r="O126" s="3">
        <v>46.128999999999998</v>
      </c>
      <c r="P126" s="3">
        <v>3.6698E-3</v>
      </c>
      <c r="Q126" s="3">
        <v>46.128999999999998</v>
      </c>
      <c r="R126" s="3">
        <v>126</v>
      </c>
      <c r="S126" s="3" t="s">
        <v>1195</v>
      </c>
      <c r="T126" s="3" t="s">
        <v>953</v>
      </c>
      <c r="U126" s="3" t="s">
        <v>192</v>
      </c>
      <c r="V126" s="3" t="s">
        <v>191</v>
      </c>
      <c r="W126" s="3">
        <v>1325</v>
      </c>
      <c r="X126" s="11" t="s">
        <v>1403</v>
      </c>
      <c r="Y126" s="18"/>
      <c r="Z126" s="14"/>
      <c r="AA126" s="14"/>
    </row>
    <row r="127" spans="1:27" x14ac:dyDescent="0.3">
      <c r="A127" s="4"/>
      <c r="B127" s="3">
        <v>24.2392</v>
      </c>
      <c r="C127" s="3">
        <v>23.375499999999999</v>
      </c>
      <c r="D127" s="3">
        <v>23.636299999999999</v>
      </c>
      <c r="E127" s="3">
        <v>23.2485</v>
      </c>
      <c r="F127" s="3">
        <v>23.033799999999999</v>
      </c>
      <c r="G127" s="3">
        <v>23.725999999999999</v>
      </c>
      <c r="H127" s="32" t="s">
        <v>0</v>
      </c>
      <c r="I127" s="3">
        <v>565</v>
      </c>
      <c r="J127" s="3">
        <v>2</v>
      </c>
      <c r="K127" s="3" t="s">
        <v>1</v>
      </c>
      <c r="L127" s="3"/>
      <c r="M127" s="37">
        <f t="shared" si="1"/>
        <v>0.75041817055279969</v>
      </c>
      <c r="N127" s="3">
        <v>1</v>
      </c>
      <c r="O127" s="3">
        <v>79.465999999999994</v>
      </c>
      <c r="P127" s="7">
        <v>8.8533400000000002E-5</v>
      </c>
      <c r="Q127" s="3">
        <v>79.465999999999994</v>
      </c>
      <c r="R127" s="3">
        <v>466</v>
      </c>
      <c r="S127" s="3" t="s">
        <v>1196</v>
      </c>
      <c r="T127" s="3" t="s">
        <v>904</v>
      </c>
      <c r="U127" s="3" t="s">
        <v>194</v>
      </c>
      <c r="V127" s="3" t="s">
        <v>193</v>
      </c>
      <c r="W127" s="3">
        <v>1326</v>
      </c>
      <c r="X127" s="11" t="s">
        <v>1403</v>
      </c>
      <c r="Y127" s="18"/>
      <c r="Z127" s="14"/>
      <c r="AA127" s="15"/>
    </row>
    <row r="128" spans="1:27" x14ac:dyDescent="0.3">
      <c r="A128" s="4"/>
      <c r="B128" s="3">
        <v>24.280100000000001</v>
      </c>
      <c r="C128" s="3">
        <v>24.315100000000001</v>
      </c>
      <c r="D128" s="3">
        <v>23.801200000000001</v>
      </c>
      <c r="E128" s="3">
        <v>24.3371</v>
      </c>
      <c r="F128" s="3">
        <v>24.311499999999999</v>
      </c>
      <c r="G128" s="3">
        <v>25.384399999999999</v>
      </c>
      <c r="H128" s="32" t="s">
        <v>0</v>
      </c>
      <c r="I128" s="3">
        <v>60</v>
      </c>
      <c r="J128" s="3">
        <v>2</v>
      </c>
      <c r="K128" s="3" t="s">
        <v>1</v>
      </c>
      <c r="L128" s="3"/>
      <c r="M128" s="37">
        <f t="shared" si="1"/>
        <v>1.4595598123958493</v>
      </c>
      <c r="N128" s="3">
        <v>0.87618399999999996</v>
      </c>
      <c r="O128" s="3">
        <v>81.316999999999993</v>
      </c>
      <c r="P128" s="7">
        <v>9.8693500000000006E-5</v>
      </c>
      <c r="Q128" s="3">
        <v>81.316999999999993</v>
      </c>
      <c r="R128" s="3">
        <v>22</v>
      </c>
      <c r="S128" s="3" t="s">
        <v>1197</v>
      </c>
      <c r="T128" s="3" t="s">
        <v>904</v>
      </c>
      <c r="U128" s="3" t="s">
        <v>196</v>
      </c>
      <c r="V128" s="3" t="s">
        <v>195</v>
      </c>
      <c r="W128" s="3">
        <v>1329</v>
      </c>
      <c r="X128" s="11" t="s">
        <v>1403</v>
      </c>
      <c r="Y128" s="18"/>
      <c r="Z128" s="14"/>
      <c r="AA128" s="15"/>
    </row>
    <row r="129" spans="1:27" x14ac:dyDescent="0.3">
      <c r="A129" s="4"/>
      <c r="B129" s="3">
        <v>23.5123</v>
      </c>
      <c r="C129" s="3">
        <v>22.667300000000001</v>
      </c>
      <c r="D129" s="3">
        <v>23.395199999999999</v>
      </c>
      <c r="E129" s="3">
        <v>22.899799999999999</v>
      </c>
      <c r="F129" s="3">
        <v>22.5427</v>
      </c>
      <c r="G129" s="3">
        <v>23.701699999999999</v>
      </c>
      <c r="H129" s="32" t="s">
        <v>0</v>
      </c>
      <c r="I129" s="3">
        <v>9</v>
      </c>
      <c r="J129" s="3">
        <v>2</v>
      </c>
      <c r="K129" s="3" t="s">
        <v>1</v>
      </c>
      <c r="L129" s="3"/>
      <c r="M129" s="37">
        <f t="shared" si="1"/>
        <v>0.90529925148412282</v>
      </c>
      <c r="N129" s="3">
        <v>0.99997899999999995</v>
      </c>
      <c r="O129" s="3">
        <v>72.290000000000006</v>
      </c>
      <c r="P129" s="7">
        <v>8.8520100000000007E-5</v>
      </c>
      <c r="Q129" s="3">
        <v>72.290000000000006</v>
      </c>
      <c r="R129" s="3">
        <v>54</v>
      </c>
      <c r="S129" s="3" t="s">
        <v>1197</v>
      </c>
      <c r="T129" s="3" t="s">
        <v>904</v>
      </c>
      <c r="U129" s="3" t="s">
        <v>198</v>
      </c>
      <c r="V129" s="3" t="s">
        <v>197</v>
      </c>
      <c r="W129" s="3">
        <v>1329</v>
      </c>
      <c r="X129" s="11" t="s">
        <v>1403</v>
      </c>
      <c r="Y129" s="18"/>
      <c r="Z129" s="14"/>
      <c r="AA129" s="15"/>
    </row>
    <row r="130" spans="1:27" x14ac:dyDescent="0.3">
      <c r="A130" s="4"/>
      <c r="B130" s="3">
        <v>22.644400000000001</v>
      </c>
      <c r="C130" s="3">
        <v>24.215</v>
      </c>
      <c r="D130" s="3">
        <v>25.208500000000001</v>
      </c>
      <c r="E130" s="3">
        <v>18.833600000000001</v>
      </c>
      <c r="F130" s="3">
        <v>18.484100000000002</v>
      </c>
      <c r="G130" s="3">
        <v>24.122800000000002</v>
      </c>
      <c r="H130" s="32" t="s">
        <v>0</v>
      </c>
      <c r="I130" s="3">
        <v>655</v>
      </c>
      <c r="J130" s="3">
        <v>2</v>
      </c>
      <c r="K130" s="3" t="s">
        <v>1</v>
      </c>
      <c r="L130" s="3"/>
      <c r="M130" s="37">
        <f t="shared" si="1"/>
        <v>8.5824498561246035E-2</v>
      </c>
      <c r="N130" s="3">
        <v>0.99856800000000001</v>
      </c>
      <c r="O130" s="3">
        <v>48.423000000000002</v>
      </c>
      <c r="P130" s="3">
        <v>2.1305899999999999E-3</v>
      </c>
      <c r="Q130" s="3">
        <v>48.423000000000002</v>
      </c>
      <c r="R130" s="3">
        <v>303</v>
      </c>
      <c r="S130" s="3" t="s">
        <v>1198</v>
      </c>
      <c r="T130" s="3" t="s">
        <v>904</v>
      </c>
      <c r="U130" s="3" t="s">
        <v>739</v>
      </c>
      <c r="V130" s="3" t="s">
        <v>738</v>
      </c>
      <c r="W130" s="3">
        <v>1332</v>
      </c>
      <c r="X130" s="11" t="s">
        <v>1403</v>
      </c>
      <c r="Y130" s="18"/>
      <c r="Z130" s="14"/>
      <c r="AA130" s="15"/>
    </row>
    <row r="131" spans="1:27" x14ac:dyDescent="0.3">
      <c r="A131" s="4"/>
      <c r="B131" s="3">
        <v>23.252400000000002</v>
      </c>
      <c r="C131" s="3">
        <v>23.526700000000002</v>
      </c>
      <c r="D131" s="3">
        <v>24.2103</v>
      </c>
      <c r="E131" s="3">
        <v>24.065300000000001</v>
      </c>
      <c r="F131" s="3">
        <v>23.2607</v>
      </c>
      <c r="G131" s="3">
        <v>24.380099999999999</v>
      </c>
      <c r="H131" s="32" t="s">
        <v>0</v>
      </c>
      <c r="I131" s="3">
        <v>716</v>
      </c>
      <c r="J131" s="3">
        <v>2</v>
      </c>
      <c r="K131" s="3" t="s">
        <v>1</v>
      </c>
      <c r="L131" s="3"/>
      <c r="M131" s="37">
        <f t="shared" si="1"/>
        <v>1.1800925427193605</v>
      </c>
      <c r="N131" s="3">
        <v>0.96942700000000004</v>
      </c>
      <c r="O131" s="3">
        <v>52.692999999999998</v>
      </c>
      <c r="P131" s="3">
        <v>5.0816500000000001E-3</v>
      </c>
      <c r="Q131" s="3">
        <v>52.692999999999998</v>
      </c>
      <c r="R131" s="3">
        <v>616</v>
      </c>
      <c r="S131" s="3" t="s">
        <v>1199</v>
      </c>
      <c r="T131" s="3" t="s">
        <v>954</v>
      </c>
      <c r="U131" s="3" t="s">
        <v>200</v>
      </c>
      <c r="V131" s="3" t="s">
        <v>199</v>
      </c>
      <c r="W131" s="3">
        <v>1333</v>
      </c>
      <c r="X131" s="11" t="s">
        <v>897</v>
      </c>
      <c r="Y131" s="18"/>
      <c r="Z131" s="14"/>
      <c r="AA131" s="15"/>
    </row>
    <row r="132" spans="1:27" x14ac:dyDescent="0.3">
      <c r="A132" s="4"/>
      <c r="B132" s="3">
        <v>24.5213</v>
      </c>
      <c r="C132" s="3">
        <v>29.5733</v>
      </c>
      <c r="D132" s="3">
        <v>17.8383</v>
      </c>
      <c r="E132" s="3">
        <v>28.424700000000001</v>
      </c>
      <c r="F132" s="3">
        <v>26.930099999999999</v>
      </c>
      <c r="G132" s="3">
        <v>27.517700000000001</v>
      </c>
      <c r="H132" s="32" t="s">
        <v>0</v>
      </c>
      <c r="I132" s="3">
        <v>457</v>
      </c>
      <c r="J132" s="3">
        <v>3</v>
      </c>
      <c r="K132" s="3" t="s">
        <v>1</v>
      </c>
      <c r="L132" s="3"/>
      <c r="M132" s="37">
        <f t="shared" si="1"/>
        <v>12.52321721627381</v>
      </c>
      <c r="N132" s="3">
        <v>1</v>
      </c>
      <c r="O132" s="3">
        <v>46.591999999999999</v>
      </c>
      <c r="P132" s="3">
        <v>2.9627799999999999E-3</v>
      </c>
      <c r="Q132" s="3">
        <v>53.237000000000002</v>
      </c>
      <c r="R132" s="3">
        <v>523</v>
      </c>
      <c r="S132" s="3" t="s">
        <v>1199</v>
      </c>
      <c r="T132" s="3" t="s">
        <v>954</v>
      </c>
      <c r="U132" s="3" t="s">
        <v>202</v>
      </c>
      <c r="V132" s="3" t="s">
        <v>201</v>
      </c>
      <c r="W132" s="3">
        <v>1333</v>
      </c>
      <c r="X132" s="11" t="s">
        <v>897</v>
      </c>
      <c r="Y132" s="18"/>
      <c r="Z132" s="14"/>
      <c r="AA132" s="15"/>
    </row>
    <row r="133" spans="1:27" x14ac:dyDescent="0.3">
      <c r="A133" s="4"/>
      <c r="B133" s="3">
        <v>23.1813</v>
      </c>
      <c r="C133" s="3">
        <v>24.319600000000001</v>
      </c>
      <c r="D133" s="3">
        <v>22.896699999999999</v>
      </c>
      <c r="E133" s="3">
        <v>24.387699999999999</v>
      </c>
      <c r="F133" s="3">
        <v>23.641300000000001</v>
      </c>
      <c r="G133" s="3">
        <v>24.494700000000002</v>
      </c>
      <c r="H133" s="32" t="s">
        <v>0</v>
      </c>
      <c r="I133" s="3">
        <v>8</v>
      </c>
      <c r="J133" s="3">
        <v>2</v>
      </c>
      <c r="K133" s="3" t="s">
        <v>1</v>
      </c>
      <c r="L133" s="3"/>
      <c r="M133" s="37">
        <f t="shared" si="1"/>
        <v>1.6343307721092148</v>
      </c>
      <c r="N133" s="3">
        <v>1</v>
      </c>
      <c r="O133" s="3">
        <v>50.155000000000001</v>
      </c>
      <c r="P133" s="7">
        <v>2.8736000000000001E-29</v>
      </c>
      <c r="Q133" s="3">
        <v>152.94</v>
      </c>
      <c r="R133" s="3">
        <v>841</v>
      </c>
      <c r="S133" s="3" t="s">
        <v>1200</v>
      </c>
      <c r="T133" s="3" t="s">
        <v>955</v>
      </c>
      <c r="U133" s="3" t="s">
        <v>204</v>
      </c>
      <c r="V133" s="3" t="s">
        <v>203</v>
      </c>
      <c r="W133" s="3">
        <v>1334</v>
      </c>
      <c r="X133" s="11" t="s">
        <v>924</v>
      </c>
      <c r="Y133" s="18"/>
      <c r="Z133" s="14"/>
      <c r="AA133" s="15"/>
    </row>
    <row r="134" spans="1:27" x14ac:dyDescent="0.3">
      <c r="A134" s="4"/>
      <c r="B134" s="3">
        <v>24.205400000000001</v>
      </c>
      <c r="C134" s="3">
        <v>26.999099999999999</v>
      </c>
      <c r="D134" s="3">
        <v>25.957899999999999</v>
      </c>
      <c r="E134" s="3">
        <v>25.067399999999999</v>
      </c>
      <c r="F134" s="3">
        <v>24.7043</v>
      </c>
      <c r="G134" s="3">
        <v>25.5626</v>
      </c>
      <c r="H134" s="32" t="s">
        <v>0</v>
      </c>
      <c r="I134" s="3">
        <v>554</v>
      </c>
      <c r="J134" s="3">
        <v>3</v>
      </c>
      <c r="K134" s="3" t="s">
        <v>1</v>
      </c>
      <c r="L134" s="3"/>
      <c r="M134" s="37">
        <f t="shared" si="1"/>
        <v>0.6554843919777672</v>
      </c>
      <c r="N134" s="3">
        <v>0.99756100000000003</v>
      </c>
      <c r="O134" s="3">
        <v>326.49</v>
      </c>
      <c r="P134" s="3">
        <v>0</v>
      </c>
      <c r="Q134" s="3">
        <v>347.06</v>
      </c>
      <c r="R134" s="3">
        <v>222</v>
      </c>
      <c r="S134" s="3" t="s">
        <v>1201</v>
      </c>
      <c r="T134" s="3" t="s">
        <v>956</v>
      </c>
      <c r="U134" s="3" t="s">
        <v>206</v>
      </c>
      <c r="V134" s="3" t="s">
        <v>205</v>
      </c>
      <c r="W134" s="3">
        <v>1335</v>
      </c>
      <c r="X134" s="11" t="s">
        <v>946</v>
      </c>
      <c r="Y134" s="18"/>
      <c r="Z134" s="14"/>
      <c r="AA134" s="14"/>
    </row>
    <row r="135" spans="1:27" x14ac:dyDescent="0.3">
      <c r="A135" s="4"/>
      <c r="B135" s="3">
        <v>22.5886</v>
      </c>
      <c r="C135" s="3">
        <v>21.631799999999998</v>
      </c>
      <c r="D135" s="3">
        <v>19.017099999999999</v>
      </c>
      <c r="E135" s="3">
        <v>22.8002</v>
      </c>
      <c r="F135" s="3">
        <v>21.595300000000002</v>
      </c>
      <c r="G135" s="3">
        <v>22.241399999999999</v>
      </c>
      <c r="H135" s="32" t="s">
        <v>0</v>
      </c>
      <c r="I135" s="3">
        <v>90</v>
      </c>
      <c r="J135" s="3">
        <v>2</v>
      </c>
      <c r="K135" s="3" t="s">
        <v>1</v>
      </c>
      <c r="L135" s="3"/>
      <c r="M135" s="37">
        <f t="shared" ref="M135:M198" si="2">POWER(2,(AVERAGE(E135:G135)-AVERAGE(B135:D135)))</f>
        <v>2.1933458760102953</v>
      </c>
      <c r="N135" s="3">
        <v>0.69530400000000003</v>
      </c>
      <c r="O135" s="3">
        <v>92.575000000000003</v>
      </c>
      <c r="P135" s="7">
        <v>5.3425899999999996E-6</v>
      </c>
      <c r="Q135" s="3">
        <v>92.575000000000003</v>
      </c>
      <c r="R135" s="3">
        <v>225</v>
      </c>
      <c r="S135" s="3" t="s">
        <v>1201</v>
      </c>
      <c r="T135" s="3" t="s">
        <v>956</v>
      </c>
      <c r="U135" s="3" t="s">
        <v>208</v>
      </c>
      <c r="V135" s="3" t="s">
        <v>207</v>
      </c>
      <c r="W135" s="3">
        <v>1335</v>
      </c>
      <c r="X135" s="11" t="s">
        <v>946</v>
      </c>
      <c r="Y135" s="18"/>
      <c r="Z135" s="14"/>
      <c r="AA135" s="14"/>
    </row>
    <row r="136" spans="1:27" x14ac:dyDescent="0.3">
      <c r="A136" s="4"/>
      <c r="B136" s="3">
        <v>26.408100000000001</v>
      </c>
      <c r="C136" s="3">
        <v>24.824100000000001</v>
      </c>
      <c r="D136" s="3">
        <v>27.708600000000001</v>
      </c>
      <c r="E136" s="3">
        <v>18.830300000000001</v>
      </c>
      <c r="F136" s="3">
        <v>26.925599999999999</v>
      </c>
      <c r="G136" s="3">
        <v>26.3842</v>
      </c>
      <c r="H136" s="32" t="s">
        <v>0</v>
      </c>
      <c r="I136" s="3">
        <v>636</v>
      </c>
      <c r="J136" s="3">
        <v>3</v>
      </c>
      <c r="K136" s="3" t="s">
        <v>1</v>
      </c>
      <c r="L136" s="3"/>
      <c r="M136" s="37">
        <f t="shared" si="2"/>
        <v>0.20777586682491764</v>
      </c>
      <c r="N136" s="3">
        <v>0.99999899999999997</v>
      </c>
      <c r="O136" s="3">
        <v>261.97000000000003</v>
      </c>
      <c r="P136" s="3">
        <v>0</v>
      </c>
      <c r="Q136" s="3">
        <v>285.93</v>
      </c>
      <c r="R136" s="3">
        <v>256</v>
      </c>
      <c r="S136" s="3" t="s">
        <v>1201</v>
      </c>
      <c r="T136" s="3" t="s">
        <v>956</v>
      </c>
      <c r="U136" s="3" t="s">
        <v>210</v>
      </c>
      <c r="V136" s="3" t="s">
        <v>209</v>
      </c>
      <c r="W136" s="3">
        <v>1335</v>
      </c>
      <c r="X136" s="11" t="s">
        <v>946</v>
      </c>
      <c r="Y136" s="18"/>
      <c r="Z136" s="14"/>
      <c r="AA136" s="14"/>
    </row>
    <row r="137" spans="1:27" x14ac:dyDescent="0.3">
      <c r="A137" s="4"/>
      <c r="B137" s="3">
        <v>25.2393</v>
      </c>
      <c r="C137" s="3">
        <v>26.506499999999999</v>
      </c>
      <c r="D137" s="3">
        <v>25.916899999999998</v>
      </c>
      <c r="E137" s="3">
        <v>25.5063</v>
      </c>
      <c r="F137" s="3">
        <v>25.168900000000001</v>
      </c>
      <c r="G137" s="3">
        <v>25.133700000000001</v>
      </c>
      <c r="H137" s="32" t="s">
        <v>0</v>
      </c>
      <c r="I137" s="3">
        <v>245</v>
      </c>
      <c r="J137" s="3">
        <v>2</v>
      </c>
      <c r="K137" s="3" t="s">
        <v>1</v>
      </c>
      <c r="L137" s="3"/>
      <c r="M137" s="37">
        <f t="shared" si="2"/>
        <v>0.65160368446974004</v>
      </c>
      <c r="N137" s="3">
        <v>0.999973</v>
      </c>
      <c r="O137" s="3">
        <v>118.81</v>
      </c>
      <c r="P137" s="7">
        <v>9.8388700000000004E-28</v>
      </c>
      <c r="Q137" s="3">
        <v>118.81</v>
      </c>
      <c r="R137" s="3">
        <v>252</v>
      </c>
      <c r="S137" s="3" t="s">
        <v>1201</v>
      </c>
      <c r="T137" s="3" t="s">
        <v>956</v>
      </c>
      <c r="U137" s="3" t="s">
        <v>741</v>
      </c>
      <c r="V137" s="3" t="s">
        <v>740</v>
      </c>
      <c r="W137" s="3">
        <v>1335</v>
      </c>
      <c r="X137" s="11" t="s">
        <v>946</v>
      </c>
      <c r="Y137" s="18"/>
      <c r="Z137" s="14"/>
      <c r="AA137" s="14"/>
    </row>
    <row r="138" spans="1:27" x14ac:dyDescent="0.3">
      <c r="A138" s="4"/>
      <c r="B138" s="3">
        <v>22.5337</v>
      </c>
      <c r="C138" s="3">
        <v>26.0807</v>
      </c>
      <c r="D138" s="3">
        <v>24.566800000000001</v>
      </c>
      <c r="E138" s="3">
        <v>25.5199</v>
      </c>
      <c r="F138" s="3">
        <v>23.974900000000002</v>
      </c>
      <c r="G138" s="3">
        <v>25.1251</v>
      </c>
      <c r="H138" s="32" t="s">
        <v>0</v>
      </c>
      <c r="I138" s="3">
        <v>2</v>
      </c>
      <c r="J138" s="3">
        <v>2</v>
      </c>
      <c r="K138" s="3" t="s">
        <v>1</v>
      </c>
      <c r="L138" s="3"/>
      <c r="M138" s="37">
        <f t="shared" si="2"/>
        <v>1.3943247987825724</v>
      </c>
      <c r="N138" s="3">
        <v>0.99999899999999997</v>
      </c>
      <c r="O138" s="3">
        <v>261.97000000000003</v>
      </c>
      <c r="P138" s="3">
        <v>0</v>
      </c>
      <c r="Q138" s="3">
        <v>285.93</v>
      </c>
      <c r="R138" s="3">
        <v>256</v>
      </c>
      <c r="S138" s="3" t="s">
        <v>1201</v>
      </c>
      <c r="T138" s="3" t="s">
        <v>956</v>
      </c>
      <c r="U138" s="3" t="s">
        <v>818</v>
      </c>
      <c r="V138" s="3" t="s">
        <v>209</v>
      </c>
      <c r="W138" s="3">
        <v>1335</v>
      </c>
      <c r="X138" s="11" t="s">
        <v>946</v>
      </c>
      <c r="Y138" s="18"/>
      <c r="Z138" s="14"/>
      <c r="AA138" s="15"/>
    </row>
    <row r="139" spans="1:27" x14ac:dyDescent="0.3">
      <c r="A139" s="4"/>
      <c r="B139" s="3">
        <v>27.928699999999999</v>
      </c>
      <c r="C139" s="3">
        <v>26.9099</v>
      </c>
      <c r="D139" s="3">
        <v>26.021100000000001</v>
      </c>
      <c r="E139" s="3">
        <v>27.554500000000001</v>
      </c>
      <c r="F139" s="3">
        <v>27.485199999999999</v>
      </c>
      <c r="G139" s="3">
        <v>27.680299999999999</v>
      </c>
      <c r="H139" s="32" t="s">
        <v>0</v>
      </c>
      <c r="I139" s="3">
        <v>29</v>
      </c>
      <c r="J139" s="3">
        <v>2</v>
      </c>
      <c r="K139" s="3" t="s">
        <v>1</v>
      </c>
      <c r="L139" s="3"/>
      <c r="M139" s="37">
        <f t="shared" si="2"/>
        <v>1.5369817130499583</v>
      </c>
      <c r="N139" s="3">
        <v>0.999973</v>
      </c>
      <c r="O139" s="3">
        <v>118.81</v>
      </c>
      <c r="P139" s="7">
        <v>9.8388700000000004E-28</v>
      </c>
      <c r="Q139" s="3">
        <v>118.81</v>
      </c>
      <c r="R139" s="3">
        <v>252</v>
      </c>
      <c r="S139" s="3" t="s">
        <v>1201</v>
      </c>
      <c r="T139" s="3" t="s">
        <v>956</v>
      </c>
      <c r="U139" s="3" t="s">
        <v>866</v>
      </c>
      <c r="V139" s="3" t="s">
        <v>740</v>
      </c>
      <c r="W139" s="3">
        <v>1335</v>
      </c>
      <c r="X139" s="11" t="s">
        <v>946</v>
      </c>
      <c r="Y139" s="18"/>
      <c r="Z139" s="14"/>
      <c r="AA139" s="14"/>
    </row>
    <row r="140" spans="1:27" x14ac:dyDescent="0.3">
      <c r="A140" s="4"/>
      <c r="B140" s="3">
        <v>23.3843</v>
      </c>
      <c r="C140" s="3">
        <v>22.377800000000001</v>
      </c>
      <c r="D140" s="3">
        <v>23.432300000000001</v>
      </c>
      <c r="E140" s="3">
        <v>22.530999999999999</v>
      </c>
      <c r="F140" s="3">
        <v>23.028300000000002</v>
      </c>
      <c r="G140" s="3">
        <v>18.339200000000002</v>
      </c>
      <c r="H140" s="32" t="s">
        <v>0</v>
      </c>
      <c r="I140" s="3">
        <v>638</v>
      </c>
      <c r="J140" s="3">
        <v>2</v>
      </c>
      <c r="K140" s="3" t="s">
        <v>1</v>
      </c>
      <c r="L140" s="3"/>
      <c r="M140" s="37">
        <f t="shared" si="2"/>
        <v>0.29416550794654323</v>
      </c>
      <c r="N140" s="3">
        <v>0.95638599999999996</v>
      </c>
      <c r="O140" s="3">
        <v>40.725000000000001</v>
      </c>
      <c r="P140" s="3">
        <v>6.8893999999999997E-4</v>
      </c>
      <c r="Q140" s="3">
        <v>45.256999999999998</v>
      </c>
      <c r="R140" s="3">
        <v>373</v>
      </c>
      <c r="S140" s="3" t="s">
        <v>1202</v>
      </c>
      <c r="T140" s="3" t="s">
        <v>957</v>
      </c>
      <c r="U140" s="3" t="s">
        <v>212</v>
      </c>
      <c r="V140" s="3" t="s">
        <v>211</v>
      </c>
      <c r="W140" s="3">
        <v>1344</v>
      </c>
      <c r="X140" s="11" t="s">
        <v>897</v>
      </c>
      <c r="Y140" s="18"/>
      <c r="Z140" s="14"/>
      <c r="AA140" s="14"/>
    </row>
    <row r="141" spans="1:27" x14ac:dyDescent="0.3">
      <c r="A141" s="4"/>
      <c r="B141" s="3">
        <v>24.459299999999999</v>
      </c>
      <c r="C141" s="3">
        <v>25.919599999999999</v>
      </c>
      <c r="D141" s="3">
        <v>25.177700000000002</v>
      </c>
      <c r="E141" s="3">
        <v>25.169699999999999</v>
      </c>
      <c r="F141" s="3">
        <v>25.833100000000002</v>
      </c>
      <c r="G141" s="3">
        <v>25.389900000000001</v>
      </c>
      <c r="H141" s="32" t="s">
        <v>0</v>
      </c>
      <c r="I141" s="3">
        <v>51</v>
      </c>
      <c r="J141" s="3">
        <v>2</v>
      </c>
      <c r="K141" s="3" t="s">
        <v>1</v>
      </c>
      <c r="L141" s="3"/>
      <c r="M141" s="37">
        <f t="shared" si="2"/>
        <v>1.2131012767002545</v>
      </c>
      <c r="N141" s="3">
        <v>0.88087199999999999</v>
      </c>
      <c r="O141" s="3">
        <v>88.507000000000005</v>
      </c>
      <c r="P141" s="7">
        <v>4.7393699999999998E-13</v>
      </c>
      <c r="Q141" s="3">
        <v>88.507000000000005</v>
      </c>
      <c r="R141" s="3">
        <v>412</v>
      </c>
      <c r="S141" s="3" t="s">
        <v>1203</v>
      </c>
      <c r="T141" s="3" t="s">
        <v>958</v>
      </c>
      <c r="U141" s="3" t="s">
        <v>214</v>
      </c>
      <c r="V141" s="3" t="s">
        <v>213</v>
      </c>
      <c r="W141" s="3">
        <v>1346</v>
      </c>
      <c r="X141" s="11" t="s">
        <v>897</v>
      </c>
      <c r="Y141" s="18"/>
      <c r="Z141" s="14"/>
      <c r="AA141" s="15"/>
    </row>
    <row r="142" spans="1:27" x14ac:dyDescent="0.3">
      <c r="A142" s="4"/>
      <c r="B142" s="3">
        <v>26.578900000000001</v>
      </c>
      <c r="C142" s="3">
        <v>28.177199999999999</v>
      </c>
      <c r="D142" s="3">
        <v>27.875699999999998</v>
      </c>
      <c r="E142" s="3">
        <v>27.2681</v>
      </c>
      <c r="F142" s="3">
        <v>26.486599999999999</v>
      </c>
      <c r="G142" s="3">
        <v>27.573599999999999</v>
      </c>
      <c r="H142" s="32" t="s">
        <v>0</v>
      </c>
      <c r="I142" s="3">
        <v>6</v>
      </c>
      <c r="J142" s="3">
        <v>2</v>
      </c>
      <c r="K142" s="3" t="s">
        <v>1</v>
      </c>
      <c r="L142" s="3"/>
      <c r="M142" s="37">
        <f t="shared" si="2"/>
        <v>0.73995015737331082</v>
      </c>
      <c r="N142" s="3">
        <v>0.49996200000000002</v>
      </c>
      <c r="O142" s="3">
        <v>69.593999999999994</v>
      </c>
      <c r="P142" s="7">
        <v>3.4626500000000002E-8</v>
      </c>
      <c r="Q142" s="3">
        <v>69.593999999999994</v>
      </c>
      <c r="R142" s="3">
        <v>410</v>
      </c>
      <c r="S142" s="3" t="s">
        <v>1203</v>
      </c>
      <c r="T142" s="3" t="s">
        <v>958</v>
      </c>
      <c r="U142" s="3" t="s">
        <v>800</v>
      </c>
      <c r="V142" s="3" t="s">
        <v>799</v>
      </c>
      <c r="W142" s="3">
        <v>1346</v>
      </c>
      <c r="X142" s="11" t="s">
        <v>897</v>
      </c>
      <c r="Y142" s="18"/>
      <c r="Z142" s="14"/>
      <c r="AA142" s="14"/>
    </row>
    <row r="143" spans="1:27" x14ac:dyDescent="0.3">
      <c r="A143" s="4"/>
      <c r="B143" s="3">
        <v>28.576599999999999</v>
      </c>
      <c r="C143" s="3">
        <v>29.014500000000002</v>
      </c>
      <c r="D143" s="3">
        <v>30.052</v>
      </c>
      <c r="E143" s="3">
        <v>29.052199999999999</v>
      </c>
      <c r="F143" s="3">
        <v>28.738199999999999</v>
      </c>
      <c r="G143" s="3">
        <v>29.416699999999999</v>
      </c>
      <c r="H143" s="32" t="s">
        <v>0</v>
      </c>
      <c r="I143" s="3">
        <v>9</v>
      </c>
      <c r="J143" s="3">
        <v>2</v>
      </c>
      <c r="K143" s="3" t="s">
        <v>1</v>
      </c>
      <c r="L143" s="3"/>
      <c r="M143" s="37">
        <f t="shared" si="2"/>
        <v>0.90417044569353577</v>
      </c>
      <c r="N143" s="3">
        <v>0.88786200000000004</v>
      </c>
      <c r="O143" s="3">
        <v>42.426000000000002</v>
      </c>
      <c r="P143" s="3">
        <v>3.06479E-3</v>
      </c>
      <c r="Q143" s="3">
        <v>42.426000000000002</v>
      </c>
      <c r="R143" s="3">
        <v>103</v>
      </c>
      <c r="S143" s="3" t="s">
        <v>1204</v>
      </c>
      <c r="T143" s="3" t="s">
        <v>959</v>
      </c>
      <c r="U143" s="3" t="s">
        <v>216</v>
      </c>
      <c r="V143" s="3" t="s">
        <v>215</v>
      </c>
      <c r="W143" s="3">
        <v>1347</v>
      </c>
      <c r="X143" s="11" t="s">
        <v>1403</v>
      </c>
      <c r="Y143" s="19"/>
      <c r="Z143" s="16"/>
      <c r="AA143" s="14"/>
    </row>
    <row r="144" spans="1:27" x14ac:dyDescent="0.3">
      <c r="A144" s="4"/>
      <c r="B144" s="3">
        <v>25.7056</v>
      </c>
      <c r="C144" s="3">
        <v>23.8919</v>
      </c>
      <c r="D144" s="3">
        <v>24.2834</v>
      </c>
      <c r="E144" s="3">
        <v>23.805</v>
      </c>
      <c r="F144" s="3">
        <v>24.1508</v>
      </c>
      <c r="G144" s="3">
        <v>23.8384</v>
      </c>
      <c r="H144" s="32" t="s">
        <v>0</v>
      </c>
      <c r="I144" s="3">
        <v>171</v>
      </c>
      <c r="J144" s="3">
        <v>2</v>
      </c>
      <c r="K144" s="3" t="s">
        <v>1</v>
      </c>
      <c r="L144" s="3"/>
      <c r="M144" s="37">
        <f t="shared" si="2"/>
        <v>0.61746674023916404</v>
      </c>
      <c r="N144" s="3">
        <v>0.79861099999999996</v>
      </c>
      <c r="O144" s="3">
        <v>62.408000000000001</v>
      </c>
      <c r="P144" s="3">
        <v>1.3230399999999999E-3</v>
      </c>
      <c r="Q144" s="3">
        <v>62.408000000000001</v>
      </c>
      <c r="R144" s="3">
        <v>101</v>
      </c>
      <c r="S144" s="3" t="s">
        <v>1204</v>
      </c>
      <c r="T144" s="3" t="s">
        <v>959</v>
      </c>
      <c r="U144" s="3" t="s">
        <v>743</v>
      </c>
      <c r="V144" s="3" t="s">
        <v>742</v>
      </c>
      <c r="W144" s="3">
        <v>1347</v>
      </c>
      <c r="X144" s="11" t="s">
        <v>1403</v>
      </c>
      <c r="Y144" s="18"/>
      <c r="Z144" s="14"/>
      <c r="AA144" s="15"/>
    </row>
    <row r="145" spans="1:27" x14ac:dyDescent="0.3">
      <c r="A145" s="4"/>
      <c r="B145" s="3">
        <v>25.7056</v>
      </c>
      <c r="C145" s="3">
        <v>23.282399999999999</v>
      </c>
      <c r="D145" s="3">
        <v>23.669599999999999</v>
      </c>
      <c r="E145" s="3">
        <v>23.7136</v>
      </c>
      <c r="F145" s="3">
        <v>22.728000000000002</v>
      </c>
      <c r="G145" s="3">
        <v>21.619399999999999</v>
      </c>
      <c r="H145" s="32" t="s">
        <v>0</v>
      </c>
      <c r="I145" s="3">
        <v>173</v>
      </c>
      <c r="J145" s="3">
        <v>2</v>
      </c>
      <c r="K145" s="3" t="s">
        <v>1</v>
      </c>
      <c r="L145" s="3"/>
      <c r="M145" s="37">
        <f t="shared" si="2"/>
        <v>0.34574972284114452</v>
      </c>
      <c r="N145" s="3">
        <v>0.90715800000000002</v>
      </c>
      <c r="O145" s="3">
        <v>81.593999999999994</v>
      </c>
      <c r="P145" s="7">
        <v>9.8141799999999995E-8</v>
      </c>
      <c r="Q145" s="3">
        <v>81.593999999999994</v>
      </c>
      <c r="R145" s="3">
        <v>23</v>
      </c>
      <c r="S145" s="3" t="s">
        <v>1205</v>
      </c>
      <c r="T145" s="3" t="s">
        <v>901</v>
      </c>
      <c r="U145" s="3" t="s">
        <v>218</v>
      </c>
      <c r="V145" s="3" t="s">
        <v>217</v>
      </c>
      <c r="W145" s="3">
        <v>1355</v>
      </c>
      <c r="X145" s="11" t="s">
        <v>1403</v>
      </c>
      <c r="Y145" s="18"/>
      <c r="Z145" s="14"/>
      <c r="AA145" s="14"/>
    </row>
    <row r="146" spans="1:27" x14ac:dyDescent="0.3">
      <c r="A146" s="4"/>
      <c r="B146" s="3">
        <v>24.646899999999999</v>
      </c>
      <c r="C146" s="3">
        <v>23.089099999999998</v>
      </c>
      <c r="D146" s="3">
        <v>23.131799999999998</v>
      </c>
      <c r="E146" s="3">
        <v>22.312000000000001</v>
      </c>
      <c r="F146" s="3">
        <v>22.738800000000001</v>
      </c>
      <c r="G146" s="3">
        <v>23.5108</v>
      </c>
      <c r="H146" s="32" t="s">
        <v>0</v>
      </c>
      <c r="I146" s="3">
        <v>211</v>
      </c>
      <c r="J146" s="3">
        <v>2</v>
      </c>
      <c r="K146" s="3" t="s">
        <v>1</v>
      </c>
      <c r="L146" s="3"/>
      <c r="M146" s="37">
        <f t="shared" si="2"/>
        <v>0.5869325672893112</v>
      </c>
      <c r="N146" s="3">
        <v>0.69237300000000002</v>
      </c>
      <c r="O146" s="3">
        <v>42.338000000000001</v>
      </c>
      <c r="P146" s="3">
        <v>1.0281E-4</v>
      </c>
      <c r="Q146" s="3">
        <v>42.338000000000001</v>
      </c>
      <c r="R146" s="3">
        <v>555</v>
      </c>
      <c r="S146" s="3" t="s">
        <v>1205</v>
      </c>
      <c r="T146" s="3" t="s">
        <v>901</v>
      </c>
      <c r="U146" s="3" t="s">
        <v>220</v>
      </c>
      <c r="V146" s="3" t="s">
        <v>219</v>
      </c>
      <c r="W146" s="3">
        <v>1355</v>
      </c>
      <c r="X146" s="11" t="s">
        <v>1403</v>
      </c>
      <c r="Y146" s="18"/>
      <c r="Z146" s="14"/>
      <c r="AA146" s="14"/>
    </row>
    <row r="147" spans="1:27" x14ac:dyDescent="0.3">
      <c r="A147" s="4"/>
      <c r="B147" s="3">
        <v>26.446400000000001</v>
      </c>
      <c r="C147" s="3">
        <v>27.415800000000001</v>
      </c>
      <c r="D147" s="3">
        <v>25.587399999999999</v>
      </c>
      <c r="E147" s="3">
        <v>26.8889</v>
      </c>
      <c r="F147" s="3">
        <v>24.4222</v>
      </c>
      <c r="G147" s="3">
        <v>26.244800000000001</v>
      </c>
      <c r="H147" s="32" t="s">
        <v>0</v>
      </c>
      <c r="I147" s="3">
        <v>2190</v>
      </c>
      <c r="J147" s="3">
        <v>2</v>
      </c>
      <c r="K147" s="3" t="s">
        <v>1</v>
      </c>
      <c r="L147" s="3"/>
      <c r="M147" s="37">
        <f t="shared" si="2"/>
        <v>0.6456242470937259</v>
      </c>
      <c r="N147" s="3">
        <v>0.68556600000000001</v>
      </c>
      <c r="O147" s="3">
        <v>57.802</v>
      </c>
      <c r="P147" s="3">
        <v>6.8928399999999997E-4</v>
      </c>
      <c r="Q147" s="3">
        <v>57.802</v>
      </c>
      <c r="R147" s="3">
        <v>332</v>
      </c>
      <c r="S147" s="3" t="s">
        <v>1206</v>
      </c>
      <c r="T147" s="3" t="s">
        <v>901</v>
      </c>
      <c r="U147" s="3" t="s">
        <v>222</v>
      </c>
      <c r="V147" s="3" t="s">
        <v>221</v>
      </c>
      <c r="W147" s="3">
        <v>1356</v>
      </c>
      <c r="X147" s="11" t="s">
        <v>1403</v>
      </c>
      <c r="Y147" s="18"/>
      <c r="Z147" s="14"/>
      <c r="AA147" s="14"/>
    </row>
    <row r="148" spans="1:27" x14ac:dyDescent="0.3">
      <c r="A148" s="4"/>
      <c r="B148" s="3">
        <v>25.4544</v>
      </c>
      <c r="C148" s="3">
        <v>22.9101</v>
      </c>
      <c r="D148" s="3">
        <v>22.930800000000001</v>
      </c>
      <c r="E148" s="3">
        <v>22.527699999999999</v>
      </c>
      <c r="F148" s="3">
        <v>22.802299999999999</v>
      </c>
      <c r="G148" s="3">
        <v>23.275700000000001</v>
      </c>
      <c r="H148" s="32" t="s">
        <v>0</v>
      </c>
      <c r="I148" s="3">
        <v>153</v>
      </c>
      <c r="J148" s="3">
        <v>3</v>
      </c>
      <c r="K148" s="3" t="s">
        <v>1</v>
      </c>
      <c r="L148" s="3"/>
      <c r="M148" s="37">
        <f t="shared" si="2"/>
        <v>0.53717596731356043</v>
      </c>
      <c r="N148" s="3">
        <v>0.99854100000000001</v>
      </c>
      <c r="O148" s="3">
        <v>48.866999999999997</v>
      </c>
      <c r="P148" s="7">
        <v>1.36542E-5</v>
      </c>
      <c r="Q148" s="3">
        <v>48.866999999999997</v>
      </c>
      <c r="R148" s="3">
        <v>28</v>
      </c>
      <c r="S148" s="3" t="s">
        <v>1207</v>
      </c>
      <c r="T148" s="3" t="s">
        <v>1074</v>
      </c>
      <c r="U148" s="3" t="s">
        <v>745</v>
      </c>
      <c r="V148" s="3" t="s">
        <v>744</v>
      </c>
      <c r="W148" s="3">
        <v>1360</v>
      </c>
      <c r="X148" s="11" t="s">
        <v>895</v>
      </c>
      <c r="Y148" s="18"/>
      <c r="Z148" s="15"/>
      <c r="AA148" s="15"/>
    </row>
    <row r="149" spans="1:27" x14ac:dyDescent="0.3">
      <c r="A149" s="4"/>
      <c r="B149" s="3">
        <v>26.2258</v>
      </c>
      <c r="C149" s="3">
        <v>24.4194</v>
      </c>
      <c r="D149" s="3">
        <v>23.111899999999999</v>
      </c>
      <c r="E149" s="3">
        <v>24.7301</v>
      </c>
      <c r="F149" s="3">
        <v>25.192799999999998</v>
      </c>
      <c r="G149" s="3">
        <v>24.942799999999998</v>
      </c>
      <c r="H149" s="32" t="s">
        <v>0</v>
      </c>
      <c r="I149" s="3">
        <v>84</v>
      </c>
      <c r="J149" s="3">
        <v>2</v>
      </c>
      <c r="K149" s="3" t="s">
        <v>1</v>
      </c>
      <c r="L149" s="3"/>
      <c r="M149" s="37">
        <f t="shared" si="2"/>
        <v>1.2919348625711988</v>
      </c>
      <c r="N149" s="3">
        <v>0.99999700000000002</v>
      </c>
      <c r="O149" s="3">
        <v>116.96</v>
      </c>
      <c r="P149" s="7">
        <v>8.5000900000000006E-9</v>
      </c>
      <c r="Q149" s="3">
        <v>116.96</v>
      </c>
      <c r="R149" s="3">
        <v>386</v>
      </c>
      <c r="S149" s="3" t="s">
        <v>1208</v>
      </c>
      <c r="T149" s="3" t="s">
        <v>960</v>
      </c>
      <c r="U149" s="3" t="s">
        <v>224</v>
      </c>
      <c r="V149" s="3" t="s">
        <v>223</v>
      </c>
      <c r="W149" s="3">
        <v>1363</v>
      </c>
      <c r="X149" s="11" t="s">
        <v>898</v>
      </c>
      <c r="Y149" s="18"/>
      <c r="Z149" s="14"/>
      <c r="AA149" s="14"/>
    </row>
    <row r="150" spans="1:27" x14ac:dyDescent="0.3">
      <c r="A150" s="4"/>
      <c r="B150" s="3">
        <v>27.8444</v>
      </c>
      <c r="C150" s="3">
        <v>25.304400000000001</v>
      </c>
      <c r="D150" s="3">
        <v>22.315999999999999</v>
      </c>
      <c r="E150" s="3">
        <v>27.1328</v>
      </c>
      <c r="F150" s="3">
        <v>27.692900000000002</v>
      </c>
      <c r="G150" s="3">
        <v>25.708600000000001</v>
      </c>
      <c r="H150" s="32" t="s">
        <v>0</v>
      </c>
      <c r="I150" s="3">
        <v>72</v>
      </c>
      <c r="J150" s="3">
        <v>2</v>
      </c>
      <c r="K150" s="3" t="s">
        <v>1</v>
      </c>
      <c r="L150" s="3"/>
      <c r="M150" s="37">
        <f t="shared" si="2"/>
        <v>3.2261943107776796</v>
      </c>
      <c r="N150" s="3">
        <v>0.99999899999999997</v>
      </c>
      <c r="O150" s="3">
        <v>77.593000000000004</v>
      </c>
      <c r="P150" s="7">
        <v>6.7526499999999998E-5</v>
      </c>
      <c r="Q150" s="3">
        <v>77.593000000000004</v>
      </c>
      <c r="R150" s="3">
        <v>720</v>
      </c>
      <c r="S150" s="3" t="s">
        <v>1209</v>
      </c>
      <c r="T150" s="3" t="s">
        <v>901</v>
      </c>
      <c r="U150" s="3" t="s">
        <v>226</v>
      </c>
      <c r="V150" s="3" t="s">
        <v>225</v>
      </c>
      <c r="W150" s="3">
        <v>1364</v>
      </c>
      <c r="X150" s="11" t="s">
        <v>1403</v>
      </c>
      <c r="Y150" s="18"/>
      <c r="Z150" s="14"/>
      <c r="AA150" s="14"/>
    </row>
    <row r="151" spans="1:27" x14ac:dyDescent="0.3">
      <c r="A151" s="4"/>
      <c r="B151" s="3">
        <v>27.9773</v>
      </c>
      <c r="C151" s="3">
        <v>16.739599999999999</v>
      </c>
      <c r="D151" s="3">
        <v>23.867100000000001</v>
      </c>
      <c r="E151" s="3">
        <v>27.5273</v>
      </c>
      <c r="F151" s="3">
        <v>28.298100000000002</v>
      </c>
      <c r="G151" s="3">
        <v>25.9101</v>
      </c>
      <c r="H151" s="32" t="s">
        <v>0</v>
      </c>
      <c r="I151" s="3">
        <v>73</v>
      </c>
      <c r="J151" s="3">
        <v>2</v>
      </c>
      <c r="K151" s="3" t="s">
        <v>1</v>
      </c>
      <c r="L151" s="3"/>
      <c r="M151" s="37">
        <f t="shared" si="2"/>
        <v>20.876867233430502</v>
      </c>
      <c r="N151" s="3">
        <v>1</v>
      </c>
      <c r="O151" s="3">
        <v>72.495999999999995</v>
      </c>
      <c r="P151" s="3">
        <v>1.05098E-4</v>
      </c>
      <c r="Q151" s="3">
        <v>72.495999999999995</v>
      </c>
      <c r="R151" s="3">
        <v>565</v>
      </c>
      <c r="S151" s="3" t="s">
        <v>1210</v>
      </c>
      <c r="T151" s="3" t="s">
        <v>961</v>
      </c>
      <c r="U151" s="3" t="s">
        <v>228</v>
      </c>
      <c r="V151" s="3" t="s">
        <v>227</v>
      </c>
      <c r="W151" s="3">
        <v>1366</v>
      </c>
      <c r="X151" s="11" t="s">
        <v>1403</v>
      </c>
      <c r="Y151" s="18"/>
      <c r="Z151" s="14"/>
      <c r="AA151" s="15"/>
    </row>
    <row r="152" spans="1:27" x14ac:dyDescent="0.3">
      <c r="A152" s="4"/>
      <c r="B152" s="3">
        <v>23.414999999999999</v>
      </c>
      <c r="C152" s="3">
        <v>24.339600000000001</v>
      </c>
      <c r="D152" s="3">
        <v>22.5258</v>
      </c>
      <c r="E152" s="3">
        <v>23.3185</v>
      </c>
      <c r="F152" s="3">
        <v>23.4496</v>
      </c>
      <c r="G152" s="3">
        <v>24.2121</v>
      </c>
      <c r="H152" s="32" t="s">
        <v>0</v>
      </c>
      <c r="I152" s="3">
        <v>23</v>
      </c>
      <c r="J152" s="3">
        <v>2</v>
      </c>
      <c r="K152" s="3" t="s">
        <v>1</v>
      </c>
      <c r="L152" s="3"/>
      <c r="M152" s="37">
        <f t="shared" si="2"/>
        <v>1.1754935856908992</v>
      </c>
      <c r="N152" s="3">
        <v>1</v>
      </c>
      <c r="O152" s="3">
        <v>56.915999999999997</v>
      </c>
      <c r="P152" s="3">
        <v>1.6511E-3</v>
      </c>
      <c r="Q152" s="3">
        <v>56.915999999999997</v>
      </c>
      <c r="R152" s="3">
        <v>60</v>
      </c>
      <c r="S152" s="3" t="s">
        <v>1211</v>
      </c>
      <c r="T152" s="3" t="s">
        <v>962</v>
      </c>
      <c r="U152" s="3" t="s">
        <v>230</v>
      </c>
      <c r="V152" s="3" t="s">
        <v>229</v>
      </c>
      <c r="W152" s="3">
        <v>1367</v>
      </c>
      <c r="X152" s="11" t="s">
        <v>924</v>
      </c>
      <c r="Y152" s="18"/>
      <c r="Z152" s="15"/>
      <c r="AA152" s="14"/>
    </row>
    <row r="153" spans="1:27" x14ac:dyDescent="0.3">
      <c r="A153" s="4"/>
      <c r="B153" s="3">
        <v>24.998100000000001</v>
      </c>
      <c r="C153" s="3">
        <v>25.5062</v>
      </c>
      <c r="D153" s="3">
        <v>25.4633</v>
      </c>
      <c r="E153" s="3">
        <v>24.296800000000001</v>
      </c>
      <c r="F153" s="3">
        <v>22.330200000000001</v>
      </c>
      <c r="G153" s="3">
        <v>26.243400000000001</v>
      </c>
      <c r="H153" s="32" t="s">
        <v>0</v>
      </c>
      <c r="I153" s="3">
        <v>121</v>
      </c>
      <c r="J153" s="3">
        <v>2</v>
      </c>
      <c r="K153" s="3" t="s">
        <v>1</v>
      </c>
      <c r="L153" s="3"/>
      <c r="M153" s="37">
        <f t="shared" si="2"/>
        <v>0.48889616713066769</v>
      </c>
      <c r="N153" s="3">
        <v>0.99982000000000004</v>
      </c>
      <c r="O153" s="3">
        <v>44.203000000000003</v>
      </c>
      <c r="P153" s="3">
        <v>2.97408E-3</v>
      </c>
      <c r="Q153" s="3">
        <v>44.203000000000003</v>
      </c>
      <c r="R153" s="3">
        <v>9</v>
      </c>
      <c r="S153" s="3" t="s">
        <v>1211</v>
      </c>
      <c r="T153" s="3" t="s">
        <v>962</v>
      </c>
      <c r="U153" s="3" t="s">
        <v>232</v>
      </c>
      <c r="V153" s="3" t="s">
        <v>231</v>
      </c>
      <c r="W153" s="3">
        <v>1367</v>
      </c>
      <c r="X153" s="11" t="s">
        <v>924</v>
      </c>
      <c r="Y153" s="18"/>
      <c r="Z153" s="14"/>
      <c r="AA153" s="14"/>
    </row>
    <row r="154" spans="1:27" x14ac:dyDescent="0.3">
      <c r="A154" s="4"/>
      <c r="B154" s="3">
        <v>30.437899999999999</v>
      </c>
      <c r="C154" s="3">
        <v>30.967400000000001</v>
      </c>
      <c r="D154" s="3">
        <v>31.3294</v>
      </c>
      <c r="E154" s="3">
        <v>30.7834</v>
      </c>
      <c r="F154" s="3">
        <v>30.295999999999999</v>
      </c>
      <c r="G154" s="3">
        <v>31.1309</v>
      </c>
      <c r="H154" s="32" t="s">
        <v>0</v>
      </c>
      <c r="I154" s="3">
        <v>144</v>
      </c>
      <c r="J154" s="3">
        <v>3</v>
      </c>
      <c r="K154" s="3" t="s">
        <v>1</v>
      </c>
      <c r="L154" s="3"/>
      <c r="M154" s="37">
        <f t="shared" si="2"/>
        <v>0.8858903210658462</v>
      </c>
      <c r="N154" s="3">
        <v>0.99387199999999998</v>
      </c>
      <c r="O154" s="3">
        <v>48.003999999999998</v>
      </c>
      <c r="P154" s="3">
        <v>1.0046899999999999E-3</v>
      </c>
      <c r="Q154" s="3">
        <v>53.569000000000003</v>
      </c>
      <c r="R154" s="3">
        <v>655</v>
      </c>
      <c r="S154" s="3" t="s">
        <v>1212</v>
      </c>
      <c r="T154" s="3" t="s">
        <v>963</v>
      </c>
      <c r="U154" s="3" t="s">
        <v>234</v>
      </c>
      <c r="V154" s="3" t="s">
        <v>233</v>
      </c>
      <c r="W154" s="3">
        <v>1369</v>
      </c>
      <c r="X154" s="11" t="s">
        <v>902</v>
      </c>
      <c r="Y154" s="18"/>
      <c r="Z154" s="14"/>
      <c r="AA154" s="15"/>
    </row>
    <row r="155" spans="1:27" x14ac:dyDescent="0.3">
      <c r="A155" s="4"/>
      <c r="B155" s="3">
        <v>26.6327</v>
      </c>
      <c r="C155" s="3">
        <v>27.346800000000002</v>
      </c>
      <c r="D155" s="3">
        <v>27.212499999999999</v>
      </c>
      <c r="E155" s="3">
        <v>25.904699999999998</v>
      </c>
      <c r="F155" s="3">
        <v>25.9803</v>
      </c>
      <c r="G155" s="3">
        <v>26.557400000000001</v>
      </c>
      <c r="H155" s="32" t="s">
        <v>0</v>
      </c>
      <c r="I155" s="3">
        <v>720</v>
      </c>
      <c r="J155" s="3">
        <v>2</v>
      </c>
      <c r="K155" s="3" t="s">
        <v>1</v>
      </c>
      <c r="L155" s="3"/>
      <c r="M155" s="37">
        <f t="shared" si="2"/>
        <v>0.52978050703248647</v>
      </c>
      <c r="N155" s="3">
        <v>0.99954100000000001</v>
      </c>
      <c r="O155" s="3">
        <v>62.923999999999999</v>
      </c>
      <c r="P155" s="3">
        <v>2.31795E-4</v>
      </c>
      <c r="Q155" s="3">
        <v>62.923999999999999</v>
      </c>
      <c r="R155" s="3">
        <v>716</v>
      </c>
      <c r="S155" s="3" t="s">
        <v>1213</v>
      </c>
      <c r="T155" s="3" t="s">
        <v>901</v>
      </c>
      <c r="U155" s="3" t="s">
        <v>236</v>
      </c>
      <c r="V155" s="3" t="s">
        <v>235</v>
      </c>
      <c r="W155" s="3">
        <v>1370</v>
      </c>
      <c r="X155" s="11" t="s">
        <v>1403</v>
      </c>
      <c r="Y155" s="18"/>
      <c r="Z155" s="14"/>
      <c r="AA155" s="14"/>
    </row>
    <row r="156" spans="1:27" x14ac:dyDescent="0.3">
      <c r="A156" s="4"/>
      <c r="B156" s="3">
        <v>24.5185</v>
      </c>
      <c r="C156" s="3">
        <v>24.555299999999999</v>
      </c>
      <c r="D156" s="3">
        <v>23.523499999999999</v>
      </c>
      <c r="E156" s="3">
        <v>24.300899999999999</v>
      </c>
      <c r="F156" s="3">
        <v>24.338000000000001</v>
      </c>
      <c r="G156" s="3">
        <v>24.6829</v>
      </c>
      <c r="H156" s="32" t="s">
        <v>0</v>
      </c>
      <c r="I156" s="3">
        <v>705</v>
      </c>
      <c r="J156" s="3">
        <v>2</v>
      </c>
      <c r="K156" s="3" t="s">
        <v>1</v>
      </c>
      <c r="L156" s="3"/>
      <c r="M156" s="37">
        <f t="shared" si="2"/>
        <v>1.1822212025890375</v>
      </c>
      <c r="N156" s="3">
        <v>0.99999899999999997</v>
      </c>
      <c r="O156" s="3">
        <v>69.147999999999996</v>
      </c>
      <c r="P156" s="7">
        <v>8.33277E-8</v>
      </c>
      <c r="Q156" s="3">
        <v>69.147999999999996</v>
      </c>
      <c r="R156" s="3">
        <v>662</v>
      </c>
      <c r="S156" s="3" t="s">
        <v>1213</v>
      </c>
      <c r="T156" s="3" t="s">
        <v>901</v>
      </c>
      <c r="U156" s="3" t="s">
        <v>747</v>
      </c>
      <c r="V156" s="3" t="s">
        <v>746</v>
      </c>
      <c r="W156" s="3">
        <v>1370</v>
      </c>
      <c r="X156" s="11" t="s">
        <v>1403</v>
      </c>
      <c r="Y156" s="18"/>
      <c r="Z156" s="14"/>
      <c r="AA156" s="15"/>
    </row>
    <row r="157" spans="1:27" x14ac:dyDescent="0.3">
      <c r="A157" s="4"/>
      <c r="B157" s="3">
        <v>24.596599999999999</v>
      </c>
      <c r="C157" s="3">
        <v>23.579699999999999</v>
      </c>
      <c r="D157" s="3">
        <v>23.25</v>
      </c>
      <c r="E157" s="3">
        <v>23.222200000000001</v>
      </c>
      <c r="F157" s="3">
        <v>22.134599999999999</v>
      </c>
      <c r="G157" s="3">
        <v>22.636500000000002</v>
      </c>
      <c r="H157" s="32" t="s">
        <v>0</v>
      </c>
      <c r="I157" s="3">
        <v>365</v>
      </c>
      <c r="J157" s="3">
        <v>2</v>
      </c>
      <c r="K157" s="3" t="s">
        <v>1</v>
      </c>
      <c r="L157" s="3"/>
      <c r="M157" s="37">
        <f t="shared" si="2"/>
        <v>0.45239869307230818</v>
      </c>
      <c r="N157" s="3">
        <v>0.99657399999999996</v>
      </c>
      <c r="O157" s="3">
        <v>51.526000000000003</v>
      </c>
      <c r="P157" s="7">
        <v>1.6270399999999999E-5</v>
      </c>
      <c r="Q157" s="3">
        <v>56.215000000000003</v>
      </c>
      <c r="R157" s="3">
        <v>457</v>
      </c>
      <c r="S157" s="3" t="s">
        <v>1214</v>
      </c>
      <c r="T157" s="3" t="s">
        <v>964</v>
      </c>
      <c r="U157" s="3" t="s">
        <v>238</v>
      </c>
      <c r="V157" s="3" t="s">
        <v>237</v>
      </c>
      <c r="W157" s="3">
        <v>1371</v>
      </c>
      <c r="X157" s="11" t="s">
        <v>1403</v>
      </c>
      <c r="Y157" s="18"/>
      <c r="Z157" s="15"/>
      <c r="AA157" s="15"/>
    </row>
    <row r="158" spans="1:27" x14ac:dyDescent="0.3">
      <c r="A158" s="4"/>
      <c r="B158" s="3">
        <v>25.067599999999999</v>
      </c>
      <c r="C158" s="3">
        <v>25.227399999999999</v>
      </c>
      <c r="D158" s="3">
        <v>25.357500000000002</v>
      </c>
      <c r="E158" s="3">
        <v>18.098800000000001</v>
      </c>
      <c r="F158" s="3">
        <v>25.4542</v>
      </c>
      <c r="G158" s="3">
        <v>26.418500000000002</v>
      </c>
      <c r="H158" s="32" t="s">
        <v>0</v>
      </c>
      <c r="I158" s="3">
        <v>1103</v>
      </c>
      <c r="J158" s="3">
        <v>2</v>
      </c>
      <c r="K158" s="3" t="s">
        <v>1</v>
      </c>
      <c r="L158" s="3"/>
      <c r="M158" s="37">
        <f t="shared" si="2"/>
        <v>0.26912220444554885</v>
      </c>
      <c r="N158" s="3">
        <v>0.87123799999999996</v>
      </c>
      <c r="O158" s="3">
        <v>46.706000000000003</v>
      </c>
      <c r="P158" s="3">
        <v>9.4146500000000005E-4</v>
      </c>
      <c r="Q158" s="3">
        <v>46.706000000000003</v>
      </c>
      <c r="R158" s="3">
        <v>8</v>
      </c>
      <c r="S158" s="3" t="s">
        <v>1215</v>
      </c>
      <c r="T158" s="3" t="s">
        <v>901</v>
      </c>
      <c r="U158" s="3" t="s">
        <v>240</v>
      </c>
      <c r="V158" s="3" t="s">
        <v>239</v>
      </c>
      <c r="W158" s="3">
        <v>1372</v>
      </c>
      <c r="X158" s="11" t="s">
        <v>1403</v>
      </c>
      <c r="Y158" s="18"/>
      <c r="Z158" s="14"/>
      <c r="AA158" s="14"/>
    </row>
    <row r="159" spans="1:27" x14ac:dyDescent="0.3">
      <c r="A159" s="4"/>
      <c r="B159" s="3">
        <v>28.0732</v>
      </c>
      <c r="C159" s="3">
        <v>26.5871</v>
      </c>
      <c r="D159" s="3">
        <v>26.9331</v>
      </c>
      <c r="E159" s="3">
        <v>25.783200000000001</v>
      </c>
      <c r="F159" s="3">
        <v>25.913599999999999</v>
      </c>
      <c r="G159" s="3">
        <v>26.9129</v>
      </c>
      <c r="H159" s="32" t="s">
        <v>0</v>
      </c>
      <c r="I159" s="3">
        <v>246</v>
      </c>
      <c r="J159" s="3">
        <v>3</v>
      </c>
      <c r="K159" s="3" t="s">
        <v>1</v>
      </c>
      <c r="L159" s="3"/>
      <c r="M159" s="37">
        <f t="shared" si="2"/>
        <v>0.50188660017279207</v>
      </c>
      <c r="N159" s="3">
        <v>0.68627800000000005</v>
      </c>
      <c r="O159" s="3">
        <v>59.469000000000001</v>
      </c>
      <c r="P159" s="7">
        <v>4.7539299999999999E-6</v>
      </c>
      <c r="Q159" s="3">
        <v>59.469000000000001</v>
      </c>
      <c r="R159" s="3">
        <v>554</v>
      </c>
      <c r="S159" s="3" t="s">
        <v>1216</v>
      </c>
      <c r="T159" s="3" t="s">
        <v>965</v>
      </c>
      <c r="U159" s="3" t="s">
        <v>242</v>
      </c>
      <c r="V159" s="3" t="s">
        <v>241</v>
      </c>
      <c r="W159" s="3">
        <v>1373</v>
      </c>
      <c r="X159" s="11" t="s">
        <v>897</v>
      </c>
      <c r="Y159" s="18"/>
      <c r="Z159" s="14"/>
      <c r="AA159" s="15"/>
    </row>
    <row r="160" spans="1:27" x14ac:dyDescent="0.3">
      <c r="A160" s="4"/>
      <c r="B160" s="3">
        <v>29.389500000000002</v>
      </c>
      <c r="C160" s="3">
        <v>29.897500000000001</v>
      </c>
      <c r="D160" s="3">
        <v>29.0777</v>
      </c>
      <c r="E160" s="3">
        <v>28.882899999999999</v>
      </c>
      <c r="F160" s="3">
        <v>27.725899999999999</v>
      </c>
      <c r="G160" s="3">
        <v>29.210799999999999</v>
      </c>
      <c r="H160" s="32" t="s">
        <v>0</v>
      </c>
      <c r="I160" s="3">
        <v>19</v>
      </c>
      <c r="J160" s="3">
        <v>3</v>
      </c>
      <c r="K160" s="3" t="s">
        <v>1</v>
      </c>
      <c r="L160" s="3"/>
      <c r="M160" s="37">
        <f t="shared" si="2"/>
        <v>0.55541318592369704</v>
      </c>
      <c r="N160" s="3">
        <v>0.49998999999999999</v>
      </c>
      <c r="O160" s="3">
        <v>49.423000000000002</v>
      </c>
      <c r="P160" s="3">
        <v>4.5319400000000003E-4</v>
      </c>
      <c r="Q160" s="3">
        <v>49.423000000000002</v>
      </c>
      <c r="R160" s="3">
        <v>90</v>
      </c>
      <c r="S160" s="3" t="s">
        <v>1217</v>
      </c>
      <c r="T160" s="3" t="s">
        <v>901</v>
      </c>
      <c r="U160" s="3" t="s">
        <v>244</v>
      </c>
      <c r="V160" s="3" t="s">
        <v>243</v>
      </c>
      <c r="W160" s="3">
        <v>1374</v>
      </c>
      <c r="X160" s="11" t="s">
        <v>1403</v>
      </c>
      <c r="Y160" s="18"/>
      <c r="Z160" s="14"/>
      <c r="AA160" s="14"/>
    </row>
    <row r="161" spans="1:27" x14ac:dyDescent="0.3">
      <c r="A161" s="4"/>
      <c r="B161" s="3">
        <v>27.695599999999999</v>
      </c>
      <c r="C161" s="3">
        <v>24.311499999999999</v>
      </c>
      <c r="D161" s="3">
        <v>26.634</v>
      </c>
      <c r="E161" s="3">
        <v>26.527200000000001</v>
      </c>
      <c r="F161" s="3">
        <v>25.065899999999999</v>
      </c>
      <c r="G161" s="3">
        <v>26.898399999999999</v>
      </c>
      <c r="H161" s="32" t="s">
        <v>0</v>
      </c>
      <c r="I161" s="3">
        <v>33</v>
      </c>
      <c r="J161" s="3">
        <v>3</v>
      </c>
      <c r="K161" s="3" t="s">
        <v>1</v>
      </c>
      <c r="L161" s="3"/>
      <c r="M161" s="37">
        <f t="shared" si="2"/>
        <v>0.96602560452259012</v>
      </c>
      <c r="N161" s="3">
        <v>0.49998999999999999</v>
      </c>
      <c r="O161" s="3">
        <v>49.423000000000002</v>
      </c>
      <c r="P161" s="3">
        <v>4.5319400000000003E-4</v>
      </c>
      <c r="Q161" s="3">
        <v>49.423000000000002</v>
      </c>
      <c r="R161" s="3">
        <v>94</v>
      </c>
      <c r="S161" s="3" t="s">
        <v>1217</v>
      </c>
      <c r="T161" s="3" t="s">
        <v>901</v>
      </c>
      <c r="U161" s="3" t="s">
        <v>749</v>
      </c>
      <c r="V161" s="3" t="s">
        <v>748</v>
      </c>
      <c r="W161" s="3">
        <v>1374</v>
      </c>
      <c r="X161" s="11" t="s">
        <v>1403</v>
      </c>
      <c r="Y161" s="18"/>
      <c r="Z161" s="14"/>
      <c r="AA161" s="14"/>
    </row>
    <row r="162" spans="1:27" x14ac:dyDescent="0.3">
      <c r="A162" s="4"/>
      <c r="B162" s="3">
        <v>22.5319</v>
      </c>
      <c r="C162" s="3">
        <v>24.6767</v>
      </c>
      <c r="D162" s="3">
        <v>22.798300000000001</v>
      </c>
      <c r="E162" s="3">
        <v>23.819500000000001</v>
      </c>
      <c r="F162" s="3">
        <v>23.385200000000001</v>
      </c>
      <c r="G162" s="3">
        <v>24.2073</v>
      </c>
      <c r="H162" s="32" t="s">
        <v>0</v>
      </c>
      <c r="I162" s="3">
        <v>260</v>
      </c>
      <c r="J162" s="3">
        <v>2</v>
      </c>
      <c r="K162" s="3" t="s">
        <v>1</v>
      </c>
      <c r="L162" s="3"/>
      <c r="M162" s="37">
        <f t="shared" si="2"/>
        <v>1.3835422170722049</v>
      </c>
      <c r="N162" s="3">
        <v>0.99784099999999998</v>
      </c>
      <c r="O162" s="3">
        <v>64.2</v>
      </c>
      <c r="P162" s="7">
        <v>2.93196E-5</v>
      </c>
      <c r="Q162" s="3">
        <v>64.2</v>
      </c>
      <c r="R162" s="3">
        <v>636</v>
      </c>
      <c r="S162" s="3" t="s">
        <v>1218</v>
      </c>
      <c r="T162" s="3" t="s">
        <v>966</v>
      </c>
      <c r="U162" s="3" t="s">
        <v>246</v>
      </c>
      <c r="V162" s="3" t="s">
        <v>245</v>
      </c>
      <c r="W162" s="3">
        <v>1378</v>
      </c>
      <c r="X162" s="11" t="s">
        <v>898</v>
      </c>
      <c r="Y162" s="18"/>
      <c r="Z162" s="14"/>
      <c r="AA162" s="14"/>
    </row>
    <row r="163" spans="1:27" x14ac:dyDescent="0.3">
      <c r="A163" s="4"/>
      <c r="B163" s="3">
        <v>24.923999999999999</v>
      </c>
      <c r="C163" s="3">
        <v>27.309200000000001</v>
      </c>
      <c r="D163" s="3">
        <v>27.357700000000001</v>
      </c>
      <c r="E163" s="3">
        <v>26.297799999999999</v>
      </c>
      <c r="F163" s="3">
        <v>26.477</v>
      </c>
      <c r="G163" s="3">
        <v>25.065200000000001</v>
      </c>
      <c r="H163" s="32" t="s">
        <v>0</v>
      </c>
      <c r="I163" s="3">
        <v>283</v>
      </c>
      <c r="J163" s="3">
        <v>2</v>
      </c>
      <c r="K163" s="3" t="s">
        <v>1</v>
      </c>
      <c r="L163" s="3"/>
      <c r="M163" s="37">
        <f t="shared" si="2"/>
        <v>0.66728115544168154</v>
      </c>
      <c r="N163" s="3">
        <v>0.99999000000000005</v>
      </c>
      <c r="O163" s="3">
        <v>78.504999999999995</v>
      </c>
      <c r="P163" s="3">
        <v>1.2488399999999999E-4</v>
      </c>
      <c r="Q163" s="3">
        <v>84.753</v>
      </c>
      <c r="R163" s="3">
        <v>245</v>
      </c>
      <c r="S163" s="3" t="s">
        <v>1219</v>
      </c>
      <c r="T163" s="3" t="s">
        <v>917</v>
      </c>
      <c r="U163" s="3" t="s">
        <v>250</v>
      </c>
      <c r="V163" s="3" t="s">
        <v>249</v>
      </c>
      <c r="W163" s="3">
        <v>1385</v>
      </c>
      <c r="X163" s="11" t="s">
        <v>902</v>
      </c>
      <c r="Y163" s="18"/>
      <c r="Z163" s="14"/>
      <c r="AA163" s="14"/>
    </row>
    <row r="164" spans="1:27" x14ac:dyDescent="0.3">
      <c r="A164" s="4"/>
      <c r="B164" s="3">
        <v>23.281700000000001</v>
      </c>
      <c r="C164" s="3">
        <v>23.066600000000001</v>
      </c>
      <c r="D164" s="3">
        <v>24.6371</v>
      </c>
      <c r="E164" s="3">
        <v>23.487500000000001</v>
      </c>
      <c r="F164" s="3">
        <v>21.877099999999999</v>
      </c>
      <c r="G164" s="3">
        <v>24.631499999999999</v>
      </c>
      <c r="H164" s="32" t="s">
        <v>0</v>
      </c>
      <c r="I164" s="3">
        <v>87</v>
      </c>
      <c r="J164" s="3">
        <v>2</v>
      </c>
      <c r="K164" s="3" t="s">
        <v>1</v>
      </c>
      <c r="L164" s="3"/>
      <c r="M164" s="37">
        <f t="shared" si="2"/>
        <v>0.79566515973014074</v>
      </c>
      <c r="N164" s="3">
        <v>0.499996</v>
      </c>
      <c r="O164" s="3">
        <v>62.890999999999998</v>
      </c>
      <c r="P164" s="7">
        <v>9.1293399999999996E-5</v>
      </c>
      <c r="Q164" s="3">
        <v>62.890999999999998</v>
      </c>
      <c r="R164" s="3">
        <v>2</v>
      </c>
      <c r="S164" s="3" t="s">
        <v>1219</v>
      </c>
      <c r="T164" s="3" t="s">
        <v>917</v>
      </c>
      <c r="U164" s="3" t="s">
        <v>252</v>
      </c>
      <c r="V164" s="3" t="s">
        <v>251</v>
      </c>
      <c r="W164" s="3">
        <v>1385</v>
      </c>
      <c r="X164" s="11" t="s">
        <v>902</v>
      </c>
      <c r="Y164" s="18"/>
      <c r="Z164" s="14"/>
      <c r="AA164" s="15"/>
    </row>
    <row r="165" spans="1:27" x14ac:dyDescent="0.3">
      <c r="A165" s="4"/>
      <c r="B165" s="3">
        <v>22.923500000000001</v>
      </c>
      <c r="C165" s="3">
        <v>23.310199999999998</v>
      </c>
      <c r="D165" s="3">
        <v>24.341200000000001</v>
      </c>
      <c r="E165" s="3">
        <v>25.0473</v>
      </c>
      <c r="F165" s="3">
        <v>25.3079</v>
      </c>
      <c r="G165" s="3">
        <v>23.593</v>
      </c>
      <c r="H165" s="32" t="s">
        <v>0</v>
      </c>
      <c r="I165" s="3">
        <v>132</v>
      </c>
      <c r="J165" s="3">
        <v>2</v>
      </c>
      <c r="K165" s="3" t="s">
        <v>1</v>
      </c>
      <c r="L165" s="3"/>
      <c r="M165" s="37">
        <f t="shared" si="2"/>
        <v>2.1801589668757346</v>
      </c>
      <c r="N165" s="3">
        <v>0.499996</v>
      </c>
      <c r="O165" s="3">
        <v>62.890999999999998</v>
      </c>
      <c r="P165" s="7">
        <v>9.1293399999999996E-5</v>
      </c>
      <c r="Q165" s="3">
        <v>62.890999999999998</v>
      </c>
      <c r="R165" s="3">
        <v>3</v>
      </c>
      <c r="S165" s="3" t="s">
        <v>1219</v>
      </c>
      <c r="T165" s="3" t="s">
        <v>917</v>
      </c>
      <c r="U165" s="3" t="s">
        <v>751</v>
      </c>
      <c r="V165" s="3" t="s">
        <v>750</v>
      </c>
      <c r="W165" s="3">
        <v>1385</v>
      </c>
      <c r="X165" s="11" t="s">
        <v>902</v>
      </c>
      <c r="Y165" s="18"/>
      <c r="Z165" s="14"/>
      <c r="AA165" s="15"/>
    </row>
    <row r="166" spans="1:27" x14ac:dyDescent="0.3">
      <c r="A166" s="4"/>
      <c r="B166" s="3">
        <v>24.482600000000001</v>
      </c>
      <c r="C166" s="3">
        <v>25.019100000000002</v>
      </c>
      <c r="D166" s="3">
        <v>24.797499999999999</v>
      </c>
      <c r="E166" s="3">
        <v>24.920999999999999</v>
      </c>
      <c r="F166" s="3">
        <v>24.7072</v>
      </c>
      <c r="G166" s="3">
        <v>25.265000000000001</v>
      </c>
      <c r="H166" s="32" t="s">
        <v>0</v>
      </c>
      <c r="I166" s="3">
        <v>282</v>
      </c>
      <c r="J166" s="3">
        <v>2</v>
      </c>
      <c r="K166" s="3" t="s">
        <v>1</v>
      </c>
      <c r="L166" s="3"/>
      <c r="M166" s="37">
        <f t="shared" si="2"/>
        <v>1.1471070242261656</v>
      </c>
      <c r="N166" s="3">
        <v>0.99926099999999995</v>
      </c>
      <c r="O166" s="3">
        <v>121.96</v>
      </c>
      <c r="P166" s="7">
        <v>2.1563500000000001E-17</v>
      </c>
      <c r="Q166" s="3">
        <v>121.96</v>
      </c>
      <c r="R166" s="3">
        <v>29</v>
      </c>
      <c r="S166" s="3" t="s">
        <v>1220</v>
      </c>
      <c r="T166" s="3" t="s">
        <v>967</v>
      </c>
      <c r="U166" s="3" t="s">
        <v>254</v>
      </c>
      <c r="V166" s="3" t="s">
        <v>253</v>
      </c>
      <c r="W166" s="3">
        <v>1387</v>
      </c>
      <c r="X166" s="11" t="s">
        <v>929</v>
      </c>
      <c r="Y166" s="18"/>
      <c r="Z166" s="14"/>
      <c r="AA166" s="14"/>
    </row>
    <row r="167" spans="1:27" x14ac:dyDescent="0.3">
      <c r="A167" s="4"/>
      <c r="B167" s="3">
        <v>21.474</v>
      </c>
      <c r="C167" s="3">
        <v>23.468</v>
      </c>
      <c r="D167" s="3">
        <v>24.043299999999999</v>
      </c>
      <c r="E167" s="3">
        <v>22.0763</v>
      </c>
      <c r="F167" s="3">
        <v>22.675799999999999</v>
      </c>
      <c r="G167" s="3">
        <v>23.045200000000001</v>
      </c>
      <c r="H167" s="32" t="s">
        <v>0</v>
      </c>
      <c r="I167" s="3">
        <v>8</v>
      </c>
      <c r="J167" s="3">
        <v>3</v>
      </c>
      <c r="K167" s="3" t="s">
        <v>1</v>
      </c>
      <c r="L167" s="3"/>
      <c r="M167" s="37">
        <f t="shared" si="2"/>
        <v>0.75996242820076121</v>
      </c>
      <c r="N167" s="3">
        <v>0.75042699999999996</v>
      </c>
      <c r="O167" s="3">
        <v>43.183999999999997</v>
      </c>
      <c r="P167" s="3">
        <v>5.88146E-4</v>
      </c>
      <c r="Q167" s="3">
        <v>43.183999999999997</v>
      </c>
      <c r="R167" s="3">
        <v>638</v>
      </c>
      <c r="S167" s="3" t="s">
        <v>1220</v>
      </c>
      <c r="T167" s="3" t="s">
        <v>967</v>
      </c>
      <c r="U167" s="3" t="s">
        <v>256</v>
      </c>
      <c r="V167" s="3" t="s">
        <v>255</v>
      </c>
      <c r="W167" s="3">
        <v>1387</v>
      </c>
      <c r="X167" s="11" t="s">
        <v>929</v>
      </c>
      <c r="Y167" s="18"/>
      <c r="Z167" s="14"/>
      <c r="AA167" s="15"/>
    </row>
    <row r="168" spans="1:27" x14ac:dyDescent="0.3">
      <c r="A168" s="4"/>
      <c r="B168" s="3">
        <v>25.038699999999999</v>
      </c>
      <c r="C168" s="3">
        <v>22.358799999999999</v>
      </c>
      <c r="D168" s="3">
        <v>26.218</v>
      </c>
      <c r="E168" s="3">
        <v>21.231400000000001</v>
      </c>
      <c r="F168" s="3">
        <v>25.760999999999999</v>
      </c>
      <c r="G168" s="3">
        <v>17.389099999999999</v>
      </c>
      <c r="H168" s="32" t="s">
        <v>0</v>
      </c>
      <c r="I168" s="3">
        <v>10</v>
      </c>
      <c r="J168" s="3">
        <v>2</v>
      </c>
      <c r="K168" s="3" t="s">
        <v>1</v>
      </c>
      <c r="L168" s="3"/>
      <c r="M168" s="37">
        <f t="shared" si="2"/>
        <v>0.1184212588249085</v>
      </c>
      <c r="N168" s="3">
        <v>1</v>
      </c>
      <c r="O168" s="3">
        <v>61.212000000000003</v>
      </c>
      <c r="P168" s="3">
        <v>5.0304799999999997E-4</v>
      </c>
      <c r="Q168" s="3">
        <v>61.212000000000003</v>
      </c>
      <c r="R168" s="3">
        <v>51</v>
      </c>
      <c r="S168" s="3" t="s">
        <v>1221</v>
      </c>
      <c r="T168" s="3" t="s">
        <v>968</v>
      </c>
      <c r="U168" s="3" t="s">
        <v>258</v>
      </c>
      <c r="V168" s="3" t="s">
        <v>257</v>
      </c>
      <c r="W168" s="3">
        <v>1388</v>
      </c>
      <c r="X168" s="11" t="s">
        <v>898</v>
      </c>
      <c r="Y168" s="18"/>
      <c r="Z168" s="14"/>
      <c r="AA168" s="15"/>
    </row>
    <row r="169" spans="1:27" x14ac:dyDescent="0.3">
      <c r="A169" s="4"/>
      <c r="B169" s="3">
        <v>19.297599999999999</v>
      </c>
      <c r="C169" s="3">
        <v>18.468399999999999</v>
      </c>
      <c r="D169" s="3">
        <v>26.571400000000001</v>
      </c>
      <c r="E169" s="3">
        <v>24.1416</v>
      </c>
      <c r="F169" s="3">
        <v>24.9785</v>
      </c>
      <c r="G169" s="3">
        <v>26.6934</v>
      </c>
      <c r="H169" s="32" t="s">
        <v>0</v>
      </c>
      <c r="I169" s="3">
        <v>3176</v>
      </c>
      <c r="J169" s="3">
        <v>2</v>
      </c>
      <c r="K169" s="3" t="s">
        <v>1</v>
      </c>
      <c r="L169" s="3"/>
      <c r="M169" s="37">
        <f t="shared" si="2"/>
        <v>14.175882704650233</v>
      </c>
      <c r="N169" s="3">
        <v>1</v>
      </c>
      <c r="O169" s="3">
        <v>123.83</v>
      </c>
      <c r="P169" s="7">
        <v>1.84229E-62</v>
      </c>
      <c r="Q169" s="3">
        <v>181.51</v>
      </c>
      <c r="R169" s="3">
        <v>514</v>
      </c>
      <c r="S169" s="3" t="s">
        <v>1222</v>
      </c>
      <c r="T169" s="3" t="s">
        <v>1075</v>
      </c>
      <c r="U169" s="3" t="s">
        <v>753</v>
      </c>
      <c r="V169" s="3" t="s">
        <v>752</v>
      </c>
      <c r="W169" s="3">
        <v>1391</v>
      </c>
      <c r="X169" s="11" t="s">
        <v>897</v>
      </c>
      <c r="Y169" s="18"/>
      <c r="Z169" s="14"/>
      <c r="AA169" s="15"/>
    </row>
    <row r="170" spans="1:27" x14ac:dyDescent="0.3">
      <c r="A170" s="4"/>
      <c r="B170" s="3">
        <v>26.201499999999999</v>
      </c>
      <c r="C170" s="3">
        <v>26.2272</v>
      </c>
      <c r="D170" s="3">
        <v>24.912600000000001</v>
      </c>
      <c r="E170" s="3">
        <v>24.802499999999998</v>
      </c>
      <c r="F170" s="3">
        <v>24.550899999999999</v>
      </c>
      <c r="G170" s="3">
        <v>24.541699999999999</v>
      </c>
      <c r="H170" s="32" t="s">
        <v>0</v>
      </c>
      <c r="I170" s="3">
        <v>713</v>
      </c>
      <c r="J170" s="3">
        <v>2</v>
      </c>
      <c r="K170" s="3" t="s">
        <v>1</v>
      </c>
      <c r="L170" s="3"/>
      <c r="M170" s="37">
        <f t="shared" si="2"/>
        <v>0.45102104787829633</v>
      </c>
      <c r="N170" s="3">
        <v>1</v>
      </c>
      <c r="O170" s="3">
        <v>147.69999999999999</v>
      </c>
      <c r="P170" s="7">
        <v>5.9688499999999996E-180</v>
      </c>
      <c r="Q170" s="3">
        <v>239.86</v>
      </c>
      <c r="R170" s="3">
        <v>6</v>
      </c>
      <c r="S170" s="3" t="s">
        <v>1223</v>
      </c>
      <c r="T170" s="3" t="s">
        <v>969</v>
      </c>
      <c r="U170" s="3" t="s">
        <v>260</v>
      </c>
      <c r="V170" s="3" t="s">
        <v>259</v>
      </c>
      <c r="W170" s="3">
        <v>1395</v>
      </c>
      <c r="X170" s="11" t="s">
        <v>924</v>
      </c>
      <c r="Y170" s="18"/>
      <c r="Z170" s="14"/>
      <c r="AA170" s="14"/>
    </row>
    <row r="171" spans="1:27" x14ac:dyDescent="0.3">
      <c r="A171" s="4"/>
      <c r="B171" s="3">
        <v>26.8782</v>
      </c>
      <c r="C171" s="3">
        <v>26.006900000000002</v>
      </c>
      <c r="D171" s="3">
        <v>26.671199999999999</v>
      </c>
      <c r="E171" s="3">
        <v>25.5916</v>
      </c>
      <c r="F171" s="3">
        <v>23.6494</v>
      </c>
      <c r="G171" s="3">
        <v>25.699200000000001</v>
      </c>
      <c r="H171" s="32" t="s">
        <v>0</v>
      </c>
      <c r="I171" s="3">
        <v>3201</v>
      </c>
      <c r="J171" s="3">
        <v>3</v>
      </c>
      <c r="K171" s="3" t="s">
        <v>1</v>
      </c>
      <c r="L171" s="3"/>
      <c r="M171" s="37">
        <f t="shared" si="2"/>
        <v>0.34419546639167981</v>
      </c>
      <c r="N171" s="3">
        <v>1</v>
      </c>
      <c r="O171" s="3">
        <v>168.41</v>
      </c>
      <c r="P171" s="7">
        <v>2.07001E-95</v>
      </c>
      <c r="Q171" s="3">
        <v>204.13</v>
      </c>
      <c r="R171" s="3">
        <v>9</v>
      </c>
      <c r="S171" s="3" t="s">
        <v>1223</v>
      </c>
      <c r="T171" s="3" t="s">
        <v>969</v>
      </c>
      <c r="U171" s="3" t="s">
        <v>262</v>
      </c>
      <c r="V171" s="3" t="s">
        <v>261</v>
      </c>
      <c r="W171" s="3">
        <v>1395</v>
      </c>
      <c r="X171" s="11" t="s">
        <v>924</v>
      </c>
      <c r="Y171" s="18"/>
      <c r="Z171" s="14"/>
      <c r="AA171" s="14"/>
    </row>
    <row r="172" spans="1:27" x14ac:dyDescent="0.3">
      <c r="A172" s="4"/>
      <c r="B172" s="3">
        <v>23.004200000000001</v>
      </c>
      <c r="C172" s="3">
        <v>23.462299999999999</v>
      </c>
      <c r="D172" s="3">
        <v>23.040700000000001</v>
      </c>
      <c r="E172" s="3">
        <v>18.573799999999999</v>
      </c>
      <c r="F172" s="3">
        <v>23.110399999999998</v>
      </c>
      <c r="G172" s="3">
        <v>18.046800000000001</v>
      </c>
      <c r="H172" s="32" t="s">
        <v>0</v>
      </c>
      <c r="I172" s="3">
        <v>1865</v>
      </c>
      <c r="J172" s="3">
        <v>2</v>
      </c>
      <c r="K172" s="3" t="s">
        <v>1</v>
      </c>
      <c r="L172" s="3"/>
      <c r="M172" s="37">
        <f t="shared" si="2"/>
        <v>0.10447767965632901</v>
      </c>
      <c r="N172" s="3">
        <v>0.85667700000000002</v>
      </c>
      <c r="O172" s="3">
        <v>54.470999999999997</v>
      </c>
      <c r="P172" s="7">
        <v>4.0761299999999998E-10</v>
      </c>
      <c r="Q172" s="3">
        <v>101.39</v>
      </c>
      <c r="R172" s="3">
        <v>171</v>
      </c>
      <c r="S172" s="3" t="s">
        <v>1223</v>
      </c>
      <c r="T172" s="3" t="s">
        <v>969</v>
      </c>
      <c r="U172" s="3" t="s">
        <v>264</v>
      </c>
      <c r="V172" s="3" t="s">
        <v>263</v>
      </c>
      <c r="W172" s="3">
        <v>1395</v>
      </c>
      <c r="X172" s="11" t="s">
        <v>924</v>
      </c>
      <c r="Y172" s="18"/>
      <c r="Z172" s="14"/>
      <c r="AA172" s="14"/>
    </row>
    <row r="173" spans="1:27" x14ac:dyDescent="0.3">
      <c r="A173" s="4"/>
      <c r="B173" s="3">
        <v>23.311599999999999</v>
      </c>
      <c r="C173" s="3">
        <v>22.7895</v>
      </c>
      <c r="D173" s="3">
        <v>22.078099999999999</v>
      </c>
      <c r="E173" s="3">
        <v>21.890999999999998</v>
      </c>
      <c r="F173" s="3">
        <v>21.6755</v>
      </c>
      <c r="G173" s="3">
        <v>21.2819</v>
      </c>
      <c r="H173" s="32" t="s">
        <v>0</v>
      </c>
      <c r="I173" s="3">
        <v>906</v>
      </c>
      <c r="J173" s="3">
        <v>2</v>
      </c>
      <c r="K173" s="3" t="s">
        <v>1</v>
      </c>
      <c r="L173" s="3"/>
      <c r="M173" s="37">
        <f t="shared" si="2"/>
        <v>0.46320840393869267</v>
      </c>
      <c r="N173" s="3">
        <v>0.5</v>
      </c>
      <c r="O173" s="3">
        <v>45.878999999999998</v>
      </c>
      <c r="P173" s="7">
        <v>4.0761299999999998E-10</v>
      </c>
      <c r="Q173" s="3">
        <v>101.39</v>
      </c>
      <c r="R173" s="3">
        <v>173</v>
      </c>
      <c r="S173" s="3" t="s">
        <v>1223</v>
      </c>
      <c r="T173" s="3" t="s">
        <v>969</v>
      </c>
      <c r="U173" s="3" t="s">
        <v>266</v>
      </c>
      <c r="V173" s="3" t="s">
        <v>265</v>
      </c>
      <c r="W173" s="3">
        <v>1395</v>
      </c>
      <c r="X173" s="11" t="s">
        <v>924</v>
      </c>
      <c r="Y173" s="21"/>
      <c r="Z173" s="17"/>
      <c r="AA173" s="17"/>
    </row>
    <row r="174" spans="1:27" x14ac:dyDescent="0.3">
      <c r="A174" s="4"/>
      <c r="B174" s="3">
        <v>23.020900000000001</v>
      </c>
      <c r="C174" s="3">
        <v>26.300699999999999</v>
      </c>
      <c r="D174" s="3">
        <v>24.599</v>
      </c>
      <c r="E174" s="3">
        <v>24.575500000000002</v>
      </c>
      <c r="F174" s="3">
        <v>24.8659</v>
      </c>
      <c r="G174" s="3">
        <v>25.546199999999999</v>
      </c>
      <c r="H174" s="32" t="s">
        <v>0</v>
      </c>
      <c r="I174" s="3">
        <v>285</v>
      </c>
      <c r="J174" s="3">
        <v>2</v>
      </c>
      <c r="K174" s="3" t="s">
        <v>1</v>
      </c>
      <c r="L174" s="3"/>
      <c r="M174" s="37">
        <f t="shared" si="2"/>
        <v>1.2795767346854396</v>
      </c>
      <c r="N174" s="3">
        <v>1</v>
      </c>
      <c r="O174" s="3">
        <v>147.69999999999999</v>
      </c>
      <c r="P174" s="7">
        <v>5.9688499999999996E-180</v>
      </c>
      <c r="Q174" s="3">
        <v>239.86</v>
      </c>
      <c r="R174" s="3">
        <v>6</v>
      </c>
      <c r="S174" s="3" t="s">
        <v>1223</v>
      </c>
      <c r="T174" s="3" t="s">
        <v>969</v>
      </c>
      <c r="U174" s="3" t="s">
        <v>819</v>
      </c>
      <c r="V174" s="3" t="s">
        <v>259</v>
      </c>
      <c r="W174" s="3">
        <v>1395</v>
      </c>
      <c r="X174" s="11" t="s">
        <v>924</v>
      </c>
      <c r="Y174" s="21"/>
      <c r="Z174" s="17"/>
      <c r="AA174" s="17"/>
    </row>
    <row r="175" spans="1:27" x14ac:dyDescent="0.3">
      <c r="A175" s="4"/>
      <c r="B175" s="3">
        <v>25.084800000000001</v>
      </c>
      <c r="C175" s="3">
        <v>24.7774</v>
      </c>
      <c r="D175" s="3">
        <v>24.491399999999999</v>
      </c>
      <c r="E175" s="3">
        <v>25.179500000000001</v>
      </c>
      <c r="F175" s="3">
        <v>24.927399999999999</v>
      </c>
      <c r="G175" s="3">
        <v>24.282800000000002</v>
      </c>
      <c r="H175" s="32" t="s">
        <v>0</v>
      </c>
      <c r="I175" s="3">
        <v>16</v>
      </c>
      <c r="J175" s="3">
        <v>2</v>
      </c>
      <c r="K175" s="3" t="s">
        <v>1</v>
      </c>
      <c r="L175" s="3"/>
      <c r="M175" s="37">
        <f t="shared" si="2"/>
        <v>1.00837575305245</v>
      </c>
      <c r="N175" s="3">
        <v>1</v>
      </c>
      <c r="O175" s="3">
        <v>168.41</v>
      </c>
      <c r="P175" s="7">
        <v>2.07001E-95</v>
      </c>
      <c r="Q175" s="3">
        <v>204.13</v>
      </c>
      <c r="R175" s="3">
        <v>9</v>
      </c>
      <c r="S175" s="3" t="s">
        <v>1223</v>
      </c>
      <c r="T175" s="3" t="s">
        <v>969</v>
      </c>
      <c r="U175" s="3" t="s">
        <v>820</v>
      </c>
      <c r="V175" s="3" t="s">
        <v>261</v>
      </c>
      <c r="W175" s="3">
        <v>1395</v>
      </c>
      <c r="X175" s="11" t="s">
        <v>924</v>
      </c>
      <c r="Y175" s="21"/>
      <c r="Z175" s="17"/>
      <c r="AA175" s="17"/>
    </row>
    <row r="176" spans="1:27" x14ac:dyDescent="0.3">
      <c r="A176" s="4"/>
      <c r="B176" s="3">
        <v>26.4481</v>
      </c>
      <c r="C176" s="3">
        <v>22.923200000000001</v>
      </c>
      <c r="D176" s="3">
        <v>22.113800000000001</v>
      </c>
      <c r="E176" s="3">
        <v>19.344000000000001</v>
      </c>
      <c r="F176" s="3">
        <v>25.646599999999999</v>
      </c>
      <c r="G176" s="3">
        <v>17.719200000000001</v>
      </c>
      <c r="H176" s="32" t="s">
        <v>0</v>
      </c>
      <c r="I176" s="3">
        <v>2</v>
      </c>
      <c r="J176" s="3">
        <v>2</v>
      </c>
      <c r="K176" s="3" t="s">
        <v>1</v>
      </c>
      <c r="L176" s="3"/>
      <c r="M176" s="37">
        <f t="shared" si="2"/>
        <v>0.13166100313275136</v>
      </c>
      <c r="N176" s="3">
        <v>0.99757799999999996</v>
      </c>
      <c r="O176" s="3">
        <v>57.018999999999998</v>
      </c>
      <c r="P176" s="3">
        <v>3.0507899999999998E-4</v>
      </c>
      <c r="Q176" s="3">
        <v>57.018999999999998</v>
      </c>
      <c r="R176" s="3">
        <v>211</v>
      </c>
      <c r="S176" s="3" t="s">
        <v>1224</v>
      </c>
      <c r="T176" s="3" t="s">
        <v>970</v>
      </c>
      <c r="U176" s="3" t="s">
        <v>268</v>
      </c>
      <c r="V176" s="3" t="s">
        <v>267</v>
      </c>
      <c r="W176" s="3">
        <v>1402</v>
      </c>
      <c r="X176" s="11" t="s">
        <v>910</v>
      </c>
      <c r="Y176" s="21"/>
      <c r="Z176" s="17"/>
      <c r="AA176" s="17"/>
    </row>
    <row r="177" spans="1:24" x14ac:dyDescent="0.3">
      <c r="A177" s="4"/>
      <c r="B177" s="3">
        <v>24.534300000000002</v>
      </c>
      <c r="C177" s="3">
        <v>25.065200000000001</v>
      </c>
      <c r="D177" s="3">
        <v>23.131900000000002</v>
      </c>
      <c r="E177" s="3">
        <v>25.498799999999999</v>
      </c>
      <c r="F177" s="3">
        <v>25.354199999999999</v>
      </c>
      <c r="G177" s="3">
        <v>24.721599999999999</v>
      </c>
      <c r="H177" s="32" t="s">
        <v>0</v>
      </c>
      <c r="I177" s="3">
        <v>706</v>
      </c>
      <c r="J177" s="3">
        <v>2</v>
      </c>
      <c r="K177" s="3" t="s">
        <v>1</v>
      </c>
      <c r="L177" s="3"/>
      <c r="M177" s="37">
        <f t="shared" si="2"/>
        <v>1.9288398109158507</v>
      </c>
      <c r="N177" s="3">
        <v>1</v>
      </c>
      <c r="O177" s="3">
        <v>50.149000000000001</v>
      </c>
      <c r="P177" s="7">
        <v>5.3091899999999998E-8</v>
      </c>
      <c r="Q177" s="3">
        <v>96.668000000000006</v>
      </c>
      <c r="R177" s="3">
        <v>2190</v>
      </c>
      <c r="S177" s="3" t="s">
        <v>1225</v>
      </c>
      <c r="T177" s="3" t="s">
        <v>904</v>
      </c>
      <c r="U177" s="3" t="s">
        <v>274</v>
      </c>
      <c r="V177" s="3" t="s">
        <v>273</v>
      </c>
      <c r="W177" s="3">
        <v>1407</v>
      </c>
      <c r="X177" s="3" t="s">
        <v>1403</v>
      </c>
    </row>
    <row r="178" spans="1:24" x14ac:dyDescent="0.3">
      <c r="A178" s="4"/>
      <c r="B178" s="3">
        <v>23.317399999999999</v>
      </c>
      <c r="C178" s="3">
        <v>21.952300000000001</v>
      </c>
      <c r="D178" s="3">
        <v>21.341899999999999</v>
      </c>
      <c r="E178" s="3">
        <v>20.6205</v>
      </c>
      <c r="F178" s="3">
        <v>22.266100000000002</v>
      </c>
      <c r="G178" s="3">
        <v>22.8215</v>
      </c>
      <c r="H178" s="32" t="s">
        <v>0</v>
      </c>
      <c r="I178" s="3">
        <v>2508</v>
      </c>
      <c r="J178" s="3">
        <v>2</v>
      </c>
      <c r="K178" s="3" t="s">
        <v>1</v>
      </c>
      <c r="L178" s="3"/>
      <c r="M178" s="37">
        <f t="shared" si="2"/>
        <v>0.81159581633601663</v>
      </c>
      <c r="N178" s="3">
        <v>1</v>
      </c>
      <c r="O178" s="3">
        <v>50.149000000000001</v>
      </c>
      <c r="P178" s="7">
        <v>5.3091899999999998E-8</v>
      </c>
      <c r="Q178" s="3">
        <v>96.668000000000006</v>
      </c>
      <c r="R178" s="3">
        <v>2190</v>
      </c>
      <c r="S178" s="3" t="s">
        <v>1225</v>
      </c>
      <c r="T178" s="3" t="s">
        <v>904</v>
      </c>
      <c r="U178" s="3" t="s">
        <v>821</v>
      </c>
      <c r="V178" s="3" t="s">
        <v>273</v>
      </c>
      <c r="W178" s="3">
        <v>1407</v>
      </c>
      <c r="X178" s="3" t="s">
        <v>1403</v>
      </c>
    </row>
    <row r="179" spans="1:24" x14ac:dyDescent="0.3">
      <c r="A179" s="4"/>
      <c r="B179" s="3">
        <v>24.622599999999998</v>
      </c>
      <c r="C179" s="3">
        <v>18.057400000000001</v>
      </c>
      <c r="D179" s="3">
        <v>25.4453</v>
      </c>
      <c r="E179" s="3">
        <v>25.355899999999998</v>
      </c>
      <c r="F179" s="3">
        <v>25.243099999999998</v>
      </c>
      <c r="G179" s="3">
        <v>21.8584</v>
      </c>
      <c r="H179" s="32" t="s">
        <v>0</v>
      </c>
      <c r="I179" s="3">
        <v>1973</v>
      </c>
      <c r="J179" s="3">
        <v>2</v>
      </c>
      <c r="K179" s="3" t="s">
        <v>1</v>
      </c>
      <c r="L179" s="3"/>
      <c r="M179" s="37">
        <f t="shared" si="2"/>
        <v>2.7208045680195223</v>
      </c>
      <c r="N179" s="3">
        <v>1</v>
      </c>
      <c r="O179" s="3">
        <v>50.149000000000001</v>
      </c>
      <c r="P179" s="3">
        <v>2.4645399999999999E-3</v>
      </c>
      <c r="Q179" s="3">
        <v>50.353999999999999</v>
      </c>
      <c r="R179" s="3">
        <v>2192</v>
      </c>
      <c r="S179" s="3" t="s">
        <v>1225</v>
      </c>
      <c r="T179" s="3" t="s">
        <v>904</v>
      </c>
      <c r="U179" s="3" t="s">
        <v>823</v>
      </c>
      <c r="V179" s="3" t="s">
        <v>822</v>
      </c>
      <c r="W179" s="3">
        <v>1407</v>
      </c>
      <c r="X179" s="3" t="s">
        <v>1403</v>
      </c>
    </row>
    <row r="180" spans="1:24" x14ac:dyDescent="0.3">
      <c r="A180" s="4"/>
      <c r="B180" s="3">
        <v>24.743200000000002</v>
      </c>
      <c r="C180" s="3">
        <v>22.6661</v>
      </c>
      <c r="D180" s="3">
        <v>17.6038</v>
      </c>
      <c r="E180" s="3">
        <v>21.311800000000002</v>
      </c>
      <c r="F180" s="3">
        <v>22.097300000000001</v>
      </c>
      <c r="G180" s="3">
        <v>22.963999999999999</v>
      </c>
      <c r="H180" s="32" t="s">
        <v>0</v>
      </c>
      <c r="I180" s="3">
        <v>440</v>
      </c>
      <c r="J180" s="3">
        <v>2</v>
      </c>
      <c r="K180" s="3" t="s">
        <v>1</v>
      </c>
      <c r="L180" s="3"/>
      <c r="M180" s="37">
        <f t="shared" si="2"/>
        <v>1.3692001289511848</v>
      </c>
      <c r="N180" s="3">
        <v>0.99945899999999999</v>
      </c>
      <c r="O180" s="3">
        <v>47.753999999999998</v>
      </c>
      <c r="P180" s="7">
        <v>4.3979200000000001E-5</v>
      </c>
      <c r="Q180" s="3">
        <v>47.753999999999998</v>
      </c>
      <c r="R180" s="3">
        <v>153</v>
      </c>
      <c r="S180" s="3" t="s">
        <v>1226</v>
      </c>
      <c r="T180" s="3" t="s">
        <v>971</v>
      </c>
      <c r="U180" s="3" t="s">
        <v>276</v>
      </c>
      <c r="V180" s="3" t="s">
        <v>275</v>
      </c>
      <c r="W180" s="3">
        <v>1425</v>
      </c>
      <c r="X180" s="3" t="s">
        <v>1403</v>
      </c>
    </row>
    <row r="181" spans="1:24" x14ac:dyDescent="0.3">
      <c r="A181" s="4"/>
      <c r="B181" s="3">
        <v>24.843299999999999</v>
      </c>
      <c r="C181" s="3">
        <v>24.6343</v>
      </c>
      <c r="D181" s="3">
        <v>19.075600000000001</v>
      </c>
      <c r="E181" s="3">
        <v>24.141300000000001</v>
      </c>
      <c r="F181" s="3">
        <v>23.259</v>
      </c>
      <c r="G181" s="3">
        <v>24.711600000000001</v>
      </c>
      <c r="H181" s="32" t="s">
        <v>0</v>
      </c>
      <c r="I181" s="3">
        <v>446</v>
      </c>
      <c r="J181" s="3">
        <v>2</v>
      </c>
      <c r="K181" s="3" t="s">
        <v>1</v>
      </c>
      <c r="L181" s="3"/>
      <c r="M181" s="37">
        <f t="shared" si="2"/>
        <v>2.2755784651703581</v>
      </c>
      <c r="N181" s="3">
        <v>0.96564700000000003</v>
      </c>
      <c r="O181" s="3">
        <v>101.59</v>
      </c>
      <c r="P181" s="7">
        <v>4.0557399999999999E-15</v>
      </c>
      <c r="Q181" s="3">
        <v>101.59</v>
      </c>
      <c r="R181" s="3">
        <v>188</v>
      </c>
      <c r="S181" s="3" t="s">
        <v>1227</v>
      </c>
      <c r="T181" s="3" t="s">
        <v>1076</v>
      </c>
      <c r="U181" s="3" t="s">
        <v>755</v>
      </c>
      <c r="V181" s="3" t="s">
        <v>754</v>
      </c>
      <c r="W181" s="3">
        <v>1428</v>
      </c>
      <c r="X181" s="3" t="s">
        <v>946</v>
      </c>
    </row>
    <row r="182" spans="1:24" x14ac:dyDescent="0.3">
      <c r="A182" s="4"/>
      <c r="B182" s="3">
        <v>25.401700000000002</v>
      </c>
      <c r="C182" s="3">
        <v>25.106999999999999</v>
      </c>
      <c r="D182" s="3">
        <v>25.062000000000001</v>
      </c>
      <c r="E182" s="3">
        <v>23.498799999999999</v>
      </c>
      <c r="F182" s="3">
        <v>18.817900000000002</v>
      </c>
      <c r="G182" s="3">
        <v>24.489100000000001</v>
      </c>
      <c r="H182" s="32" t="s">
        <v>0</v>
      </c>
      <c r="I182" s="3">
        <v>8</v>
      </c>
      <c r="J182" s="3">
        <v>2</v>
      </c>
      <c r="K182" s="3" t="s">
        <v>1</v>
      </c>
      <c r="L182" s="3"/>
      <c r="M182" s="37">
        <f t="shared" si="2"/>
        <v>0.13197775311201004</v>
      </c>
      <c r="N182" s="3">
        <v>0.78772399999999998</v>
      </c>
      <c r="O182" s="3">
        <v>66.055999999999997</v>
      </c>
      <c r="P182" s="7">
        <v>4.1906599999999998E-8</v>
      </c>
      <c r="Q182" s="3">
        <v>88.495000000000005</v>
      </c>
      <c r="R182" s="3">
        <v>84</v>
      </c>
      <c r="S182" s="3" t="s">
        <v>1228</v>
      </c>
      <c r="T182" s="3" t="s">
        <v>972</v>
      </c>
      <c r="U182" s="3" t="s">
        <v>278</v>
      </c>
      <c r="V182" s="3" t="s">
        <v>277</v>
      </c>
      <c r="W182" s="3">
        <v>1430</v>
      </c>
      <c r="X182" s="3" t="s">
        <v>1403</v>
      </c>
    </row>
    <row r="183" spans="1:24" x14ac:dyDescent="0.3">
      <c r="A183" s="4"/>
      <c r="B183" s="3">
        <v>26.164300000000001</v>
      </c>
      <c r="C183" s="3">
        <v>26.0748</v>
      </c>
      <c r="D183" s="3">
        <v>27.462199999999999</v>
      </c>
      <c r="E183" s="3">
        <v>18.357299999999999</v>
      </c>
      <c r="F183" s="3">
        <v>24.740200000000002</v>
      </c>
      <c r="G183" s="3">
        <v>26.480399999999999</v>
      </c>
      <c r="H183" s="32" t="s">
        <v>0</v>
      </c>
      <c r="I183" s="3">
        <v>2</v>
      </c>
      <c r="J183" s="3">
        <v>2</v>
      </c>
      <c r="K183" s="3" t="s">
        <v>1</v>
      </c>
      <c r="L183" s="3"/>
      <c r="M183" s="37">
        <f t="shared" si="2"/>
        <v>9.6423815811299676E-2</v>
      </c>
      <c r="N183" s="3">
        <v>0.96702999999999995</v>
      </c>
      <c r="O183" s="3">
        <v>55.401000000000003</v>
      </c>
      <c r="P183" s="7">
        <v>5.6718999999999998E-10</v>
      </c>
      <c r="Q183" s="3">
        <v>99.215000000000003</v>
      </c>
      <c r="R183" s="3">
        <v>72</v>
      </c>
      <c r="S183" s="3" t="s">
        <v>1228</v>
      </c>
      <c r="T183" s="3" t="s">
        <v>972</v>
      </c>
      <c r="U183" s="3" t="s">
        <v>280</v>
      </c>
      <c r="V183" s="3" t="s">
        <v>279</v>
      </c>
      <c r="W183" s="3">
        <v>1430</v>
      </c>
      <c r="X183" s="3" t="s">
        <v>1403</v>
      </c>
    </row>
    <row r="184" spans="1:24" x14ac:dyDescent="0.3">
      <c r="A184" s="4"/>
      <c r="B184" s="3">
        <v>23.631900000000002</v>
      </c>
      <c r="C184" s="3">
        <v>24.7013</v>
      </c>
      <c r="D184" s="3">
        <v>24.893599999999999</v>
      </c>
      <c r="E184" s="3">
        <v>24.3066</v>
      </c>
      <c r="F184" s="3">
        <v>25.184100000000001</v>
      </c>
      <c r="G184" s="3">
        <v>25.17</v>
      </c>
      <c r="H184" s="32" t="s">
        <v>0</v>
      </c>
      <c r="I184" s="3">
        <v>105</v>
      </c>
      <c r="J184" s="3">
        <v>2</v>
      </c>
      <c r="K184" s="3" t="s">
        <v>1</v>
      </c>
      <c r="L184" s="3"/>
      <c r="M184" s="37">
        <f t="shared" si="2"/>
        <v>1.3927793002624369</v>
      </c>
      <c r="N184" s="3">
        <v>0.888629</v>
      </c>
      <c r="O184" s="3">
        <v>58.37</v>
      </c>
      <c r="P184" s="7">
        <v>2.9897300000000001E-7</v>
      </c>
      <c r="Q184" s="3">
        <v>90.05</v>
      </c>
      <c r="R184" s="3">
        <v>73</v>
      </c>
      <c r="S184" s="3" t="s">
        <v>1228</v>
      </c>
      <c r="T184" s="3" t="s">
        <v>972</v>
      </c>
      <c r="U184" s="3" t="s">
        <v>282</v>
      </c>
      <c r="V184" s="3" t="s">
        <v>281</v>
      </c>
      <c r="W184" s="3">
        <v>1430</v>
      </c>
      <c r="X184" s="3" t="s">
        <v>1403</v>
      </c>
    </row>
    <row r="185" spans="1:24" x14ac:dyDescent="0.3">
      <c r="A185" s="4"/>
      <c r="B185" s="3">
        <v>24.2498</v>
      </c>
      <c r="C185" s="3">
        <v>22.834800000000001</v>
      </c>
      <c r="D185" s="3">
        <v>23.3322</v>
      </c>
      <c r="E185" s="3">
        <v>24.7746</v>
      </c>
      <c r="F185" s="3">
        <v>24.9924</v>
      </c>
      <c r="G185" s="3">
        <v>24.234200000000001</v>
      </c>
      <c r="H185" s="32" t="s">
        <v>0</v>
      </c>
      <c r="I185" s="3">
        <v>848</v>
      </c>
      <c r="J185" s="3">
        <v>2</v>
      </c>
      <c r="K185" s="3" t="s">
        <v>1</v>
      </c>
      <c r="L185" s="3"/>
      <c r="M185" s="37">
        <f t="shared" si="2"/>
        <v>2.2891309582660258</v>
      </c>
      <c r="N185" s="3">
        <v>0.97085900000000003</v>
      </c>
      <c r="O185" s="3">
        <v>56.359000000000002</v>
      </c>
      <c r="P185" s="3">
        <v>3.5116299999999999E-4</v>
      </c>
      <c r="Q185" s="3">
        <v>56.359000000000002</v>
      </c>
      <c r="R185" s="3">
        <v>23</v>
      </c>
      <c r="S185" s="3" t="s">
        <v>1229</v>
      </c>
      <c r="T185" s="3" t="s">
        <v>973</v>
      </c>
      <c r="U185" s="3" t="s">
        <v>284</v>
      </c>
      <c r="V185" s="3" t="s">
        <v>283</v>
      </c>
      <c r="W185" s="3">
        <v>1431</v>
      </c>
      <c r="X185" s="3" t="s">
        <v>1403</v>
      </c>
    </row>
    <row r="186" spans="1:24" x14ac:dyDescent="0.3">
      <c r="A186" s="4"/>
      <c r="B186" s="3">
        <v>26.563500000000001</v>
      </c>
      <c r="C186" s="3">
        <v>27.0396</v>
      </c>
      <c r="D186" s="3">
        <v>26.618500000000001</v>
      </c>
      <c r="E186" s="3">
        <v>26.6599</v>
      </c>
      <c r="F186" s="3">
        <v>26.644100000000002</v>
      </c>
      <c r="G186" s="3">
        <v>26.779299999999999</v>
      </c>
      <c r="H186" s="32" t="s">
        <v>0</v>
      </c>
      <c r="I186" s="3">
        <v>102</v>
      </c>
      <c r="J186" s="3">
        <v>2</v>
      </c>
      <c r="K186" s="3" t="s">
        <v>1</v>
      </c>
      <c r="L186" s="3"/>
      <c r="M186" s="37">
        <f t="shared" si="2"/>
        <v>0.96855105205676428</v>
      </c>
      <c r="N186" s="3">
        <v>0.99996799999999997</v>
      </c>
      <c r="O186" s="3">
        <v>90.412000000000006</v>
      </c>
      <c r="P186" s="7">
        <v>6.5239399999999997E-6</v>
      </c>
      <c r="Q186" s="3">
        <v>90.412000000000006</v>
      </c>
      <c r="R186" s="3">
        <v>121</v>
      </c>
      <c r="S186" s="3" t="s">
        <v>1230</v>
      </c>
      <c r="T186" s="3" t="s">
        <v>901</v>
      </c>
      <c r="U186" s="3" t="s">
        <v>286</v>
      </c>
      <c r="V186" s="3" t="s">
        <v>285</v>
      </c>
      <c r="W186" s="3">
        <v>1440</v>
      </c>
      <c r="X186" s="3" t="s">
        <v>1403</v>
      </c>
    </row>
    <row r="187" spans="1:24" x14ac:dyDescent="0.3">
      <c r="A187" s="4"/>
      <c r="B187" s="3">
        <v>25.4467</v>
      </c>
      <c r="C187" s="3">
        <v>27.395399999999999</v>
      </c>
      <c r="D187" s="3">
        <v>28.668299999999999</v>
      </c>
      <c r="E187" s="3">
        <v>26.156600000000001</v>
      </c>
      <c r="F187" s="3">
        <v>26.521799999999999</v>
      </c>
      <c r="G187" s="3">
        <v>22.824300000000001</v>
      </c>
      <c r="H187" s="32" t="s">
        <v>0</v>
      </c>
      <c r="I187" s="3">
        <v>256</v>
      </c>
      <c r="J187" s="3">
        <v>2</v>
      </c>
      <c r="K187" s="3" t="s">
        <v>1</v>
      </c>
      <c r="L187" s="3"/>
      <c r="M187" s="37">
        <f t="shared" si="2"/>
        <v>0.24955562596433148</v>
      </c>
      <c r="N187" s="3">
        <v>1</v>
      </c>
      <c r="O187" s="3">
        <v>152.01</v>
      </c>
      <c r="P187" s="7">
        <v>7.8971800000000003E-115</v>
      </c>
      <c r="Q187" s="3">
        <v>210.39</v>
      </c>
      <c r="R187" s="3">
        <v>144</v>
      </c>
      <c r="S187" s="3" t="s">
        <v>1230</v>
      </c>
      <c r="T187" s="3" t="s">
        <v>901</v>
      </c>
      <c r="U187" s="3" t="s">
        <v>288</v>
      </c>
      <c r="V187" s="3" t="s">
        <v>287</v>
      </c>
      <c r="W187" s="3">
        <v>1440</v>
      </c>
      <c r="X187" s="3" t="s">
        <v>1403</v>
      </c>
    </row>
    <row r="188" spans="1:24" x14ac:dyDescent="0.3">
      <c r="A188" s="4"/>
      <c r="B188" s="3">
        <v>23.263500000000001</v>
      </c>
      <c r="C188" s="3">
        <v>23.920200000000001</v>
      </c>
      <c r="D188" s="3">
        <v>23.285399999999999</v>
      </c>
      <c r="E188" s="3">
        <v>24.111899999999999</v>
      </c>
      <c r="F188" s="3">
        <v>24.3887</v>
      </c>
      <c r="G188" s="3">
        <v>23.7531</v>
      </c>
      <c r="H188" s="32" t="s">
        <v>0</v>
      </c>
      <c r="I188" s="3">
        <v>4224</v>
      </c>
      <c r="J188" s="3">
        <v>2</v>
      </c>
      <c r="K188" s="3" t="s">
        <v>1</v>
      </c>
      <c r="L188" s="3"/>
      <c r="M188" s="37">
        <f t="shared" si="2"/>
        <v>1.5103329947048574</v>
      </c>
      <c r="N188" s="3">
        <v>0.99938499999999997</v>
      </c>
      <c r="O188" s="3">
        <v>74.965999999999994</v>
      </c>
      <c r="P188" s="3">
        <v>3.5104999999999999E-4</v>
      </c>
      <c r="Q188" s="3">
        <v>74.965999999999994</v>
      </c>
      <c r="R188" s="3">
        <v>720</v>
      </c>
      <c r="S188" s="3" t="s">
        <v>1231</v>
      </c>
      <c r="T188" s="3" t="s">
        <v>974</v>
      </c>
      <c r="U188" s="3" t="s">
        <v>290</v>
      </c>
      <c r="V188" s="3" t="s">
        <v>289</v>
      </c>
      <c r="W188" s="3">
        <v>1442</v>
      </c>
      <c r="X188" s="3" t="s">
        <v>897</v>
      </c>
    </row>
    <row r="189" spans="1:24" x14ac:dyDescent="0.3">
      <c r="A189" s="4"/>
      <c r="B189" s="3">
        <v>23.576599999999999</v>
      </c>
      <c r="C189" s="3">
        <v>22.237400000000001</v>
      </c>
      <c r="D189" s="3">
        <v>22.769600000000001</v>
      </c>
      <c r="E189" s="3">
        <v>23.623200000000001</v>
      </c>
      <c r="F189" s="3">
        <v>19.919</v>
      </c>
      <c r="G189" s="3">
        <v>21.599</v>
      </c>
      <c r="H189" s="32" t="s">
        <v>0</v>
      </c>
      <c r="I189" s="3">
        <v>4</v>
      </c>
      <c r="J189" s="3">
        <v>2</v>
      </c>
      <c r="K189" s="3" t="s">
        <v>1</v>
      </c>
      <c r="L189" s="3"/>
      <c r="M189" s="37">
        <f t="shared" si="2"/>
        <v>0.45141721212536501</v>
      </c>
      <c r="N189" s="3">
        <v>0.88315399999999999</v>
      </c>
      <c r="O189" s="3">
        <v>54.7</v>
      </c>
      <c r="P189" s="3">
        <v>4.6700300000000001E-4</v>
      </c>
      <c r="Q189" s="3">
        <v>54.7</v>
      </c>
      <c r="R189" s="3">
        <v>705</v>
      </c>
      <c r="S189" s="3" t="s">
        <v>1231</v>
      </c>
      <c r="T189" s="3" t="s">
        <v>974</v>
      </c>
      <c r="U189" s="3" t="s">
        <v>292</v>
      </c>
      <c r="V189" s="3" t="s">
        <v>291</v>
      </c>
      <c r="W189" s="3">
        <v>1442</v>
      </c>
      <c r="X189" s="3" t="s">
        <v>897</v>
      </c>
    </row>
    <row r="190" spans="1:24" x14ac:dyDescent="0.3">
      <c r="A190" s="4"/>
      <c r="B190" s="3">
        <v>28.055800000000001</v>
      </c>
      <c r="C190" s="3">
        <v>28.229399999999998</v>
      </c>
      <c r="D190" s="3">
        <v>28.3293</v>
      </c>
      <c r="E190" s="3">
        <v>27.540400000000002</v>
      </c>
      <c r="F190" s="3">
        <v>27.325800000000001</v>
      </c>
      <c r="G190" s="3">
        <v>26.553899999999999</v>
      </c>
      <c r="H190" s="32" t="s">
        <v>0</v>
      </c>
      <c r="I190" s="3">
        <v>152</v>
      </c>
      <c r="J190" s="3">
        <v>2</v>
      </c>
      <c r="K190" s="3" t="s">
        <v>1</v>
      </c>
      <c r="L190" s="3"/>
      <c r="M190" s="37">
        <f t="shared" si="2"/>
        <v>0.47803892447011676</v>
      </c>
      <c r="N190" s="3">
        <v>0.99989600000000001</v>
      </c>
      <c r="O190" s="3">
        <v>51.012999999999998</v>
      </c>
      <c r="P190" s="7">
        <v>4.5296800000000003E-5</v>
      </c>
      <c r="Q190" s="3">
        <v>68.44</v>
      </c>
      <c r="R190" s="3">
        <v>365</v>
      </c>
      <c r="S190" s="3" t="s">
        <v>1231</v>
      </c>
      <c r="T190" s="3" t="s">
        <v>974</v>
      </c>
      <c r="U190" s="3" t="s">
        <v>294</v>
      </c>
      <c r="V190" s="3" t="s">
        <v>293</v>
      </c>
      <c r="W190" s="3">
        <v>1442</v>
      </c>
      <c r="X190" s="3" t="s">
        <v>897</v>
      </c>
    </row>
    <row r="191" spans="1:24" x14ac:dyDescent="0.3">
      <c r="A191" s="4"/>
      <c r="B191" s="3">
        <v>28.546500000000002</v>
      </c>
      <c r="C191" s="3">
        <v>29.8123</v>
      </c>
      <c r="D191" s="3">
        <v>29.772400000000001</v>
      </c>
      <c r="E191" s="3">
        <v>27.158100000000001</v>
      </c>
      <c r="F191" s="3">
        <v>28.170999999999999</v>
      </c>
      <c r="G191" s="3">
        <v>29.034800000000001</v>
      </c>
      <c r="H191" s="32" t="s">
        <v>0</v>
      </c>
      <c r="I191" s="3">
        <v>263</v>
      </c>
      <c r="J191" s="3">
        <v>3</v>
      </c>
      <c r="K191" s="3" t="s">
        <v>1</v>
      </c>
      <c r="L191" s="3"/>
      <c r="M191" s="37">
        <f t="shared" si="2"/>
        <v>0.41877096792440444</v>
      </c>
      <c r="N191" s="3">
        <v>1</v>
      </c>
      <c r="O191" s="3">
        <v>42.808999999999997</v>
      </c>
      <c r="P191" s="7">
        <v>6.7776900000000005E-5</v>
      </c>
      <c r="Q191" s="3">
        <v>72.495999999999995</v>
      </c>
      <c r="R191" s="3">
        <v>1103</v>
      </c>
      <c r="S191" s="3" t="s">
        <v>1232</v>
      </c>
      <c r="T191" s="3" t="s">
        <v>904</v>
      </c>
      <c r="U191" s="3" t="s">
        <v>296</v>
      </c>
      <c r="V191" s="3" t="s">
        <v>295</v>
      </c>
      <c r="W191" s="3">
        <v>1447</v>
      </c>
      <c r="X191" s="3" t="s">
        <v>1403</v>
      </c>
    </row>
    <row r="192" spans="1:24" x14ac:dyDescent="0.3">
      <c r="A192" s="4"/>
      <c r="B192" s="3">
        <v>23.8826</v>
      </c>
      <c r="C192" s="3">
        <v>23.0502</v>
      </c>
      <c r="D192" s="3">
        <v>23.9907</v>
      </c>
      <c r="E192" s="3">
        <v>23.397400000000001</v>
      </c>
      <c r="F192" s="3">
        <v>23.005400000000002</v>
      </c>
      <c r="G192" s="3">
        <v>24.225899999999999</v>
      </c>
      <c r="H192" s="32" t="s">
        <v>0</v>
      </c>
      <c r="I192" s="3">
        <v>1019</v>
      </c>
      <c r="J192" s="3">
        <v>3</v>
      </c>
      <c r="K192" s="3" t="s">
        <v>1</v>
      </c>
      <c r="L192" s="3"/>
      <c r="M192" s="37">
        <f t="shared" si="2"/>
        <v>0.93415466247877599</v>
      </c>
      <c r="N192" s="3">
        <v>0.99999099999999996</v>
      </c>
      <c r="O192" s="3">
        <v>93.838999999999999</v>
      </c>
      <c r="P192" s="7">
        <v>7.3149099999999999E-9</v>
      </c>
      <c r="Q192" s="3">
        <v>93.838999999999999</v>
      </c>
      <c r="R192" s="3">
        <v>246</v>
      </c>
      <c r="S192" s="3" t="s">
        <v>1233</v>
      </c>
      <c r="T192" s="3" t="s">
        <v>975</v>
      </c>
      <c r="U192" s="3" t="s">
        <v>298</v>
      </c>
      <c r="V192" s="3" t="s">
        <v>297</v>
      </c>
      <c r="W192" s="3">
        <v>1452</v>
      </c>
      <c r="X192" s="3" t="s">
        <v>1403</v>
      </c>
    </row>
    <row r="193" spans="1:24" x14ac:dyDescent="0.3">
      <c r="A193" s="4"/>
      <c r="B193" s="3">
        <v>25.005400000000002</v>
      </c>
      <c r="C193" s="3">
        <v>22.485700000000001</v>
      </c>
      <c r="D193" s="3">
        <v>23.498699999999999</v>
      </c>
      <c r="E193" s="3">
        <v>24.0898</v>
      </c>
      <c r="F193" s="3">
        <v>23.747399999999999</v>
      </c>
      <c r="G193" s="3">
        <v>21.447600000000001</v>
      </c>
      <c r="H193" s="32" t="s">
        <v>0</v>
      </c>
      <c r="I193" s="3">
        <v>1081</v>
      </c>
      <c r="J193" s="3">
        <v>2</v>
      </c>
      <c r="K193" s="3" t="s">
        <v>1</v>
      </c>
      <c r="L193" s="3"/>
      <c r="M193" s="37">
        <f t="shared" si="2"/>
        <v>0.67439543073714348</v>
      </c>
      <c r="N193" s="3">
        <v>0.85402100000000003</v>
      </c>
      <c r="O193" s="3">
        <v>176.68</v>
      </c>
      <c r="P193" s="7">
        <v>1.1973800000000001E-90</v>
      </c>
      <c r="Q193" s="3">
        <v>189.39</v>
      </c>
      <c r="R193" s="3">
        <v>19</v>
      </c>
      <c r="S193" s="3" t="s">
        <v>1233</v>
      </c>
      <c r="T193" s="3" t="s">
        <v>975</v>
      </c>
      <c r="U193" s="3" t="s">
        <v>300</v>
      </c>
      <c r="V193" s="3" t="s">
        <v>299</v>
      </c>
      <c r="W193" s="3">
        <v>1452</v>
      </c>
      <c r="X193" s="3" t="s">
        <v>1403</v>
      </c>
    </row>
    <row r="194" spans="1:24" x14ac:dyDescent="0.3">
      <c r="A194" s="4"/>
      <c r="B194" s="3">
        <v>27.206499999999998</v>
      </c>
      <c r="C194" s="3">
        <v>28.288</v>
      </c>
      <c r="D194" s="3">
        <v>29.4224</v>
      </c>
      <c r="E194" s="3">
        <v>19.422999999999998</v>
      </c>
      <c r="F194" s="3">
        <v>26.259399999999999</v>
      </c>
      <c r="G194" s="3">
        <v>28.5793</v>
      </c>
      <c r="H194" s="32" t="s">
        <v>0</v>
      </c>
      <c r="I194" s="3">
        <v>1008</v>
      </c>
      <c r="J194" s="3">
        <v>2</v>
      </c>
      <c r="K194" s="3" t="s">
        <v>1</v>
      </c>
      <c r="L194" s="3"/>
      <c r="M194" s="37">
        <f t="shared" si="2"/>
        <v>8.5275000390274067E-2</v>
      </c>
      <c r="N194" s="3">
        <v>1</v>
      </c>
      <c r="O194" s="3">
        <v>79.236000000000004</v>
      </c>
      <c r="P194" s="7">
        <v>1.3584699999999999E-8</v>
      </c>
      <c r="Q194" s="3">
        <v>79.236000000000004</v>
      </c>
      <c r="R194" s="3">
        <v>33</v>
      </c>
      <c r="S194" s="3" t="s">
        <v>1233</v>
      </c>
      <c r="T194" s="3" t="s">
        <v>975</v>
      </c>
      <c r="U194" s="3" t="s">
        <v>302</v>
      </c>
      <c r="V194" s="3" t="s">
        <v>301</v>
      </c>
      <c r="W194" s="3">
        <v>1452</v>
      </c>
      <c r="X194" s="3" t="s">
        <v>1403</v>
      </c>
    </row>
    <row r="195" spans="1:24" x14ac:dyDescent="0.3">
      <c r="A195" s="4"/>
      <c r="B195" s="3">
        <v>24.590399999999999</v>
      </c>
      <c r="C195" s="3">
        <v>24.596499999999999</v>
      </c>
      <c r="D195" s="3">
        <v>23.329499999999999</v>
      </c>
      <c r="E195" s="3">
        <v>23.5261</v>
      </c>
      <c r="F195" s="3">
        <v>22.771799999999999</v>
      </c>
      <c r="G195" s="3">
        <v>24.683900000000001</v>
      </c>
      <c r="H195" s="32" t="s">
        <v>0</v>
      </c>
      <c r="I195" s="3">
        <v>331</v>
      </c>
      <c r="J195" s="3">
        <v>2</v>
      </c>
      <c r="K195" s="3" t="s">
        <v>1</v>
      </c>
      <c r="L195" s="3"/>
      <c r="M195" s="37">
        <f t="shared" si="2"/>
        <v>0.70147649430537007</v>
      </c>
      <c r="N195" s="3">
        <v>0.5</v>
      </c>
      <c r="O195" s="3">
        <v>90.694000000000003</v>
      </c>
      <c r="P195" s="7">
        <v>1.1973800000000001E-90</v>
      </c>
      <c r="Q195" s="3">
        <v>189.39</v>
      </c>
      <c r="R195" s="3">
        <v>20</v>
      </c>
      <c r="S195" s="3" t="s">
        <v>1233</v>
      </c>
      <c r="T195" s="3" t="s">
        <v>975</v>
      </c>
      <c r="U195" s="3" t="s">
        <v>757</v>
      </c>
      <c r="V195" s="3" t="s">
        <v>756</v>
      </c>
      <c r="W195" s="3">
        <v>1452</v>
      </c>
      <c r="X195" s="3" t="s">
        <v>1403</v>
      </c>
    </row>
    <row r="196" spans="1:24" x14ac:dyDescent="0.3">
      <c r="A196" s="4"/>
      <c r="B196" s="3">
        <v>22.431699999999999</v>
      </c>
      <c r="C196" s="3">
        <v>23.589300000000001</v>
      </c>
      <c r="D196" s="3">
        <v>21.581900000000001</v>
      </c>
      <c r="E196" s="3">
        <v>24.175799999999999</v>
      </c>
      <c r="F196" s="3">
        <v>24.222300000000001</v>
      </c>
      <c r="G196" s="3">
        <v>22.8522</v>
      </c>
      <c r="H196" s="32" t="s">
        <v>0</v>
      </c>
      <c r="I196" s="3">
        <v>5</v>
      </c>
      <c r="J196" s="3">
        <v>2</v>
      </c>
      <c r="K196" s="3" t="s">
        <v>1</v>
      </c>
      <c r="L196" s="3"/>
      <c r="M196" s="37">
        <f t="shared" si="2"/>
        <v>2.322695447571332</v>
      </c>
      <c r="N196" s="3">
        <v>0.98451500000000003</v>
      </c>
      <c r="O196" s="3">
        <v>40.493000000000002</v>
      </c>
      <c r="P196" s="3">
        <v>2.9157299999999999E-4</v>
      </c>
      <c r="Q196" s="3">
        <v>43.591999999999999</v>
      </c>
      <c r="R196" s="3">
        <v>260</v>
      </c>
      <c r="S196" s="3" t="s">
        <v>1234</v>
      </c>
      <c r="T196" s="3" t="s">
        <v>976</v>
      </c>
      <c r="U196" s="3" t="s">
        <v>304</v>
      </c>
      <c r="V196" s="3" t="s">
        <v>303</v>
      </c>
      <c r="W196" s="3">
        <v>1458</v>
      </c>
      <c r="X196" s="3" t="s">
        <v>902</v>
      </c>
    </row>
    <row r="197" spans="1:24" x14ac:dyDescent="0.3">
      <c r="A197" s="4"/>
      <c r="B197" s="3">
        <v>24.861499999999999</v>
      </c>
      <c r="C197" s="3">
        <v>25.6751</v>
      </c>
      <c r="D197" s="3">
        <v>24.8445</v>
      </c>
      <c r="E197" s="3">
        <v>26.199000000000002</v>
      </c>
      <c r="F197" s="3">
        <v>25.590499999999999</v>
      </c>
      <c r="G197" s="3">
        <v>25.067399999999999</v>
      </c>
      <c r="H197" s="32" t="s">
        <v>0</v>
      </c>
      <c r="I197" s="3">
        <v>851</v>
      </c>
      <c r="J197" s="3">
        <v>2</v>
      </c>
      <c r="K197" s="3" t="s">
        <v>1</v>
      </c>
      <c r="L197" s="3"/>
      <c r="M197" s="37">
        <f t="shared" si="2"/>
        <v>1.4063282122492449</v>
      </c>
      <c r="N197" s="3">
        <v>1</v>
      </c>
      <c r="O197" s="3">
        <v>54.981999999999999</v>
      </c>
      <c r="P197" s="7">
        <v>1.8844400000000002E-8</v>
      </c>
      <c r="Q197" s="3">
        <v>108.23</v>
      </c>
      <c r="R197" s="3">
        <v>283</v>
      </c>
      <c r="S197" s="3" t="s">
        <v>1234</v>
      </c>
      <c r="T197" s="3" t="s">
        <v>976</v>
      </c>
      <c r="U197" s="3" t="s">
        <v>306</v>
      </c>
      <c r="V197" s="3" t="s">
        <v>305</v>
      </c>
      <c r="W197" s="3">
        <v>1458</v>
      </c>
      <c r="X197" s="3" t="s">
        <v>902</v>
      </c>
    </row>
    <row r="198" spans="1:24" x14ac:dyDescent="0.3">
      <c r="A198" s="4"/>
      <c r="B198" s="3">
        <v>25.178000000000001</v>
      </c>
      <c r="C198" s="3">
        <v>24.430499999999999</v>
      </c>
      <c r="D198" s="3">
        <v>18.192699999999999</v>
      </c>
      <c r="E198" s="3">
        <v>24.976099999999999</v>
      </c>
      <c r="F198" s="3">
        <v>24.981300000000001</v>
      </c>
      <c r="G198" s="3">
        <v>26.165900000000001</v>
      </c>
      <c r="H198" s="32" t="s">
        <v>0</v>
      </c>
      <c r="I198" s="3">
        <v>801</v>
      </c>
      <c r="J198" s="3">
        <v>2</v>
      </c>
      <c r="K198" s="3" t="s">
        <v>1</v>
      </c>
      <c r="L198" s="3"/>
      <c r="M198" s="37">
        <f t="shared" si="2"/>
        <v>6.8401754629212581</v>
      </c>
      <c r="N198" s="3">
        <v>0.99912999999999996</v>
      </c>
      <c r="O198" s="3">
        <v>108.23</v>
      </c>
      <c r="P198" s="7">
        <v>3.7960900000000002E-7</v>
      </c>
      <c r="Q198" s="3">
        <v>108.23</v>
      </c>
      <c r="R198" s="3">
        <v>281</v>
      </c>
      <c r="S198" s="3" t="s">
        <v>1234</v>
      </c>
      <c r="T198" s="3" t="s">
        <v>976</v>
      </c>
      <c r="U198" s="3" t="s">
        <v>825</v>
      </c>
      <c r="V198" s="3" t="s">
        <v>824</v>
      </c>
      <c r="W198" s="3">
        <v>1458</v>
      </c>
      <c r="X198" s="3" t="s">
        <v>902</v>
      </c>
    </row>
    <row r="199" spans="1:24" x14ac:dyDescent="0.3">
      <c r="A199" s="4"/>
      <c r="B199" s="3">
        <v>22.936</v>
      </c>
      <c r="C199" s="3">
        <v>22.9025</v>
      </c>
      <c r="D199" s="3">
        <v>23.366599999999998</v>
      </c>
      <c r="E199" s="3">
        <v>23.840399999999999</v>
      </c>
      <c r="F199" s="3">
        <v>21.415700000000001</v>
      </c>
      <c r="G199" s="3">
        <v>23.844999999999999</v>
      </c>
      <c r="H199" s="32" t="s">
        <v>0</v>
      </c>
      <c r="I199" s="3">
        <v>408</v>
      </c>
      <c r="J199" s="3">
        <v>3</v>
      </c>
      <c r="K199" s="3" t="s">
        <v>1</v>
      </c>
      <c r="L199" s="3"/>
      <c r="M199" s="37">
        <f t="shared" ref="M199:M262" si="3">POWER(2,(AVERAGE(E199:G199)-AVERAGE(B199:D199)))</f>
        <v>0.97625729805135142</v>
      </c>
      <c r="N199" s="3">
        <v>1</v>
      </c>
      <c r="O199" s="3">
        <v>54.981999999999999</v>
      </c>
      <c r="P199" s="7">
        <v>1.8844400000000002E-8</v>
      </c>
      <c r="Q199" s="3">
        <v>108.23</v>
      </c>
      <c r="R199" s="3">
        <v>283</v>
      </c>
      <c r="S199" s="3" t="s">
        <v>1234</v>
      </c>
      <c r="T199" s="3" t="s">
        <v>976</v>
      </c>
      <c r="U199" s="3" t="s">
        <v>826</v>
      </c>
      <c r="V199" s="3" t="s">
        <v>305</v>
      </c>
      <c r="W199" s="3">
        <v>1458</v>
      </c>
      <c r="X199" s="3" t="s">
        <v>902</v>
      </c>
    </row>
    <row r="200" spans="1:24" x14ac:dyDescent="0.3">
      <c r="A200" s="4"/>
      <c r="B200" s="3">
        <v>19.263400000000001</v>
      </c>
      <c r="C200" s="3">
        <v>23.784199999999998</v>
      </c>
      <c r="D200" s="3">
        <v>17.345700000000001</v>
      </c>
      <c r="E200" s="3">
        <v>25.446100000000001</v>
      </c>
      <c r="F200" s="3">
        <v>23.371300000000002</v>
      </c>
      <c r="G200" s="3">
        <v>23.322600000000001</v>
      </c>
      <c r="H200" s="32" t="s">
        <v>0</v>
      </c>
      <c r="I200" s="3">
        <v>203</v>
      </c>
      <c r="J200" s="3">
        <v>2</v>
      </c>
      <c r="K200" s="3" t="s">
        <v>1</v>
      </c>
      <c r="L200" s="3"/>
      <c r="M200" s="37">
        <f t="shared" si="3"/>
        <v>15.0904787003403</v>
      </c>
      <c r="N200" s="3">
        <v>1</v>
      </c>
      <c r="O200" s="3">
        <v>136.6</v>
      </c>
      <c r="P200" s="7">
        <v>1.5388399999999998E-95</v>
      </c>
      <c r="Q200" s="3">
        <v>200.16</v>
      </c>
      <c r="R200" s="3">
        <v>6</v>
      </c>
      <c r="S200" s="3" t="s">
        <v>1235</v>
      </c>
      <c r="T200" s="3" t="s">
        <v>1072</v>
      </c>
      <c r="U200" s="3" t="s">
        <v>759</v>
      </c>
      <c r="V200" s="3" t="s">
        <v>758</v>
      </c>
      <c r="W200" s="3">
        <v>1462</v>
      </c>
      <c r="X200" s="3" t="s">
        <v>929</v>
      </c>
    </row>
    <row r="201" spans="1:24" x14ac:dyDescent="0.3">
      <c r="A201" s="4"/>
      <c r="B201" s="3">
        <v>18.6999</v>
      </c>
      <c r="C201" s="3">
        <v>24.346900000000002</v>
      </c>
      <c r="D201" s="3">
        <v>23.789100000000001</v>
      </c>
      <c r="E201" s="3">
        <v>23.505700000000001</v>
      </c>
      <c r="F201" s="3">
        <v>24.4937</v>
      </c>
      <c r="G201" s="3">
        <v>24.476900000000001</v>
      </c>
      <c r="H201" s="32" t="s">
        <v>0</v>
      </c>
      <c r="I201" s="3">
        <v>19</v>
      </c>
      <c r="J201" s="3">
        <v>2</v>
      </c>
      <c r="K201" s="3" t="s">
        <v>1</v>
      </c>
      <c r="L201" s="3"/>
      <c r="M201" s="37">
        <f t="shared" si="3"/>
        <v>3.6810907918063367</v>
      </c>
      <c r="N201" s="3">
        <v>0.97476799999999997</v>
      </c>
      <c r="O201" s="3">
        <v>51.875</v>
      </c>
      <c r="P201" s="3">
        <v>2.2182899999999999E-4</v>
      </c>
      <c r="Q201" s="3">
        <v>59.898000000000003</v>
      </c>
      <c r="R201" s="3">
        <v>87</v>
      </c>
      <c r="S201" s="3" t="s">
        <v>1236</v>
      </c>
      <c r="T201" s="3" t="s">
        <v>967</v>
      </c>
      <c r="U201" s="3" t="s">
        <v>308</v>
      </c>
      <c r="V201" s="3" t="s">
        <v>307</v>
      </c>
      <c r="W201" s="3">
        <v>1463</v>
      </c>
      <c r="X201" s="3" t="s">
        <v>929</v>
      </c>
    </row>
    <row r="202" spans="1:24" x14ac:dyDescent="0.3">
      <c r="A202" s="4"/>
      <c r="B202" s="3">
        <v>25.5777</v>
      </c>
      <c r="C202" s="3">
        <v>26.757999999999999</v>
      </c>
      <c r="D202" s="3">
        <v>25.748200000000001</v>
      </c>
      <c r="E202" s="3">
        <v>26.517099999999999</v>
      </c>
      <c r="F202" s="3">
        <v>25.788499999999999</v>
      </c>
      <c r="G202" s="3">
        <v>26.435199999999998</v>
      </c>
      <c r="H202" s="32" t="s">
        <v>0</v>
      </c>
      <c r="I202" s="3">
        <v>34</v>
      </c>
      <c r="J202" s="3">
        <v>2</v>
      </c>
      <c r="K202" s="3" t="s">
        <v>1</v>
      </c>
      <c r="L202" s="3"/>
      <c r="M202" s="37">
        <f t="shared" si="3"/>
        <v>1.1638996422996146</v>
      </c>
      <c r="N202" s="3">
        <v>1</v>
      </c>
      <c r="O202" s="3">
        <v>55.401000000000003</v>
      </c>
      <c r="P202" s="7">
        <v>6.5003699999999996E-5</v>
      </c>
      <c r="Q202" s="3">
        <v>72.652000000000001</v>
      </c>
      <c r="R202" s="3">
        <v>132</v>
      </c>
      <c r="S202" s="3" t="s">
        <v>1237</v>
      </c>
      <c r="T202" s="3" t="s">
        <v>977</v>
      </c>
      <c r="U202" s="3" t="s">
        <v>310</v>
      </c>
      <c r="V202" s="3" t="s">
        <v>309</v>
      </c>
      <c r="W202" s="3">
        <v>1464</v>
      </c>
      <c r="X202" s="3" t="s">
        <v>905</v>
      </c>
    </row>
    <row r="203" spans="1:24" x14ac:dyDescent="0.3">
      <c r="A203" s="4"/>
      <c r="B203" s="3">
        <v>24.5703</v>
      </c>
      <c r="C203" s="3">
        <v>23.361000000000001</v>
      </c>
      <c r="D203" s="3">
        <v>24.680299999999999</v>
      </c>
      <c r="E203" s="3">
        <v>23.6297</v>
      </c>
      <c r="F203" s="3">
        <v>22.921800000000001</v>
      </c>
      <c r="G203" s="3">
        <v>24.157800000000002</v>
      </c>
      <c r="H203" s="32" t="s">
        <v>0</v>
      </c>
      <c r="I203" s="3">
        <v>653</v>
      </c>
      <c r="J203" s="3">
        <v>2</v>
      </c>
      <c r="K203" s="3" t="s">
        <v>1</v>
      </c>
      <c r="L203" s="3"/>
      <c r="M203" s="37">
        <f t="shared" si="3"/>
        <v>0.64434265126538781</v>
      </c>
      <c r="N203" s="3">
        <v>0.97152400000000005</v>
      </c>
      <c r="O203" s="3">
        <v>42.209000000000003</v>
      </c>
      <c r="P203" s="3">
        <v>9.4033400000000003E-4</v>
      </c>
      <c r="Q203" s="3">
        <v>42.975999999999999</v>
      </c>
      <c r="R203" s="3">
        <v>282</v>
      </c>
      <c r="S203" s="3" t="s">
        <v>1117</v>
      </c>
      <c r="T203" s="3" t="s">
        <v>899</v>
      </c>
      <c r="U203" s="3" t="s">
        <v>314</v>
      </c>
      <c r="V203" s="3" t="s">
        <v>313</v>
      </c>
      <c r="W203" s="3">
        <v>1469</v>
      </c>
      <c r="X203" s="3" t="s">
        <v>898</v>
      </c>
    </row>
    <row r="204" spans="1:24" x14ac:dyDescent="0.3">
      <c r="A204" s="4"/>
      <c r="B204" s="3">
        <v>25.846</v>
      </c>
      <c r="C204" s="3">
        <v>26.0427</v>
      </c>
      <c r="D204" s="3">
        <v>26.4377</v>
      </c>
      <c r="E204" s="3">
        <v>26.151499999999999</v>
      </c>
      <c r="F204" s="3">
        <v>26.446000000000002</v>
      </c>
      <c r="G204" s="3">
        <v>25.073399999999999</v>
      </c>
      <c r="H204" s="32" t="s">
        <v>0</v>
      </c>
      <c r="I204" s="3">
        <v>269</v>
      </c>
      <c r="J204" s="3">
        <v>3</v>
      </c>
      <c r="K204" s="3" t="s">
        <v>1</v>
      </c>
      <c r="L204" s="3"/>
      <c r="M204" s="37">
        <f t="shared" si="3"/>
        <v>0.85945856897890904</v>
      </c>
      <c r="N204" s="3">
        <v>0.99785199999999996</v>
      </c>
      <c r="O204" s="3">
        <v>99.091999999999999</v>
      </c>
      <c r="P204" s="7">
        <v>1.2211700000000001E-20</v>
      </c>
      <c r="Q204" s="3">
        <v>138.04</v>
      </c>
      <c r="R204" s="3">
        <v>8</v>
      </c>
      <c r="S204" s="3" t="s">
        <v>1238</v>
      </c>
      <c r="T204" s="3" t="s">
        <v>978</v>
      </c>
      <c r="U204" s="3" t="s">
        <v>316</v>
      </c>
      <c r="V204" s="3" t="s">
        <v>315</v>
      </c>
      <c r="W204" s="3">
        <v>1476</v>
      </c>
      <c r="X204" s="3" t="s">
        <v>929</v>
      </c>
    </row>
    <row r="205" spans="1:24" x14ac:dyDescent="0.3">
      <c r="A205" s="4"/>
      <c r="B205" s="3">
        <v>25.073899999999998</v>
      </c>
      <c r="C205" s="3">
        <v>24.576000000000001</v>
      </c>
      <c r="D205" s="3">
        <v>24.9282</v>
      </c>
      <c r="E205" s="3">
        <v>25.453299999999999</v>
      </c>
      <c r="F205" s="3">
        <v>25.690799999999999</v>
      </c>
      <c r="G205" s="3">
        <v>25.283000000000001</v>
      </c>
      <c r="H205" s="32" t="s">
        <v>0</v>
      </c>
      <c r="I205" s="3">
        <v>154</v>
      </c>
      <c r="J205" s="3">
        <v>2</v>
      </c>
      <c r="K205" s="3" t="s">
        <v>1</v>
      </c>
      <c r="L205" s="3"/>
      <c r="M205" s="37">
        <f t="shared" si="3"/>
        <v>1.5329741115207973</v>
      </c>
      <c r="N205" s="3">
        <v>0.94921999999999995</v>
      </c>
      <c r="O205" s="3">
        <v>56.569000000000003</v>
      </c>
      <c r="P205" s="7">
        <v>1.0135999999999999E-6</v>
      </c>
      <c r="Q205" s="3">
        <v>65.784000000000006</v>
      </c>
      <c r="R205" s="3">
        <v>10</v>
      </c>
      <c r="S205" s="3" t="s">
        <v>1239</v>
      </c>
      <c r="T205" s="3" t="s">
        <v>979</v>
      </c>
      <c r="U205" s="3" t="s">
        <v>318</v>
      </c>
      <c r="V205" s="3" t="s">
        <v>317</v>
      </c>
      <c r="W205" s="3">
        <v>1478</v>
      </c>
      <c r="X205" s="3" t="s">
        <v>898</v>
      </c>
    </row>
    <row r="206" spans="1:24" x14ac:dyDescent="0.3">
      <c r="A206" s="4"/>
      <c r="B206" s="3">
        <v>24.735600000000002</v>
      </c>
      <c r="C206" s="3">
        <v>24.488199999999999</v>
      </c>
      <c r="D206" s="3">
        <v>23.252500000000001</v>
      </c>
      <c r="E206" s="3">
        <v>22.973099999999999</v>
      </c>
      <c r="F206" s="3">
        <v>19.455300000000001</v>
      </c>
      <c r="G206" s="3">
        <v>24.755600000000001</v>
      </c>
      <c r="H206" s="32" t="s">
        <v>0</v>
      </c>
      <c r="I206" s="3">
        <v>2329</v>
      </c>
      <c r="J206" s="3">
        <v>2</v>
      </c>
      <c r="K206" s="3" t="s">
        <v>1</v>
      </c>
      <c r="L206" s="3"/>
      <c r="M206" s="37">
        <f t="shared" si="3"/>
        <v>0.29441028972525263</v>
      </c>
      <c r="N206" s="3">
        <v>1</v>
      </c>
      <c r="O206" s="3">
        <v>58.673999999999999</v>
      </c>
      <c r="P206" s="7">
        <v>6.1428199999999996E-5</v>
      </c>
      <c r="Q206" s="3">
        <v>72.957999999999998</v>
      </c>
      <c r="R206" s="3">
        <v>3176</v>
      </c>
      <c r="S206" s="3" t="s">
        <v>1240</v>
      </c>
      <c r="T206" s="3" t="s">
        <v>980</v>
      </c>
      <c r="U206" s="3" t="s">
        <v>320</v>
      </c>
      <c r="V206" s="3" t="s">
        <v>319</v>
      </c>
      <c r="W206" s="3">
        <v>1481</v>
      </c>
      <c r="X206" s="3" t="s">
        <v>910</v>
      </c>
    </row>
    <row r="207" spans="1:24" x14ac:dyDescent="0.3">
      <c r="A207" s="4"/>
      <c r="B207" s="3">
        <v>25.025500000000001</v>
      </c>
      <c r="C207" s="3">
        <v>25.4344</v>
      </c>
      <c r="D207" s="3">
        <v>24.317900000000002</v>
      </c>
      <c r="E207" s="3">
        <v>25.353400000000001</v>
      </c>
      <c r="F207" s="3">
        <v>25.452999999999999</v>
      </c>
      <c r="G207" s="3">
        <v>25.603999999999999</v>
      </c>
      <c r="H207" s="32" t="s">
        <v>0</v>
      </c>
      <c r="I207" s="3">
        <v>88</v>
      </c>
      <c r="J207" s="3">
        <v>2</v>
      </c>
      <c r="K207" s="3" t="s">
        <v>1</v>
      </c>
      <c r="L207" s="3"/>
      <c r="M207" s="37">
        <f t="shared" si="3"/>
        <v>1.4582115158453541</v>
      </c>
      <c r="N207" s="3">
        <v>0.99934100000000003</v>
      </c>
      <c r="O207" s="3">
        <v>103.79</v>
      </c>
      <c r="P207" s="3">
        <v>1.3412400000000001E-4</v>
      </c>
      <c r="Q207" s="3">
        <v>103.79</v>
      </c>
      <c r="R207" s="3">
        <v>713</v>
      </c>
      <c r="S207" s="3" t="s">
        <v>1240</v>
      </c>
      <c r="T207" s="3" t="s">
        <v>980</v>
      </c>
      <c r="U207" s="3" t="s">
        <v>322</v>
      </c>
      <c r="V207" s="3" t="s">
        <v>321</v>
      </c>
      <c r="W207" s="3">
        <v>1481</v>
      </c>
      <c r="X207" s="3" t="s">
        <v>910</v>
      </c>
    </row>
    <row r="208" spans="1:24" x14ac:dyDescent="0.3">
      <c r="A208" s="4"/>
      <c r="B208" s="3">
        <v>24.388100000000001</v>
      </c>
      <c r="C208" s="3">
        <v>25.508500000000002</v>
      </c>
      <c r="D208" s="3">
        <v>24.8445</v>
      </c>
      <c r="E208" s="3">
        <v>25.386299999999999</v>
      </c>
      <c r="F208" s="3">
        <v>25.9376</v>
      </c>
      <c r="G208" s="3">
        <v>24.49</v>
      </c>
      <c r="H208" s="32" t="s">
        <v>0</v>
      </c>
      <c r="I208" s="3">
        <v>6924</v>
      </c>
      <c r="J208" s="3">
        <v>2</v>
      </c>
      <c r="K208" s="3" t="s">
        <v>1</v>
      </c>
      <c r="L208" s="3"/>
      <c r="M208" s="37">
        <f t="shared" si="3"/>
        <v>1.2812926251593233</v>
      </c>
      <c r="N208" s="3">
        <v>0.52185899999999996</v>
      </c>
      <c r="O208" s="3">
        <v>83.236000000000004</v>
      </c>
      <c r="P208" s="7">
        <v>5.4883500000000001E-15</v>
      </c>
      <c r="Q208" s="3">
        <v>83.236000000000004</v>
      </c>
      <c r="R208" s="3">
        <v>3201</v>
      </c>
      <c r="S208" s="3" t="s">
        <v>1240</v>
      </c>
      <c r="T208" s="3" t="s">
        <v>980</v>
      </c>
      <c r="U208" s="3" t="s">
        <v>324</v>
      </c>
      <c r="V208" s="3" t="s">
        <v>323</v>
      </c>
      <c r="W208" s="3">
        <v>1481</v>
      </c>
      <c r="X208" s="3" t="s">
        <v>910</v>
      </c>
    </row>
    <row r="209" spans="1:24" x14ac:dyDescent="0.3">
      <c r="A209" s="4"/>
      <c r="B209" s="3">
        <v>23.300799999999999</v>
      </c>
      <c r="C209" s="3">
        <v>24.706700000000001</v>
      </c>
      <c r="D209" s="3">
        <v>24.586600000000001</v>
      </c>
      <c r="E209" s="3">
        <v>24.8569</v>
      </c>
      <c r="F209" s="3">
        <v>23.338999999999999</v>
      </c>
      <c r="G209" s="3">
        <v>24.3734</v>
      </c>
      <c r="H209" s="32" t="s">
        <v>0</v>
      </c>
      <c r="I209" s="3">
        <v>691</v>
      </c>
      <c r="J209" s="3">
        <v>2</v>
      </c>
      <c r="K209" s="3" t="s">
        <v>1</v>
      </c>
      <c r="L209" s="3"/>
      <c r="M209" s="37">
        <f t="shared" si="3"/>
        <v>0.99428636854219421</v>
      </c>
      <c r="N209" s="3">
        <v>0.96284999999999998</v>
      </c>
      <c r="O209" s="3">
        <v>43.68</v>
      </c>
      <c r="P209" s="3">
        <v>1.27428E-3</v>
      </c>
      <c r="Q209" s="3">
        <v>43.68</v>
      </c>
      <c r="R209" s="3">
        <v>1865</v>
      </c>
      <c r="S209" s="3" t="s">
        <v>1241</v>
      </c>
      <c r="T209" s="3" t="s">
        <v>904</v>
      </c>
      <c r="U209" s="3" t="s">
        <v>326</v>
      </c>
      <c r="V209" s="3" t="s">
        <v>325</v>
      </c>
      <c r="W209" s="3">
        <v>1484</v>
      </c>
      <c r="X209" s="3" t="s">
        <v>1403</v>
      </c>
    </row>
    <row r="210" spans="1:24" x14ac:dyDescent="0.3">
      <c r="A210" s="4"/>
      <c r="B210" s="3">
        <v>26.073599999999999</v>
      </c>
      <c r="C210" s="3">
        <v>24.975200000000001</v>
      </c>
      <c r="D210" s="3">
        <v>25.219100000000001</v>
      </c>
      <c r="E210" s="3">
        <v>25.2944</v>
      </c>
      <c r="F210" s="3">
        <v>25.088200000000001</v>
      </c>
      <c r="G210" s="3">
        <v>24.674299999999999</v>
      </c>
      <c r="H210" s="32" t="s">
        <v>0</v>
      </c>
      <c r="I210" s="3">
        <v>540</v>
      </c>
      <c r="J210" s="3">
        <v>2</v>
      </c>
      <c r="K210" s="3" t="s">
        <v>1</v>
      </c>
      <c r="L210" s="3"/>
      <c r="M210" s="37">
        <f t="shared" si="3"/>
        <v>0.75593460196173223</v>
      </c>
      <c r="N210" s="3">
        <v>0.75829599999999997</v>
      </c>
      <c r="O210" s="3">
        <v>40.351999999999997</v>
      </c>
      <c r="P210" s="3">
        <v>2.5133500000000001E-3</v>
      </c>
      <c r="Q210" s="3">
        <v>40.351999999999997</v>
      </c>
      <c r="R210" s="3">
        <v>906</v>
      </c>
      <c r="S210" s="3" t="s">
        <v>1242</v>
      </c>
      <c r="T210" s="3" t="s">
        <v>904</v>
      </c>
      <c r="U210" s="3" t="s">
        <v>328</v>
      </c>
      <c r="V210" s="3" t="s">
        <v>327</v>
      </c>
      <c r="W210" s="3">
        <v>1488</v>
      </c>
      <c r="X210" s="3" t="s">
        <v>1403</v>
      </c>
    </row>
    <row r="211" spans="1:24" x14ac:dyDescent="0.3">
      <c r="A211" s="4"/>
      <c r="B211" s="3">
        <v>25.7485</v>
      </c>
      <c r="C211" s="3">
        <v>24.672899999999998</v>
      </c>
      <c r="D211" s="3">
        <v>23.539100000000001</v>
      </c>
      <c r="E211" s="3">
        <v>19.003399999999999</v>
      </c>
      <c r="F211" s="3">
        <v>25.131900000000002</v>
      </c>
      <c r="G211" s="3">
        <v>19.085999999999999</v>
      </c>
      <c r="H211" s="32" t="s">
        <v>0</v>
      </c>
      <c r="I211" s="3">
        <v>468</v>
      </c>
      <c r="J211" s="3">
        <v>2</v>
      </c>
      <c r="K211" s="3" t="s">
        <v>1</v>
      </c>
      <c r="L211" s="3"/>
      <c r="M211" s="37">
        <f t="shared" si="3"/>
        <v>8.3635929947896384E-2</v>
      </c>
      <c r="N211" s="3">
        <v>0.54864299999999999</v>
      </c>
      <c r="O211" s="3">
        <v>46.158000000000001</v>
      </c>
      <c r="P211" s="3">
        <v>2.22295E-3</v>
      </c>
      <c r="Q211" s="3">
        <v>46.158000000000001</v>
      </c>
      <c r="R211" s="3">
        <v>285</v>
      </c>
      <c r="S211" s="3" t="s">
        <v>1243</v>
      </c>
      <c r="T211" s="3" t="s">
        <v>981</v>
      </c>
      <c r="U211" s="3" t="s">
        <v>330</v>
      </c>
      <c r="V211" s="3" t="s">
        <v>329</v>
      </c>
      <c r="W211" s="3">
        <v>1499</v>
      </c>
      <c r="X211" s="3" t="s">
        <v>934</v>
      </c>
    </row>
    <row r="212" spans="1:24" x14ac:dyDescent="0.3">
      <c r="A212" s="4"/>
      <c r="B212" s="3">
        <v>26.551600000000001</v>
      </c>
      <c r="C212" s="3">
        <v>24.175699999999999</v>
      </c>
      <c r="D212" s="3">
        <v>26.631900000000002</v>
      </c>
      <c r="E212" s="3">
        <v>25.688400000000001</v>
      </c>
      <c r="F212" s="3">
        <v>27.556999999999999</v>
      </c>
      <c r="G212" s="3">
        <v>24.285599999999999</v>
      </c>
      <c r="H212" s="32" t="s">
        <v>0</v>
      </c>
      <c r="I212" s="3">
        <v>43</v>
      </c>
      <c r="J212" s="3">
        <v>3</v>
      </c>
      <c r="K212" s="3" t="s">
        <v>1</v>
      </c>
      <c r="L212" s="3"/>
      <c r="M212" s="37">
        <f t="shared" si="3"/>
        <v>1.0404925726134087</v>
      </c>
      <c r="N212" s="3">
        <v>0.98161200000000004</v>
      </c>
      <c r="O212" s="3">
        <v>54.7</v>
      </c>
      <c r="P212" s="3">
        <v>1.0141600000000001E-3</v>
      </c>
      <c r="Q212" s="3">
        <v>58.673999999999999</v>
      </c>
      <c r="R212" s="3">
        <v>16</v>
      </c>
      <c r="S212" s="3" t="s">
        <v>1244</v>
      </c>
      <c r="T212" s="3" t="s">
        <v>982</v>
      </c>
      <c r="U212" s="3" t="s">
        <v>332</v>
      </c>
      <c r="V212" s="3" t="s">
        <v>331</v>
      </c>
      <c r="W212" s="3">
        <v>1502</v>
      </c>
      <c r="X212" s="3" t="s">
        <v>897</v>
      </c>
    </row>
    <row r="213" spans="1:24" x14ac:dyDescent="0.3">
      <c r="A213" s="4"/>
      <c r="B213" s="3">
        <v>26.055099999999999</v>
      </c>
      <c r="C213" s="3">
        <v>18.9254</v>
      </c>
      <c r="D213" s="3">
        <v>24.160900000000002</v>
      </c>
      <c r="E213" s="3">
        <v>24.5105</v>
      </c>
      <c r="F213" s="3">
        <v>23.796099999999999</v>
      </c>
      <c r="G213" s="3">
        <v>22.57</v>
      </c>
      <c r="H213" s="32" t="s">
        <v>0</v>
      </c>
      <c r="I213" s="3">
        <v>15</v>
      </c>
      <c r="J213" s="3">
        <v>2</v>
      </c>
      <c r="K213" s="3" t="s">
        <v>1</v>
      </c>
      <c r="L213" s="3"/>
      <c r="M213" s="37">
        <f t="shared" si="3"/>
        <v>1.4931923267300775</v>
      </c>
      <c r="N213" s="3">
        <v>0.999996</v>
      </c>
      <c r="O213" s="3">
        <v>93.344999999999999</v>
      </c>
      <c r="P213" s="7">
        <v>8.1568700000000004E-8</v>
      </c>
      <c r="Q213" s="3">
        <v>93.344999999999999</v>
      </c>
      <c r="R213" s="3">
        <v>2</v>
      </c>
      <c r="S213" s="3" t="s">
        <v>1245</v>
      </c>
      <c r="T213" s="3" t="s">
        <v>983</v>
      </c>
      <c r="U213" s="3" t="s">
        <v>334</v>
      </c>
      <c r="V213" s="3" t="s">
        <v>333</v>
      </c>
      <c r="W213" s="3">
        <v>1503</v>
      </c>
      <c r="X213" s="3" t="s">
        <v>897</v>
      </c>
    </row>
    <row r="214" spans="1:24" x14ac:dyDescent="0.3">
      <c r="A214" s="4"/>
      <c r="B214" s="3">
        <v>22.7439</v>
      </c>
      <c r="C214" s="3">
        <v>24.3962</v>
      </c>
      <c r="D214" s="3">
        <v>23.015599999999999</v>
      </c>
      <c r="E214" s="3">
        <v>24.244800000000001</v>
      </c>
      <c r="F214" s="3">
        <v>23.462199999999999</v>
      </c>
      <c r="G214" s="3">
        <v>23.6264</v>
      </c>
      <c r="H214" s="32" t="s">
        <v>0</v>
      </c>
      <c r="I214" s="3">
        <v>251</v>
      </c>
      <c r="J214" s="3">
        <v>2</v>
      </c>
      <c r="K214" s="3" t="s">
        <v>1</v>
      </c>
      <c r="L214" s="3"/>
      <c r="M214" s="37">
        <f t="shared" si="3"/>
        <v>1.3127267706295429</v>
      </c>
      <c r="N214" s="3">
        <v>0.933091</v>
      </c>
      <c r="O214" s="3">
        <v>40.024999999999999</v>
      </c>
      <c r="P214" s="3">
        <v>3.0723899999999999E-3</v>
      </c>
      <c r="Q214" s="3">
        <v>40.024999999999999</v>
      </c>
      <c r="R214" s="3" t="s">
        <v>335</v>
      </c>
      <c r="S214" s="3" t="s">
        <v>1391</v>
      </c>
      <c r="T214" s="3" t="s">
        <v>984</v>
      </c>
      <c r="U214" s="3" t="s">
        <v>337</v>
      </c>
      <c r="V214" s="3" t="s">
        <v>336</v>
      </c>
      <c r="W214" s="3">
        <v>1510</v>
      </c>
      <c r="X214" s="6" t="s">
        <v>898</v>
      </c>
    </row>
    <row r="215" spans="1:24" x14ac:dyDescent="0.3">
      <c r="A215" s="4"/>
      <c r="B215" s="3">
        <v>25.875299999999999</v>
      </c>
      <c r="C215" s="3">
        <v>26.072800000000001</v>
      </c>
      <c r="D215" s="3">
        <v>25.573499999999999</v>
      </c>
      <c r="E215" s="3">
        <v>24.7925</v>
      </c>
      <c r="F215" s="3">
        <v>23.902699999999999</v>
      </c>
      <c r="G215" s="3">
        <v>25.732700000000001</v>
      </c>
      <c r="H215" s="32" t="s">
        <v>0</v>
      </c>
      <c r="I215" s="3">
        <v>12</v>
      </c>
      <c r="J215" s="3">
        <v>2</v>
      </c>
      <c r="K215" s="3" t="s">
        <v>1</v>
      </c>
      <c r="L215" s="3"/>
      <c r="M215" s="37">
        <f t="shared" si="3"/>
        <v>0.48929168353038194</v>
      </c>
      <c r="N215" s="3">
        <v>1</v>
      </c>
      <c r="O215" s="3">
        <v>45.368000000000002</v>
      </c>
      <c r="P215" s="3">
        <v>7.4600600000000001E-3</v>
      </c>
      <c r="Q215" s="3">
        <v>45.368000000000002</v>
      </c>
      <c r="R215" s="3">
        <v>2508</v>
      </c>
      <c r="S215" s="3" t="s">
        <v>1246</v>
      </c>
      <c r="T215" s="3" t="s">
        <v>985</v>
      </c>
      <c r="U215" s="3" t="s">
        <v>339</v>
      </c>
      <c r="V215" s="3" t="s">
        <v>338</v>
      </c>
      <c r="W215" s="3">
        <v>1514</v>
      </c>
      <c r="X215" s="3" t="s">
        <v>895</v>
      </c>
    </row>
    <row r="216" spans="1:24" x14ac:dyDescent="0.3">
      <c r="A216" s="4"/>
      <c r="B216" s="3">
        <v>26.596900000000002</v>
      </c>
      <c r="C216" s="3">
        <v>26.5047</v>
      </c>
      <c r="D216" s="3">
        <v>26.9558</v>
      </c>
      <c r="E216" s="3">
        <v>27.0489</v>
      </c>
      <c r="F216" s="3">
        <v>26.9254</v>
      </c>
      <c r="G216" s="3">
        <v>26.559899999999999</v>
      </c>
      <c r="H216" s="32" t="s">
        <v>0</v>
      </c>
      <c r="I216" s="3">
        <v>1051</v>
      </c>
      <c r="J216" s="3">
        <v>3</v>
      </c>
      <c r="K216" s="3" t="s">
        <v>1</v>
      </c>
      <c r="L216" s="3"/>
      <c r="M216" s="37">
        <f t="shared" si="3"/>
        <v>1.116461369320515</v>
      </c>
      <c r="N216" s="3">
        <v>0.97226500000000005</v>
      </c>
      <c r="O216" s="3">
        <v>40.552</v>
      </c>
      <c r="P216" s="3">
        <v>4.6223800000000002E-4</v>
      </c>
      <c r="Q216" s="3">
        <v>91.441000000000003</v>
      </c>
      <c r="R216" s="3">
        <v>1973</v>
      </c>
      <c r="S216" s="3" t="s">
        <v>1247</v>
      </c>
      <c r="T216" s="3" t="s">
        <v>986</v>
      </c>
      <c r="U216" s="3" t="s">
        <v>341</v>
      </c>
      <c r="V216" s="3" t="s">
        <v>340</v>
      </c>
      <c r="W216" s="3">
        <v>1525</v>
      </c>
      <c r="X216" s="3" t="s">
        <v>905</v>
      </c>
    </row>
    <row r="217" spans="1:24" x14ac:dyDescent="0.3">
      <c r="A217" s="4"/>
      <c r="B217" s="3">
        <v>23.3261</v>
      </c>
      <c r="C217" s="3">
        <v>25.037400000000002</v>
      </c>
      <c r="D217" s="3">
        <v>25.3218</v>
      </c>
      <c r="E217" s="3">
        <v>24.486899999999999</v>
      </c>
      <c r="F217" s="3">
        <v>24.872399999999999</v>
      </c>
      <c r="G217" s="3">
        <v>25.398599999999998</v>
      </c>
      <c r="H217" s="32" t="s">
        <v>0</v>
      </c>
      <c r="I217" s="3">
        <v>925</v>
      </c>
      <c r="J217" s="3">
        <v>2</v>
      </c>
      <c r="K217" s="3" t="s">
        <v>1</v>
      </c>
      <c r="L217" s="3"/>
      <c r="M217" s="37">
        <f t="shared" si="3"/>
        <v>1.281233418235932</v>
      </c>
      <c r="N217" s="3">
        <v>0.94703300000000001</v>
      </c>
      <c r="O217" s="3">
        <v>40.066000000000003</v>
      </c>
      <c r="P217" s="3">
        <v>1.4159299999999999E-3</v>
      </c>
      <c r="Q217" s="3">
        <v>40.066000000000003</v>
      </c>
      <c r="R217" s="3">
        <v>440</v>
      </c>
      <c r="S217" s="3" t="s">
        <v>1119</v>
      </c>
      <c r="T217" s="3" t="s">
        <v>901</v>
      </c>
      <c r="U217" s="3" t="s">
        <v>347</v>
      </c>
      <c r="V217" s="3" t="s">
        <v>346</v>
      </c>
      <c r="W217" s="3">
        <v>1530</v>
      </c>
      <c r="X217" s="3" t="s">
        <v>902</v>
      </c>
    </row>
    <row r="218" spans="1:24" x14ac:dyDescent="0.3">
      <c r="A218" s="4"/>
      <c r="B218" s="3">
        <v>32.639699999999998</v>
      </c>
      <c r="C218" s="3">
        <v>32.869100000000003</v>
      </c>
      <c r="D218" s="3">
        <v>32.490900000000003</v>
      </c>
      <c r="E218" s="3">
        <v>32.091999999999999</v>
      </c>
      <c r="F218" s="3">
        <v>31.74</v>
      </c>
      <c r="G218" s="3">
        <v>31.799800000000001</v>
      </c>
      <c r="H218" s="32" t="s">
        <v>0</v>
      </c>
      <c r="I218" s="3">
        <v>461</v>
      </c>
      <c r="J218" s="3">
        <v>2</v>
      </c>
      <c r="K218" s="3" t="s">
        <v>1</v>
      </c>
      <c r="L218" s="3"/>
      <c r="M218" s="37">
        <f t="shared" si="3"/>
        <v>0.5786247743448184</v>
      </c>
      <c r="N218" s="3">
        <v>0.832924</v>
      </c>
      <c r="O218" s="3">
        <v>53.000999999999998</v>
      </c>
      <c r="P218" s="3">
        <v>2.3315799999999999E-4</v>
      </c>
      <c r="Q218" s="3">
        <v>53.000999999999998</v>
      </c>
      <c r="R218" s="3">
        <v>446</v>
      </c>
      <c r="S218" s="3" t="s">
        <v>1119</v>
      </c>
      <c r="T218" s="3" t="s">
        <v>901</v>
      </c>
      <c r="U218" s="3" t="s">
        <v>349</v>
      </c>
      <c r="V218" s="3" t="s">
        <v>348</v>
      </c>
      <c r="W218" s="3">
        <v>1530</v>
      </c>
      <c r="X218" s="3" t="s">
        <v>902</v>
      </c>
    </row>
    <row r="219" spans="1:24" x14ac:dyDescent="0.3">
      <c r="A219" s="4"/>
      <c r="B219" s="3">
        <v>24.927600000000002</v>
      </c>
      <c r="C219" s="3">
        <v>23.691800000000001</v>
      </c>
      <c r="D219" s="3">
        <v>25.1374</v>
      </c>
      <c r="E219" s="3">
        <v>24.415400000000002</v>
      </c>
      <c r="F219" s="3">
        <v>23.6355</v>
      </c>
      <c r="G219" s="3">
        <v>25.199400000000001</v>
      </c>
      <c r="H219" s="32" t="s">
        <v>0</v>
      </c>
      <c r="I219" s="3">
        <v>826</v>
      </c>
      <c r="J219" s="3">
        <v>2</v>
      </c>
      <c r="K219" s="3" t="s">
        <v>1</v>
      </c>
      <c r="L219" s="3"/>
      <c r="M219" s="37">
        <f t="shared" si="3"/>
        <v>0.88956175380571367</v>
      </c>
      <c r="N219" s="3">
        <v>1</v>
      </c>
      <c r="O219" s="3">
        <v>98.942999999999998</v>
      </c>
      <c r="P219" s="7">
        <v>5.1945499999999999E-5</v>
      </c>
      <c r="Q219" s="3">
        <v>98.942999999999998</v>
      </c>
      <c r="R219" s="3">
        <v>8</v>
      </c>
      <c r="S219" s="3" t="s">
        <v>1119</v>
      </c>
      <c r="T219" s="3" t="s">
        <v>901</v>
      </c>
      <c r="U219" s="3" t="s">
        <v>351</v>
      </c>
      <c r="V219" s="3" t="s">
        <v>350</v>
      </c>
      <c r="W219" s="3">
        <v>1530</v>
      </c>
      <c r="X219" s="3" t="s">
        <v>902</v>
      </c>
    </row>
    <row r="220" spans="1:24" x14ac:dyDescent="0.3">
      <c r="A220" s="4"/>
      <c r="B220" s="3">
        <v>24.040900000000001</v>
      </c>
      <c r="C220" s="3">
        <v>25.789000000000001</v>
      </c>
      <c r="D220" s="3">
        <v>25.136600000000001</v>
      </c>
      <c r="E220" s="3">
        <v>26.311699999999998</v>
      </c>
      <c r="F220" s="3">
        <v>26.578199999999999</v>
      </c>
      <c r="G220" s="3">
        <v>24.54</v>
      </c>
      <c r="H220" s="32" t="s">
        <v>0</v>
      </c>
      <c r="I220" s="3">
        <v>305</v>
      </c>
      <c r="J220" s="3">
        <v>2</v>
      </c>
      <c r="K220" s="3" t="s">
        <v>1</v>
      </c>
      <c r="L220" s="3"/>
      <c r="M220" s="37">
        <f t="shared" si="3"/>
        <v>1.766793381797896</v>
      </c>
      <c r="N220" s="3">
        <v>1</v>
      </c>
      <c r="O220" s="3">
        <v>96.171000000000006</v>
      </c>
      <c r="P220" s="7">
        <v>2.0890700000000001E-9</v>
      </c>
      <c r="Q220" s="3">
        <v>96.171000000000006</v>
      </c>
      <c r="R220" s="3">
        <v>2</v>
      </c>
      <c r="S220" s="3" t="s">
        <v>1248</v>
      </c>
      <c r="T220" s="3" t="s">
        <v>987</v>
      </c>
      <c r="U220" s="3" t="s">
        <v>353</v>
      </c>
      <c r="V220" s="3" t="s">
        <v>352</v>
      </c>
      <c r="W220" s="3">
        <v>1532</v>
      </c>
      <c r="X220" s="3" t="s">
        <v>988</v>
      </c>
    </row>
    <row r="221" spans="1:24" x14ac:dyDescent="0.3">
      <c r="A221" s="4"/>
      <c r="B221" s="3">
        <v>23.5396</v>
      </c>
      <c r="C221" s="3">
        <v>23.666399999999999</v>
      </c>
      <c r="D221" s="3">
        <v>24.332000000000001</v>
      </c>
      <c r="E221" s="3">
        <v>24.579000000000001</v>
      </c>
      <c r="F221" s="3">
        <v>21.257999999999999</v>
      </c>
      <c r="G221" s="3">
        <v>24.982700000000001</v>
      </c>
      <c r="H221" s="32" t="s">
        <v>0</v>
      </c>
      <c r="I221" s="3">
        <v>136</v>
      </c>
      <c r="J221" s="3">
        <v>2</v>
      </c>
      <c r="K221" s="3" t="s">
        <v>1</v>
      </c>
      <c r="L221" s="3"/>
      <c r="M221" s="37">
        <f t="shared" si="3"/>
        <v>0.84707796519319112</v>
      </c>
      <c r="N221" s="3">
        <v>0.92541200000000001</v>
      </c>
      <c r="O221" s="3">
        <v>45.363</v>
      </c>
      <c r="P221" s="7">
        <v>9.5341100000000001E-5</v>
      </c>
      <c r="Q221" s="3">
        <v>46.578000000000003</v>
      </c>
      <c r="R221" s="3">
        <v>699</v>
      </c>
      <c r="S221" s="3" t="s">
        <v>1249</v>
      </c>
      <c r="T221" s="3" t="s">
        <v>1073</v>
      </c>
      <c r="U221" s="3" t="s">
        <v>761</v>
      </c>
      <c r="V221" s="3" t="s">
        <v>760</v>
      </c>
      <c r="W221" s="3">
        <v>1537</v>
      </c>
      <c r="X221" s="3" t="s">
        <v>897</v>
      </c>
    </row>
    <row r="222" spans="1:24" x14ac:dyDescent="0.3">
      <c r="A222" s="4"/>
      <c r="B222" s="3">
        <v>24.637499999999999</v>
      </c>
      <c r="C222" s="3">
        <v>25.314399999999999</v>
      </c>
      <c r="D222" s="3">
        <v>24.453399999999998</v>
      </c>
      <c r="E222" s="3">
        <v>24.959199999999999</v>
      </c>
      <c r="F222" s="3">
        <v>25.154</v>
      </c>
      <c r="G222" s="3">
        <v>25.1647</v>
      </c>
      <c r="H222" s="32" t="s">
        <v>0</v>
      </c>
      <c r="I222" s="3">
        <v>69</v>
      </c>
      <c r="J222" s="3">
        <v>2</v>
      </c>
      <c r="K222" s="3" t="s">
        <v>1</v>
      </c>
      <c r="L222" s="3"/>
      <c r="M222" s="37">
        <f t="shared" si="3"/>
        <v>1.2233749720520291</v>
      </c>
      <c r="N222" s="3">
        <v>0.99933000000000005</v>
      </c>
      <c r="O222" s="3">
        <v>53.966999999999999</v>
      </c>
      <c r="P222" s="3">
        <v>2.22005E-4</v>
      </c>
      <c r="Q222" s="3">
        <v>72.495999999999995</v>
      </c>
      <c r="R222" s="3">
        <v>105</v>
      </c>
      <c r="S222" s="3" t="s">
        <v>1250</v>
      </c>
      <c r="T222" s="3" t="s">
        <v>989</v>
      </c>
      <c r="U222" s="3" t="s">
        <v>355</v>
      </c>
      <c r="V222" s="3" t="s">
        <v>354</v>
      </c>
      <c r="W222" s="3">
        <v>1538</v>
      </c>
      <c r="X222" s="3" t="s">
        <v>910</v>
      </c>
    </row>
    <row r="223" spans="1:24" x14ac:dyDescent="0.3">
      <c r="A223" s="4"/>
      <c r="B223" s="3">
        <v>25.501999999999999</v>
      </c>
      <c r="C223" s="3">
        <v>23.856000000000002</v>
      </c>
      <c r="D223" s="3">
        <v>26.291</v>
      </c>
      <c r="E223" s="3">
        <v>19.759599999999999</v>
      </c>
      <c r="F223" s="3">
        <v>25.258600000000001</v>
      </c>
      <c r="G223" s="3">
        <v>26.13</v>
      </c>
      <c r="H223" s="32" t="s">
        <v>0</v>
      </c>
      <c r="I223" s="3">
        <v>95</v>
      </c>
      <c r="J223" s="3">
        <v>2</v>
      </c>
      <c r="K223" s="3" t="s">
        <v>1</v>
      </c>
      <c r="L223" s="3"/>
      <c r="M223" s="37">
        <f t="shared" si="3"/>
        <v>0.35348804608967599</v>
      </c>
      <c r="N223" s="3">
        <v>0.99992300000000001</v>
      </c>
      <c r="O223" s="3">
        <v>74.459999999999994</v>
      </c>
      <c r="P223" s="3">
        <v>2.6698800000000001E-4</v>
      </c>
      <c r="Q223" s="3">
        <v>74.459999999999994</v>
      </c>
      <c r="R223" s="3">
        <v>848</v>
      </c>
      <c r="S223" s="3" t="s">
        <v>1250</v>
      </c>
      <c r="T223" s="3" t="s">
        <v>989</v>
      </c>
      <c r="U223" s="3" t="s">
        <v>357</v>
      </c>
      <c r="V223" s="3" t="s">
        <v>356</v>
      </c>
      <c r="W223" s="3">
        <v>1538</v>
      </c>
      <c r="X223" s="3" t="s">
        <v>910</v>
      </c>
    </row>
    <row r="224" spans="1:24" x14ac:dyDescent="0.3">
      <c r="A224" s="4"/>
      <c r="B224" s="3">
        <v>25.193200000000001</v>
      </c>
      <c r="C224" s="3">
        <v>26.3504</v>
      </c>
      <c r="D224" s="3">
        <v>23.557099999999998</v>
      </c>
      <c r="E224" s="3">
        <v>23.767700000000001</v>
      </c>
      <c r="F224" s="3">
        <v>24.272300000000001</v>
      </c>
      <c r="G224" s="3">
        <v>24.417100000000001</v>
      </c>
      <c r="H224" s="32" t="s">
        <v>0</v>
      </c>
      <c r="I224" s="3">
        <v>148</v>
      </c>
      <c r="J224" s="3">
        <v>2</v>
      </c>
      <c r="K224" s="3" t="s">
        <v>1</v>
      </c>
      <c r="L224" s="3"/>
      <c r="M224" s="37">
        <f t="shared" si="3"/>
        <v>0.54291565885235649</v>
      </c>
      <c r="N224" s="3">
        <v>0.99999000000000005</v>
      </c>
      <c r="O224" s="3">
        <v>100.22</v>
      </c>
      <c r="P224" s="7">
        <v>1.3598400000000001E-16</v>
      </c>
      <c r="Q224" s="3">
        <v>100.22</v>
      </c>
      <c r="R224" s="3">
        <v>102</v>
      </c>
      <c r="S224" s="3" t="s">
        <v>1251</v>
      </c>
      <c r="T224" s="3" t="s">
        <v>990</v>
      </c>
      <c r="U224" s="3" t="s">
        <v>359</v>
      </c>
      <c r="V224" s="3" t="s">
        <v>358</v>
      </c>
      <c r="W224" s="3">
        <v>1544</v>
      </c>
      <c r="X224" s="3" t="s">
        <v>946</v>
      </c>
    </row>
    <row r="225" spans="1:24" x14ac:dyDescent="0.3">
      <c r="A225" s="4"/>
      <c r="B225" s="3">
        <v>24.767199999999999</v>
      </c>
      <c r="C225" s="3">
        <v>25.616</v>
      </c>
      <c r="D225" s="3">
        <v>24.130400000000002</v>
      </c>
      <c r="E225" s="3">
        <v>24.959499999999998</v>
      </c>
      <c r="F225" s="3">
        <v>24.481000000000002</v>
      </c>
      <c r="G225" s="3">
        <v>23.946400000000001</v>
      </c>
      <c r="H225" s="32" t="s">
        <v>0</v>
      </c>
      <c r="I225" s="3">
        <v>1494</v>
      </c>
      <c r="J225" s="3">
        <v>3</v>
      </c>
      <c r="K225" s="3" t="s">
        <v>1</v>
      </c>
      <c r="L225" s="3"/>
      <c r="M225" s="37">
        <f t="shared" si="3"/>
        <v>0.77080259477124491</v>
      </c>
      <c r="N225" s="3">
        <v>1</v>
      </c>
      <c r="O225" s="3">
        <v>130.77000000000001</v>
      </c>
      <c r="P225" s="7">
        <v>4.8175099999999999E-113</v>
      </c>
      <c r="Q225" s="3">
        <v>208.18</v>
      </c>
      <c r="R225" s="3">
        <v>256</v>
      </c>
      <c r="S225" s="3" t="s">
        <v>1252</v>
      </c>
      <c r="T225" s="3" t="s">
        <v>991</v>
      </c>
      <c r="U225" s="3" t="s">
        <v>361</v>
      </c>
      <c r="V225" s="3" t="s">
        <v>360</v>
      </c>
      <c r="W225" s="3">
        <v>1545</v>
      </c>
      <c r="X225" s="3" t="s">
        <v>905</v>
      </c>
    </row>
    <row r="226" spans="1:24" x14ac:dyDescent="0.3">
      <c r="A226" s="4"/>
      <c r="B226" s="3">
        <v>23.184899999999999</v>
      </c>
      <c r="C226" s="3">
        <v>23.628900000000002</v>
      </c>
      <c r="D226" s="3">
        <v>21.750900000000001</v>
      </c>
      <c r="E226" s="3">
        <v>20.704000000000001</v>
      </c>
      <c r="F226" s="3">
        <v>23.699000000000002</v>
      </c>
      <c r="G226" s="3">
        <v>20.121700000000001</v>
      </c>
      <c r="H226" s="32" t="s">
        <v>0</v>
      </c>
      <c r="I226" s="3">
        <v>39</v>
      </c>
      <c r="J226" s="3">
        <v>2</v>
      </c>
      <c r="K226" s="3" t="s">
        <v>1</v>
      </c>
      <c r="L226" s="3"/>
      <c r="M226" s="37">
        <f t="shared" si="3"/>
        <v>0.39319948394699128</v>
      </c>
      <c r="N226" s="3">
        <v>0.95793499999999998</v>
      </c>
      <c r="O226" s="3">
        <v>66.266999999999996</v>
      </c>
      <c r="P226" s="7">
        <v>6.8082899999999998E-5</v>
      </c>
      <c r="Q226" s="3">
        <v>66.266999999999996</v>
      </c>
      <c r="R226" s="3">
        <v>4224</v>
      </c>
      <c r="S226" s="3" t="s">
        <v>1253</v>
      </c>
      <c r="T226" s="3" t="s">
        <v>992</v>
      </c>
      <c r="U226" s="3" t="s">
        <v>363</v>
      </c>
      <c r="V226" s="3" t="s">
        <v>362</v>
      </c>
      <c r="W226" s="3">
        <v>1546</v>
      </c>
      <c r="X226" s="3" t="s">
        <v>1403</v>
      </c>
    </row>
    <row r="227" spans="1:24" x14ac:dyDescent="0.3">
      <c r="A227" s="4"/>
      <c r="B227" s="3">
        <v>18.971299999999999</v>
      </c>
      <c r="C227" s="3">
        <v>24.318999999999999</v>
      </c>
      <c r="D227" s="3">
        <v>18.1754</v>
      </c>
      <c r="E227" s="3">
        <v>24.6738</v>
      </c>
      <c r="F227" s="3">
        <v>24.882100000000001</v>
      </c>
      <c r="G227" s="3">
        <v>24.657299999999999</v>
      </c>
      <c r="H227" s="32" t="s">
        <v>0</v>
      </c>
      <c r="I227" s="3">
        <v>159</v>
      </c>
      <c r="J227" s="3">
        <v>2</v>
      </c>
      <c r="K227" s="3" t="s">
        <v>1</v>
      </c>
      <c r="L227" s="3"/>
      <c r="M227" s="37">
        <f t="shared" si="3"/>
        <v>19.016326406192825</v>
      </c>
      <c r="N227" s="3">
        <v>0.91001399999999999</v>
      </c>
      <c r="O227" s="3">
        <v>45.997</v>
      </c>
      <c r="P227" s="3">
        <v>5.35737E-4</v>
      </c>
      <c r="Q227" s="3">
        <v>45.997</v>
      </c>
      <c r="R227" s="3">
        <v>4</v>
      </c>
      <c r="S227" s="3" t="s">
        <v>1254</v>
      </c>
      <c r="T227" s="3" t="s">
        <v>993</v>
      </c>
      <c r="U227" s="3" t="s">
        <v>365</v>
      </c>
      <c r="V227" s="3" t="s">
        <v>364</v>
      </c>
      <c r="W227" s="3">
        <v>1550</v>
      </c>
      <c r="X227" s="3" t="s">
        <v>1403</v>
      </c>
    </row>
    <row r="228" spans="1:24" x14ac:dyDescent="0.3">
      <c r="A228" s="4"/>
      <c r="B228" s="3">
        <v>26.061</v>
      </c>
      <c r="C228" s="3">
        <v>25.0411</v>
      </c>
      <c r="D228" s="3">
        <v>16.540299999999998</v>
      </c>
      <c r="E228" s="3">
        <v>25.1279</v>
      </c>
      <c r="F228" s="3">
        <v>25.768799999999999</v>
      </c>
      <c r="G228" s="3">
        <v>24.882200000000001</v>
      </c>
      <c r="H228" s="32" t="s">
        <v>0</v>
      </c>
      <c r="I228" s="3">
        <v>527</v>
      </c>
      <c r="J228" s="3">
        <v>3</v>
      </c>
      <c r="K228" s="3" t="s">
        <v>1</v>
      </c>
      <c r="L228" s="3"/>
      <c r="M228" s="37">
        <f t="shared" si="3"/>
        <v>6.5530505772406764</v>
      </c>
      <c r="N228" s="3">
        <v>0.999996</v>
      </c>
      <c r="O228" s="3">
        <v>293.12</v>
      </c>
      <c r="P228" s="3">
        <v>0</v>
      </c>
      <c r="Q228" s="3">
        <v>293.12</v>
      </c>
      <c r="R228" s="3">
        <v>152</v>
      </c>
      <c r="S228" s="3" t="s">
        <v>1255</v>
      </c>
      <c r="T228" s="3" t="s">
        <v>904</v>
      </c>
      <c r="U228" s="3" t="s">
        <v>367</v>
      </c>
      <c r="V228" s="3" t="s">
        <v>366</v>
      </c>
      <c r="W228" s="3">
        <v>1552</v>
      </c>
      <c r="X228" s="3" t="s">
        <v>1403</v>
      </c>
    </row>
    <row r="229" spans="1:24" x14ac:dyDescent="0.3">
      <c r="A229" s="4"/>
      <c r="B229" s="3">
        <v>23.233599999999999</v>
      </c>
      <c r="C229" s="3">
        <v>24.511199999999999</v>
      </c>
      <c r="D229" s="3">
        <v>25.218499999999999</v>
      </c>
      <c r="E229" s="3">
        <v>22.510100000000001</v>
      </c>
      <c r="F229" s="3">
        <v>24.8932</v>
      </c>
      <c r="G229" s="3">
        <v>24.003799999999998</v>
      </c>
      <c r="H229" s="32" t="s">
        <v>0</v>
      </c>
      <c r="I229" s="3">
        <v>86</v>
      </c>
      <c r="J229" s="3">
        <v>2</v>
      </c>
      <c r="K229" s="3" t="s">
        <v>1</v>
      </c>
      <c r="L229" s="3"/>
      <c r="M229" s="37">
        <f t="shared" si="3"/>
        <v>0.69798438504726046</v>
      </c>
      <c r="N229" s="3">
        <v>0.999996</v>
      </c>
      <c r="O229" s="3">
        <v>293.12</v>
      </c>
      <c r="P229" s="3">
        <v>0</v>
      </c>
      <c r="Q229" s="3">
        <v>293.12</v>
      </c>
      <c r="R229" s="3">
        <v>152</v>
      </c>
      <c r="S229" s="3" t="s">
        <v>1255</v>
      </c>
      <c r="T229" s="3" t="s">
        <v>904</v>
      </c>
      <c r="U229" s="3" t="s">
        <v>827</v>
      </c>
      <c r="V229" s="3" t="s">
        <v>366</v>
      </c>
      <c r="W229" s="3">
        <v>1552</v>
      </c>
      <c r="X229" s="3" t="s">
        <v>1403</v>
      </c>
    </row>
    <row r="230" spans="1:24" x14ac:dyDescent="0.3">
      <c r="A230" s="4"/>
      <c r="B230" s="3">
        <v>25.864999999999998</v>
      </c>
      <c r="C230" s="3">
        <v>27.090699999999998</v>
      </c>
      <c r="D230" s="3">
        <v>25.424600000000002</v>
      </c>
      <c r="E230" s="3">
        <v>27.091899999999999</v>
      </c>
      <c r="F230" s="3">
        <v>25.443300000000001</v>
      </c>
      <c r="G230" s="3">
        <v>26.536200000000001</v>
      </c>
      <c r="H230" s="32" t="s">
        <v>0</v>
      </c>
      <c r="I230" s="3">
        <v>1053</v>
      </c>
      <c r="J230" s="3">
        <v>3</v>
      </c>
      <c r="K230" s="3" t="s">
        <v>1</v>
      </c>
      <c r="L230" s="3"/>
      <c r="M230" s="37">
        <f t="shared" si="3"/>
        <v>1.1731330677683343</v>
      </c>
      <c r="N230" s="3">
        <v>0.60962799999999995</v>
      </c>
      <c r="O230" s="3">
        <v>45.161000000000001</v>
      </c>
      <c r="P230" s="3">
        <v>1.93425E-3</v>
      </c>
      <c r="Q230" s="3">
        <v>45.161000000000001</v>
      </c>
      <c r="R230" s="3">
        <v>155</v>
      </c>
      <c r="S230" s="3" t="s">
        <v>1255</v>
      </c>
      <c r="T230" s="3" t="s">
        <v>904</v>
      </c>
      <c r="U230" s="3" t="s">
        <v>829</v>
      </c>
      <c r="V230" s="3" t="s">
        <v>828</v>
      </c>
      <c r="W230" s="3">
        <v>1552</v>
      </c>
      <c r="X230" s="3" t="s">
        <v>1403</v>
      </c>
    </row>
    <row r="231" spans="1:24" x14ac:dyDescent="0.3">
      <c r="A231" s="4"/>
      <c r="B231" s="3">
        <v>24.668700000000001</v>
      </c>
      <c r="C231" s="3">
        <v>23.871300000000002</v>
      </c>
      <c r="D231" s="3">
        <v>23.111000000000001</v>
      </c>
      <c r="E231" s="3">
        <v>24.747</v>
      </c>
      <c r="F231" s="3">
        <v>23.877099999999999</v>
      </c>
      <c r="G231" s="3">
        <v>22.29</v>
      </c>
      <c r="H231" s="32" t="s">
        <v>0</v>
      </c>
      <c r="I231" s="3">
        <v>539</v>
      </c>
      <c r="J231" s="3">
        <v>2</v>
      </c>
      <c r="K231" s="3" t="s">
        <v>1</v>
      </c>
      <c r="L231" s="3"/>
      <c r="M231" s="37">
        <f t="shared" si="3"/>
        <v>0.84344544801744881</v>
      </c>
      <c r="N231" s="3">
        <v>0.60962799999999995</v>
      </c>
      <c r="O231" s="3">
        <v>45.161000000000001</v>
      </c>
      <c r="P231" s="3">
        <v>1.93425E-3</v>
      </c>
      <c r="Q231" s="3">
        <v>45.161000000000001</v>
      </c>
      <c r="R231" s="3">
        <v>154</v>
      </c>
      <c r="S231" s="3" t="s">
        <v>1255</v>
      </c>
      <c r="T231" s="3" t="s">
        <v>904</v>
      </c>
      <c r="U231" s="3" t="s">
        <v>868</v>
      </c>
      <c r="V231" s="3" t="s">
        <v>867</v>
      </c>
      <c r="W231" s="3">
        <v>1552</v>
      </c>
      <c r="X231" s="3" t="s">
        <v>1403</v>
      </c>
    </row>
    <row r="232" spans="1:24" x14ac:dyDescent="0.3">
      <c r="A232" s="4"/>
      <c r="B232" s="3">
        <v>26.1386</v>
      </c>
      <c r="C232" s="3">
        <v>26.353000000000002</v>
      </c>
      <c r="D232" s="3">
        <v>25.6906</v>
      </c>
      <c r="E232" s="3">
        <v>25.941800000000001</v>
      </c>
      <c r="F232" s="3">
        <v>26.000900000000001</v>
      </c>
      <c r="G232" s="3">
        <v>25.700399999999998</v>
      </c>
      <c r="H232" s="32" t="s">
        <v>0</v>
      </c>
      <c r="I232" s="3">
        <v>652</v>
      </c>
      <c r="J232" s="3">
        <v>2</v>
      </c>
      <c r="K232" s="3" t="s">
        <v>1</v>
      </c>
      <c r="L232" s="3"/>
      <c r="M232" s="37">
        <f t="shared" si="3"/>
        <v>0.8828865683043019</v>
      </c>
      <c r="N232" s="3">
        <v>1</v>
      </c>
      <c r="O232" s="3">
        <v>124.2</v>
      </c>
      <c r="P232" s="7">
        <v>3.5785800000000002E-135</v>
      </c>
      <c r="Q232" s="3">
        <v>219.68</v>
      </c>
      <c r="R232" s="3">
        <v>263</v>
      </c>
      <c r="S232" s="3" t="s">
        <v>1256</v>
      </c>
      <c r="T232" s="3" t="s">
        <v>994</v>
      </c>
      <c r="U232" s="3" t="s">
        <v>369</v>
      </c>
      <c r="V232" s="3" t="s">
        <v>368</v>
      </c>
      <c r="W232" s="3">
        <v>1554</v>
      </c>
      <c r="X232" s="3" t="s">
        <v>924</v>
      </c>
    </row>
    <row r="233" spans="1:24" x14ac:dyDescent="0.3">
      <c r="A233" s="4"/>
      <c r="B233" s="3">
        <v>24.657599999999999</v>
      </c>
      <c r="C233" s="3">
        <v>25.2773</v>
      </c>
      <c r="D233" s="3">
        <v>24.447199999999999</v>
      </c>
      <c r="E233" s="3">
        <v>23.162500000000001</v>
      </c>
      <c r="F233" s="3">
        <v>25.4983</v>
      </c>
      <c r="G233" s="3">
        <v>24.8065</v>
      </c>
      <c r="H233" s="32" t="s">
        <v>0</v>
      </c>
      <c r="I233" s="3">
        <v>576</v>
      </c>
      <c r="J233" s="3">
        <v>2</v>
      </c>
      <c r="K233" s="3" t="s">
        <v>1</v>
      </c>
      <c r="L233" s="3"/>
      <c r="M233" s="37">
        <f t="shared" si="3"/>
        <v>0.80947962158432285</v>
      </c>
      <c r="N233" s="3">
        <v>0.74951599999999996</v>
      </c>
      <c r="O233" s="3">
        <v>52.09</v>
      </c>
      <c r="P233" s="7">
        <v>1.8893200000000001E-5</v>
      </c>
      <c r="Q233" s="3">
        <v>52.09</v>
      </c>
      <c r="R233" s="3">
        <v>1019</v>
      </c>
      <c r="S233" s="3" t="s">
        <v>1257</v>
      </c>
      <c r="T233" s="3" t="s">
        <v>995</v>
      </c>
      <c r="U233" s="3" t="s">
        <v>371</v>
      </c>
      <c r="V233" s="3" t="s">
        <v>370</v>
      </c>
      <c r="W233" s="3">
        <v>1555</v>
      </c>
      <c r="X233" s="3" t="s">
        <v>929</v>
      </c>
    </row>
    <row r="234" spans="1:24" x14ac:dyDescent="0.3">
      <c r="A234" s="4"/>
      <c r="B234" s="3">
        <v>23.878</v>
      </c>
      <c r="C234" s="3">
        <v>24.9343</v>
      </c>
      <c r="D234" s="3">
        <v>26.735199999999999</v>
      </c>
      <c r="E234" s="3">
        <v>25.191500000000001</v>
      </c>
      <c r="F234" s="3">
        <v>18.898599999999998</v>
      </c>
      <c r="G234" s="3">
        <v>18.429200000000002</v>
      </c>
      <c r="H234" s="32" t="s">
        <v>0</v>
      </c>
      <c r="I234" s="3">
        <v>3</v>
      </c>
      <c r="J234" s="3">
        <v>2</v>
      </c>
      <c r="K234" s="3" t="s">
        <v>1</v>
      </c>
      <c r="L234" s="3"/>
      <c r="M234" s="37">
        <f t="shared" si="3"/>
        <v>4.9284119676286396E-2</v>
      </c>
      <c r="N234" s="3">
        <v>0.97330000000000005</v>
      </c>
      <c r="O234" s="3">
        <v>52.823</v>
      </c>
      <c r="P234" s="3">
        <v>5.97772E-4</v>
      </c>
      <c r="Q234" s="3">
        <v>52.823</v>
      </c>
      <c r="R234" s="3">
        <v>1081</v>
      </c>
      <c r="S234" s="3" t="s">
        <v>1257</v>
      </c>
      <c r="T234" s="3" t="s">
        <v>995</v>
      </c>
      <c r="U234" s="3" t="s">
        <v>373</v>
      </c>
      <c r="V234" s="3" t="s">
        <v>372</v>
      </c>
      <c r="W234" s="3">
        <v>1555</v>
      </c>
      <c r="X234" s="3" t="s">
        <v>929</v>
      </c>
    </row>
    <row r="235" spans="1:24" x14ac:dyDescent="0.3">
      <c r="A235" s="4"/>
      <c r="B235" s="3">
        <v>24.392299999999999</v>
      </c>
      <c r="C235" s="3">
        <v>24.239799999999999</v>
      </c>
      <c r="D235" s="3">
        <v>23.703900000000001</v>
      </c>
      <c r="E235" s="3">
        <v>23.793399999999998</v>
      </c>
      <c r="F235" s="3">
        <v>22.802900000000001</v>
      </c>
      <c r="G235" s="3">
        <v>24.1435</v>
      </c>
      <c r="H235" s="32" t="s">
        <v>0</v>
      </c>
      <c r="I235" s="3">
        <v>166</v>
      </c>
      <c r="J235" s="3">
        <v>2</v>
      </c>
      <c r="K235" s="3" t="s">
        <v>1</v>
      </c>
      <c r="L235" s="3"/>
      <c r="M235" s="37">
        <f t="shared" si="3"/>
        <v>0.69156335675438041</v>
      </c>
      <c r="N235" s="3">
        <v>0.97405799999999998</v>
      </c>
      <c r="O235" s="3">
        <v>118.37</v>
      </c>
      <c r="P235" s="7">
        <v>1.33669E-12</v>
      </c>
      <c r="Q235" s="3">
        <v>118.37</v>
      </c>
      <c r="R235" s="3">
        <v>1008</v>
      </c>
      <c r="S235" s="3" t="s">
        <v>1257</v>
      </c>
      <c r="T235" s="3" t="s">
        <v>995</v>
      </c>
      <c r="U235" s="3" t="s">
        <v>375</v>
      </c>
      <c r="V235" s="3" t="s">
        <v>374</v>
      </c>
      <c r="W235" s="3">
        <v>1555</v>
      </c>
      <c r="X235" s="3" t="s">
        <v>929</v>
      </c>
    </row>
    <row r="236" spans="1:24" x14ac:dyDescent="0.3">
      <c r="A236" s="4"/>
      <c r="B236" s="3">
        <v>23.4727</v>
      </c>
      <c r="C236" s="3">
        <v>22.7851</v>
      </c>
      <c r="D236" s="3">
        <v>24.7684</v>
      </c>
      <c r="E236" s="3">
        <v>22.6401</v>
      </c>
      <c r="F236" s="3">
        <v>24.276199999999999</v>
      </c>
      <c r="G236" s="3">
        <v>22.348600000000001</v>
      </c>
      <c r="H236" s="32" t="s">
        <v>0</v>
      </c>
      <c r="I236" s="3">
        <v>115</v>
      </c>
      <c r="J236" s="3">
        <v>2</v>
      </c>
      <c r="K236" s="3" t="s">
        <v>1</v>
      </c>
      <c r="L236" s="3"/>
      <c r="M236" s="37">
        <f t="shared" si="3"/>
        <v>0.66567966362081021</v>
      </c>
      <c r="N236" s="3">
        <v>0.83816299999999999</v>
      </c>
      <c r="O236" s="3">
        <v>78.233999999999995</v>
      </c>
      <c r="P236" s="7">
        <v>2.92604E-8</v>
      </c>
      <c r="Q236" s="3">
        <v>82.481999999999999</v>
      </c>
      <c r="R236" s="3">
        <v>331</v>
      </c>
      <c r="S236" s="3" t="s">
        <v>1258</v>
      </c>
      <c r="T236" s="3" t="s">
        <v>970</v>
      </c>
      <c r="U236" s="3" t="s">
        <v>377</v>
      </c>
      <c r="V236" s="3" t="s">
        <v>376</v>
      </c>
      <c r="W236" s="3">
        <v>1556</v>
      </c>
      <c r="X236" s="3" t="s">
        <v>910</v>
      </c>
    </row>
    <row r="237" spans="1:24" x14ac:dyDescent="0.3">
      <c r="A237" s="4"/>
      <c r="B237" s="3">
        <v>28.614899999999999</v>
      </c>
      <c r="C237" s="3">
        <v>25.866599999999998</v>
      </c>
      <c r="D237" s="3">
        <v>27.5124</v>
      </c>
      <c r="E237" s="3">
        <v>26.520900000000001</v>
      </c>
      <c r="F237" s="3">
        <v>26.906700000000001</v>
      </c>
      <c r="G237" s="3">
        <v>25.985600000000002</v>
      </c>
      <c r="H237" s="32" t="s">
        <v>0</v>
      </c>
      <c r="I237" s="3">
        <v>155</v>
      </c>
      <c r="J237" s="3">
        <v>3</v>
      </c>
      <c r="K237" s="3" t="s">
        <v>1</v>
      </c>
      <c r="L237" s="3"/>
      <c r="M237" s="37">
        <f t="shared" si="3"/>
        <v>0.55086345719432273</v>
      </c>
      <c r="N237" s="3">
        <v>1</v>
      </c>
      <c r="O237" s="3">
        <v>51.853999999999999</v>
      </c>
      <c r="P237" s="3">
        <v>1.7162499999999999E-3</v>
      </c>
      <c r="Q237" s="3">
        <v>51.853999999999999</v>
      </c>
      <c r="R237" s="3">
        <v>5</v>
      </c>
      <c r="S237" s="3" t="s">
        <v>1259</v>
      </c>
      <c r="T237" s="3" t="s">
        <v>996</v>
      </c>
      <c r="U237" s="3" t="s">
        <v>379</v>
      </c>
      <c r="V237" s="3" t="s">
        <v>378</v>
      </c>
      <c r="W237" s="3">
        <v>1558</v>
      </c>
      <c r="X237" s="3" t="s">
        <v>905</v>
      </c>
    </row>
    <row r="238" spans="1:24" x14ac:dyDescent="0.3">
      <c r="A238" s="4"/>
      <c r="B238" s="3">
        <v>24.8308</v>
      </c>
      <c r="C238" s="3">
        <v>25.563500000000001</v>
      </c>
      <c r="D238" s="3">
        <v>24.745899999999999</v>
      </c>
      <c r="E238" s="3">
        <v>25.4434</v>
      </c>
      <c r="F238" s="3">
        <v>25.280899999999999</v>
      </c>
      <c r="G238" s="3">
        <v>25.5199</v>
      </c>
      <c r="H238" s="32" t="s">
        <v>0</v>
      </c>
      <c r="I238" s="3">
        <v>800</v>
      </c>
      <c r="J238" s="3">
        <v>2</v>
      </c>
      <c r="K238" s="3" t="s">
        <v>1</v>
      </c>
      <c r="L238" s="3"/>
      <c r="M238" s="37">
        <f t="shared" si="3"/>
        <v>1.2905624904517807</v>
      </c>
      <c r="N238" s="3">
        <v>0.98457099999999997</v>
      </c>
      <c r="O238" s="3">
        <v>69.03</v>
      </c>
      <c r="P238" s="7">
        <v>3.8182299999999997E-6</v>
      </c>
      <c r="Q238" s="3">
        <v>110.38</v>
      </c>
      <c r="R238" s="3">
        <v>851</v>
      </c>
      <c r="S238" s="3" t="s">
        <v>1260</v>
      </c>
      <c r="T238" s="3" t="s">
        <v>901</v>
      </c>
      <c r="U238" s="3" t="s">
        <v>381</v>
      </c>
      <c r="V238" s="3" t="s">
        <v>380</v>
      </c>
      <c r="W238" s="3">
        <v>1561</v>
      </c>
      <c r="X238" s="3" t="s">
        <v>1403</v>
      </c>
    </row>
    <row r="239" spans="1:24" x14ac:dyDescent="0.3">
      <c r="A239" s="4"/>
      <c r="B239" s="3">
        <v>26.533300000000001</v>
      </c>
      <c r="C239" s="3">
        <v>25.003799999999998</v>
      </c>
      <c r="D239" s="3">
        <v>27.6281</v>
      </c>
      <c r="E239" s="3">
        <v>26.567799999999998</v>
      </c>
      <c r="F239" s="3">
        <v>26.153300000000002</v>
      </c>
      <c r="G239" s="3">
        <v>17.5533</v>
      </c>
      <c r="H239" s="32" t="s">
        <v>0</v>
      </c>
      <c r="I239" s="3">
        <v>6</v>
      </c>
      <c r="J239" s="3">
        <v>3</v>
      </c>
      <c r="K239" s="3" t="s">
        <v>1</v>
      </c>
      <c r="L239" s="3"/>
      <c r="M239" s="37">
        <f t="shared" si="3"/>
        <v>0.12819394271722004</v>
      </c>
      <c r="N239" s="3">
        <v>0.97605200000000003</v>
      </c>
      <c r="O239" s="3">
        <v>41.399000000000001</v>
      </c>
      <c r="P239" s="3">
        <v>4.24421E-3</v>
      </c>
      <c r="Q239" s="3">
        <v>41.704000000000001</v>
      </c>
      <c r="R239" s="3">
        <v>801</v>
      </c>
      <c r="S239" s="3" t="s">
        <v>1261</v>
      </c>
      <c r="T239" s="3" t="s">
        <v>997</v>
      </c>
      <c r="U239" s="3" t="s">
        <v>383</v>
      </c>
      <c r="V239" s="3" t="s">
        <v>382</v>
      </c>
      <c r="W239" s="3">
        <v>1579</v>
      </c>
      <c r="X239" s="3" t="s">
        <v>1403</v>
      </c>
    </row>
    <row r="240" spans="1:24" x14ac:dyDescent="0.3">
      <c r="A240" s="4"/>
      <c r="B240" s="3">
        <v>23.319800000000001</v>
      </c>
      <c r="C240" s="3">
        <v>20.9756</v>
      </c>
      <c r="D240" s="3">
        <v>20.179500000000001</v>
      </c>
      <c r="E240" s="3">
        <v>18.6738</v>
      </c>
      <c r="F240" s="3">
        <v>22.317299999999999</v>
      </c>
      <c r="G240" s="3">
        <v>23.013999999999999</v>
      </c>
      <c r="H240" s="32" t="s">
        <v>0</v>
      </c>
      <c r="I240" s="3">
        <v>115</v>
      </c>
      <c r="J240" s="3">
        <v>2</v>
      </c>
      <c r="K240" s="3" t="s">
        <v>1</v>
      </c>
      <c r="L240" s="3"/>
      <c r="M240" s="37">
        <f t="shared" si="3"/>
        <v>0.89713686433786677</v>
      </c>
      <c r="N240" s="3">
        <v>0.73949200000000004</v>
      </c>
      <c r="O240" s="3">
        <v>40.085000000000001</v>
      </c>
      <c r="P240" s="3">
        <v>4.1489700000000001E-4</v>
      </c>
      <c r="Q240" s="3">
        <v>96.463999999999999</v>
      </c>
      <c r="R240" s="3">
        <v>408</v>
      </c>
      <c r="S240" s="3" t="s">
        <v>1262</v>
      </c>
      <c r="T240" s="3" t="s">
        <v>998</v>
      </c>
      <c r="U240" s="3" t="s">
        <v>385</v>
      </c>
      <c r="V240" s="3" t="s">
        <v>384</v>
      </c>
      <c r="W240" s="3">
        <v>1583</v>
      </c>
      <c r="X240" s="3" t="s">
        <v>929</v>
      </c>
    </row>
    <row r="241" spans="1:24" x14ac:dyDescent="0.3">
      <c r="A241" s="4"/>
      <c r="B241" s="3">
        <v>24.417100000000001</v>
      </c>
      <c r="C241" s="3">
        <v>24.981100000000001</v>
      </c>
      <c r="D241" s="3">
        <v>25.075900000000001</v>
      </c>
      <c r="E241" s="3">
        <v>23.973099999999999</v>
      </c>
      <c r="F241" s="3">
        <v>24.3415</v>
      </c>
      <c r="G241" s="3">
        <v>24.208600000000001</v>
      </c>
      <c r="H241" s="32" t="s">
        <v>0</v>
      </c>
      <c r="I241" s="3">
        <v>64</v>
      </c>
      <c r="J241" s="3">
        <v>2</v>
      </c>
      <c r="K241" s="3" t="s">
        <v>1</v>
      </c>
      <c r="L241" s="3"/>
      <c r="M241" s="37">
        <f t="shared" si="3"/>
        <v>0.63714780872112964</v>
      </c>
      <c r="N241" s="3">
        <v>0.5</v>
      </c>
      <c r="O241" s="3">
        <v>47.067</v>
      </c>
      <c r="P241" s="3">
        <v>5.5258699999999996E-3</v>
      </c>
      <c r="Q241" s="3">
        <v>47.067</v>
      </c>
      <c r="R241" s="3">
        <v>502</v>
      </c>
      <c r="S241" s="3" t="s">
        <v>1263</v>
      </c>
      <c r="T241" s="3" t="s">
        <v>1071</v>
      </c>
      <c r="U241" s="3" t="s">
        <v>763</v>
      </c>
      <c r="V241" s="3" t="s">
        <v>762</v>
      </c>
      <c r="W241" s="3">
        <v>1584</v>
      </c>
      <c r="X241" s="3" t="s">
        <v>898</v>
      </c>
    </row>
    <row r="242" spans="1:24" x14ac:dyDescent="0.3">
      <c r="A242" s="4"/>
      <c r="B242" s="3">
        <v>24.290800000000001</v>
      </c>
      <c r="C242" s="3">
        <v>26.2135</v>
      </c>
      <c r="D242" s="3">
        <v>25.5594</v>
      </c>
      <c r="E242" s="3">
        <v>24.7928</v>
      </c>
      <c r="F242" s="3">
        <v>25.255600000000001</v>
      </c>
      <c r="G242" s="3">
        <v>26.266300000000001</v>
      </c>
      <c r="H242" s="32" t="s">
        <v>0</v>
      </c>
      <c r="I242" s="3">
        <v>410</v>
      </c>
      <c r="J242" s="3">
        <v>2</v>
      </c>
      <c r="K242" s="3" t="s">
        <v>1</v>
      </c>
      <c r="L242" s="3"/>
      <c r="M242" s="37">
        <f t="shared" si="3"/>
        <v>1.0597079105927401</v>
      </c>
      <c r="N242" s="3">
        <v>0.5</v>
      </c>
      <c r="O242" s="3">
        <v>47.067</v>
      </c>
      <c r="P242" s="3">
        <v>5.5258699999999996E-3</v>
      </c>
      <c r="Q242" s="3">
        <v>47.067</v>
      </c>
      <c r="R242" s="3">
        <v>503</v>
      </c>
      <c r="S242" s="3" t="s">
        <v>1263</v>
      </c>
      <c r="T242" s="3" t="s">
        <v>1071</v>
      </c>
      <c r="U242" s="3" t="s">
        <v>765</v>
      </c>
      <c r="V242" s="3" t="s">
        <v>764</v>
      </c>
      <c r="W242" s="3">
        <v>1584</v>
      </c>
      <c r="X242" s="3" t="s">
        <v>898</v>
      </c>
    </row>
    <row r="243" spans="1:24" x14ac:dyDescent="0.3">
      <c r="A243" s="4"/>
      <c r="B243" s="3">
        <v>23.011800000000001</v>
      </c>
      <c r="C243" s="3">
        <v>23.410699999999999</v>
      </c>
      <c r="D243" s="3">
        <v>22.864899999999999</v>
      </c>
      <c r="E243" s="3">
        <v>17.883099999999999</v>
      </c>
      <c r="F243" s="3">
        <v>18.054400000000001</v>
      </c>
      <c r="G243" s="3">
        <v>24.224</v>
      </c>
      <c r="H243" s="32" t="s">
        <v>0</v>
      </c>
      <c r="I243" s="3">
        <v>413</v>
      </c>
      <c r="J243" s="3">
        <v>2</v>
      </c>
      <c r="K243" s="3" t="s">
        <v>1</v>
      </c>
      <c r="L243" s="3"/>
      <c r="M243" s="37">
        <f t="shared" si="3"/>
        <v>0.12141624222116211</v>
      </c>
      <c r="N243" s="3">
        <v>0.99808699999999995</v>
      </c>
      <c r="O243" s="3">
        <v>40.801000000000002</v>
      </c>
      <c r="P243" s="3">
        <v>7.4340599999999995E-4</v>
      </c>
      <c r="Q243" s="3">
        <v>40.801000000000002</v>
      </c>
      <c r="R243" s="3">
        <v>203</v>
      </c>
      <c r="S243" s="3" t="s">
        <v>1264</v>
      </c>
      <c r="T243" s="3" t="s">
        <v>999</v>
      </c>
      <c r="U243" s="3" t="s">
        <v>387</v>
      </c>
      <c r="V243" s="3" t="s">
        <v>386</v>
      </c>
      <c r="W243" s="3">
        <v>1587</v>
      </c>
      <c r="X243" s="3" t="s">
        <v>897</v>
      </c>
    </row>
    <row r="244" spans="1:24" x14ac:dyDescent="0.3">
      <c r="A244" s="4"/>
      <c r="B244" s="3">
        <v>27.544499999999999</v>
      </c>
      <c r="C244" s="3">
        <v>26.640899999999998</v>
      </c>
      <c r="D244" s="3">
        <v>27.0762</v>
      </c>
      <c r="E244" s="3">
        <v>26.753599999999999</v>
      </c>
      <c r="F244" s="3">
        <v>27.177600000000002</v>
      </c>
      <c r="G244" s="3">
        <v>27.300799999999999</v>
      </c>
      <c r="H244" s="32" t="s">
        <v>0</v>
      </c>
      <c r="I244" s="3">
        <v>140</v>
      </c>
      <c r="J244" s="3">
        <v>2</v>
      </c>
      <c r="K244" s="3" t="s">
        <v>1</v>
      </c>
      <c r="L244" s="3"/>
      <c r="M244" s="37">
        <f t="shared" si="3"/>
        <v>0.99318428091345945</v>
      </c>
      <c r="N244" s="3">
        <v>1</v>
      </c>
      <c r="O244" s="3">
        <v>41.399000000000001</v>
      </c>
      <c r="P244" s="3">
        <v>4.34294E-3</v>
      </c>
      <c r="Q244" s="3">
        <v>41.399000000000001</v>
      </c>
      <c r="R244" s="3">
        <v>19</v>
      </c>
      <c r="S244" s="3" t="s">
        <v>1264</v>
      </c>
      <c r="T244" s="3" t="s">
        <v>999</v>
      </c>
      <c r="U244" s="3" t="s">
        <v>389</v>
      </c>
      <c r="V244" s="3" t="s">
        <v>388</v>
      </c>
      <c r="W244" s="3">
        <v>1587</v>
      </c>
      <c r="X244" s="3" t="s">
        <v>897</v>
      </c>
    </row>
    <row r="245" spans="1:24" x14ac:dyDescent="0.3">
      <c r="A245" s="4"/>
      <c r="B245" s="3">
        <v>17.9923</v>
      </c>
      <c r="C245" s="3">
        <v>23.8902</v>
      </c>
      <c r="D245" s="3">
        <v>25.893599999999999</v>
      </c>
      <c r="E245" s="3">
        <v>23.9511</v>
      </c>
      <c r="F245" s="3">
        <v>25.131499999999999</v>
      </c>
      <c r="G245" s="3">
        <v>23.2667</v>
      </c>
      <c r="H245" s="32" t="s">
        <v>0</v>
      </c>
      <c r="I245" s="3">
        <v>615</v>
      </c>
      <c r="J245" s="3">
        <v>3</v>
      </c>
      <c r="K245" s="3" t="s">
        <v>1</v>
      </c>
      <c r="L245" s="3"/>
      <c r="M245" s="37">
        <f t="shared" si="3"/>
        <v>2.8766705375647352</v>
      </c>
      <c r="N245" s="3">
        <v>0.99983500000000003</v>
      </c>
      <c r="O245" s="3">
        <v>60.209000000000003</v>
      </c>
      <c r="P245" s="3">
        <v>1.00321E-4</v>
      </c>
      <c r="Q245" s="3">
        <v>60.209000000000003</v>
      </c>
      <c r="R245" s="3">
        <v>34</v>
      </c>
      <c r="S245" s="3" t="s">
        <v>1265</v>
      </c>
      <c r="T245" s="3" t="s">
        <v>904</v>
      </c>
      <c r="U245" s="3" t="s">
        <v>391</v>
      </c>
      <c r="V245" s="3" t="s">
        <v>390</v>
      </c>
      <c r="W245" s="3">
        <v>1595</v>
      </c>
      <c r="X245" s="3" t="s">
        <v>1403</v>
      </c>
    </row>
    <row r="246" spans="1:24" x14ac:dyDescent="0.3">
      <c r="A246" s="4"/>
      <c r="B246" s="3">
        <v>26.304099999999998</v>
      </c>
      <c r="C246" s="3">
        <v>27.851600000000001</v>
      </c>
      <c r="D246" s="3">
        <v>27.085000000000001</v>
      </c>
      <c r="E246" s="3">
        <v>27.760200000000001</v>
      </c>
      <c r="F246" s="3">
        <v>27.171500000000002</v>
      </c>
      <c r="G246" s="3">
        <v>27.6419</v>
      </c>
      <c r="H246" s="32" t="s">
        <v>0</v>
      </c>
      <c r="I246" s="3">
        <v>497</v>
      </c>
      <c r="J246" s="3">
        <v>2</v>
      </c>
      <c r="K246" s="3" t="s">
        <v>1</v>
      </c>
      <c r="L246" s="3"/>
      <c r="M246" s="37">
        <f t="shared" si="3"/>
        <v>1.3606537629859929</v>
      </c>
      <c r="N246" s="3">
        <v>0.99792499999999995</v>
      </c>
      <c r="O246" s="3">
        <v>87.388000000000005</v>
      </c>
      <c r="P246" s="7">
        <v>3.5835600000000002E-8</v>
      </c>
      <c r="Q246" s="3">
        <v>87.388000000000005</v>
      </c>
      <c r="R246" s="3">
        <v>653</v>
      </c>
      <c r="S246" s="3" t="s">
        <v>1266</v>
      </c>
      <c r="T246" s="3" t="s">
        <v>1000</v>
      </c>
      <c r="U246" s="3" t="s">
        <v>393</v>
      </c>
      <c r="V246" s="3" t="s">
        <v>392</v>
      </c>
      <c r="W246" s="3">
        <v>1604</v>
      </c>
      <c r="X246" s="3" t="s">
        <v>924</v>
      </c>
    </row>
    <row r="247" spans="1:24" x14ac:dyDescent="0.3">
      <c r="A247" s="4"/>
      <c r="B247" s="3">
        <v>23.366399999999999</v>
      </c>
      <c r="C247" s="3">
        <v>24.8584</v>
      </c>
      <c r="D247" s="3">
        <v>24.529399999999999</v>
      </c>
      <c r="E247" s="3">
        <v>24.8095</v>
      </c>
      <c r="F247" s="3">
        <v>25.735299999999999</v>
      </c>
      <c r="G247" s="3">
        <v>25.066299999999998</v>
      </c>
      <c r="H247" s="32" t="s">
        <v>0</v>
      </c>
      <c r="I247" s="3">
        <v>971</v>
      </c>
      <c r="J247" s="3">
        <v>2</v>
      </c>
      <c r="K247" s="3" t="s">
        <v>1</v>
      </c>
      <c r="L247" s="3"/>
      <c r="M247" s="37">
        <f t="shared" si="3"/>
        <v>1.9349549799729511</v>
      </c>
      <c r="N247" s="3">
        <v>1</v>
      </c>
      <c r="O247" s="3">
        <v>79.819999999999993</v>
      </c>
      <c r="P247" s="7">
        <v>4.4719599999999998E-5</v>
      </c>
      <c r="Q247" s="3">
        <v>79.819999999999993</v>
      </c>
      <c r="R247" s="3">
        <v>146</v>
      </c>
      <c r="S247" s="3" t="s">
        <v>1266</v>
      </c>
      <c r="T247" s="3" t="s">
        <v>1000</v>
      </c>
      <c r="U247" s="3" t="s">
        <v>767</v>
      </c>
      <c r="V247" s="3" t="s">
        <v>766</v>
      </c>
      <c r="W247" s="3">
        <v>1604</v>
      </c>
      <c r="X247" s="3" t="s">
        <v>924</v>
      </c>
    </row>
    <row r="248" spans="1:24" x14ac:dyDescent="0.3">
      <c r="A248" s="4"/>
      <c r="B248" s="3">
        <v>25.566700000000001</v>
      </c>
      <c r="C248" s="3">
        <v>24.346599999999999</v>
      </c>
      <c r="D248" s="3">
        <v>25.269300000000001</v>
      </c>
      <c r="E248" s="3">
        <v>18.510899999999999</v>
      </c>
      <c r="F248" s="3">
        <v>19.028199999999998</v>
      </c>
      <c r="G248" s="3">
        <v>26.895600000000002</v>
      </c>
      <c r="H248" s="32" t="s">
        <v>0</v>
      </c>
      <c r="I248" s="3">
        <v>170</v>
      </c>
      <c r="J248" s="3">
        <v>2</v>
      </c>
      <c r="K248" s="3" t="s">
        <v>1</v>
      </c>
      <c r="L248" s="3"/>
      <c r="M248" s="37">
        <f t="shared" si="3"/>
        <v>8.3467979978609802E-2</v>
      </c>
      <c r="N248" s="3">
        <v>0.99929500000000004</v>
      </c>
      <c r="O248" s="3">
        <v>78.69</v>
      </c>
      <c r="P248" s="7">
        <v>7.1778299999999997E-5</v>
      </c>
      <c r="Q248" s="3">
        <v>78.69</v>
      </c>
      <c r="R248" s="3">
        <v>269</v>
      </c>
      <c r="S248" s="3" t="s">
        <v>1267</v>
      </c>
      <c r="T248" s="3" t="s">
        <v>1001</v>
      </c>
      <c r="U248" s="3" t="s">
        <v>395</v>
      </c>
      <c r="V248" s="3" t="s">
        <v>394</v>
      </c>
      <c r="W248" s="3">
        <v>1606</v>
      </c>
      <c r="X248" s="3" t="s">
        <v>898</v>
      </c>
    </row>
    <row r="249" spans="1:24" x14ac:dyDescent="0.3">
      <c r="A249" s="4"/>
      <c r="B249" s="3">
        <v>25.422799999999999</v>
      </c>
      <c r="C249" s="3">
        <v>26.362400000000001</v>
      </c>
      <c r="D249" s="3">
        <v>26.026</v>
      </c>
      <c r="E249" s="3">
        <v>26.755700000000001</v>
      </c>
      <c r="F249" s="3">
        <v>26.354099999999999</v>
      </c>
      <c r="G249" s="3">
        <v>26.130500000000001</v>
      </c>
      <c r="H249" s="32" t="s">
        <v>0</v>
      </c>
      <c r="I249" s="3">
        <v>750</v>
      </c>
      <c r="J249" s="3">
        <v>2</v>
      </c>
      <c r="K249" s="3" t="s">
        <v>1</v>
      </c>
      <c r="L249" s="3"/>
      <c r="M249" s="37">
        <f t="shared" si="3"/>
        <v>1.3912355148049089</v>
      </c>
      <c r="N249" s="3">
        <v>0.99978699999999998</v>
      </c>
      <c r="O249" s="3">
        <v>65.305000000000007</v>
      </c>
      <c r="P249" s="3">
        <v>2.4341100000000002E-3</v>
      </c>
      <c r="Q249" s="3">
        <v>65.305000000000007</v>
      </c>
      <c r="R249" s="3">
        <v>154</v>
      </c>
      <c r="S249" s="3" t="s">
        <v>1267</v>
      </c>
      <c r="T249" s="3" t="s">
        <v>1001</v>
      </c>
      <c r="U249" s="3" t="s">
        <v>397</v>
      </c>
      <c r="V249" s="3" t="s">
        <v>396</v>
      </c>
      <c r="W249" s="3">
        <v>1606</v>
      </c>
      <c r="X249" s="3" t="s">
        <v>898</v>
      </c>
    </row>
    <row r="250" spans="1:24" x14ac:dyDescent="0.3">
      <c r="A250" s="4"/>
      <c r="B250" s="3">
        <v>25.367899999999999</v>
      </c>
      <c r="C250" s="3">
        <v>27.474699999999999</v>
      </c>
      <c r="D250" s="3">
        <v>24.95</v>
      </c>
      <c r="E250" s="3">
        <v>26.633400000000002</v>
      </c>
      <c r="F250" s="3">
        <v>27.3566</v>
      </c>
      <c r="G250" s="3">
        <v>24.3353</v>
      </c>
      <c r="H250" s="32" t="s">
        <v>0</v>
      </c>
      <c r="I250" s="3">
        <v>779</v>
      </c>
      <c r="J250" s="3">
        <v>3</v>
      </c>
      <c r="K250" s="3" t="s">
        <v>1</v>
      </c>
      <c r="L250" s="3"/>
      <c r="M250" s="37">
        <f t="shared" si="3"/>
        <v>1.1309747079870436</v>
      </c>
      <c r="N250" s="3">
        <v>0.97030700000000003</v>
      </c>
      <c r="O250" s="3">
        <v>57.52</v>
      </c>
      <c r="P250" s="7">
        <v>5.5714999999999999E-6</v>
      </c>
      <c r="Q250" s="3">
        <v>68.808999999999997</v>
      </c>
      <c r="R250" s="3">
        <v>2329</v>
      </c>
      <c r="S250" s="3" t="s">
        <v>1268</v>
      </c>
      <c r="T250" s="3" t="s">
        <v>1002</v>
      </c>
      <c r="U250" s="3" t="s">
        <v>399</v>
      </c>
      <c r="V250" s="3" t="s">
        <v>398</v>
      </c>
      <c r="W250" s="3">
        <v>1619</v>
      </c>
      <c r="X250" s="3" t="s">
        <v>905</v>
      </c>
    </row>
    <row r="251" spans="1:24" x14ac:dyDescent="0.3">
      <c r="A251" s="4"/>
      <c r="B251" s="3">
        <v>24.998200000000001</v>
      </c>
      <c r="C251" s="3">
        <v>24.691700000000001</v>
      </c>
      <c r="D251" s="3">
        <v>24.773299999999999</v>
      </c>
      <c r="E251" s="3">
        <v>25.324000000000002</v>
      </c>
      <c r="F251" s="3">
        <v>25.357900000000001</v>
      </c>
      <c r="G251" s="3">
        <v>25.761099999999999</v>
      </c>
      <c r="H251" s="32" t="s">
        <v>0</v>
      </c>
      <c r="I251" s="3">
        <v>698</v>
      </c>
      <c r="J251" s="3">
        <v>2</v>
      </c>
      <c r="K251" s="3" t="s">
        <v>1</v>
      </c>
      <c r="L251" s="3"/>
      <c r="M251" s="37">
        <f t="shared" si="3"/>
        <v>1.5800096100926924</v>
      </c>
      <c r="N251" s="3">
        <v>0.77024599999999999</v>
      </c>
      <c r="O251" s="3">
        <v>75.652000000000001</v>
      </c>
      <c r="P251" s="7">
        <v>8.8562999999999999E-5</v>
      </c>
      <c r="Q251" s="3">
        <v>75.652000000000001</v>
      </c>
      <c r="R251" s="3">
        <v>88</v>
      </c>
      <c r="S251" s="3" t="s">
        <v>1269</v>
      </c>
      <c r="T251" s="3" t="s">
        <v>1003</v>
      </c>
      <c r="U251" s="3" t="s">
        <v>401</v>
      </c>
      <c r="V251" s="3" t="s">
        <v>400</v>
      </c>
      <c r="W251" s="3">
        <v>1621</v>
      </c>
      <c r="X251" s="3" t="s">
        <v>1403</v>
      </c>
    </row>
    <row r="252" spans="1:24" x14ac:dyDescent="0.3">
      <c r="A252" s="4"/>
      <c r="B252" s="3">
        <v>19.4114</v>
      </c>
      <c r="C252" s="3">
        <v>22.9223</v>
      </c>
      <c r="D252" s="3">
        <v>21.118300000000001</v>
      </c>
      <c r="E252" s="3">
        <v>23.253499999999999</v>
      </c>
      <c r="F252" s="3">
        <v>24.1631</v>
      </c>
      <c r="G252" s="3">
        <v>21.9145</v>
      </c>
      <c r="H252" s="32" t="s">
        <v>0</v>
      </c>
      <c r="I252" s="3">
        <v>1638</v>
      </c>
      <c r="J252" s="3">
        <v>2</v>
      </c>
      <c r="K252" s="3" t="s">
        <v>1</v>
      </c>
      <c r="L252" s="3"/>
      <c r="M252" s="37">
        <f t="shared" si="3"/>
        <v>3.8898108421186683</v>
      </c>
      <c r="N252" s="3">
        <v>0.972854</v>
      </c>
      <c r="O252" s="3">
        <v>92.456999999999994</v>
      </c>
      <c r="P252" s="3">
        <v>5.79366E-4</v>
      </c>
      <c r="Q252" s="3">
        <v>97.45</v>
      </c>
      <c r="R252" s="3">
        <v>6924</v>
      </c>
      <c r="S252" s="3" t="s">
        <v>1270</v>
      </c>
      <c r="T252" s="3" t="s">
        <v>1004</v>
      </c>
      <c r="U252" s="3" t="s">
        <v>403</v>
      </c>
      <c r="V252" s="3" t="s">
        <v>402</v>
      </c>
      <c r="W252" s="3">
        <v>1623</v>
      </c>
      <c r="X252" s="3" t="s">
        <v>898</v>
      </c>
    </row>
    <row r="253" spans="1:24" x14ac:dyDescent="0.3">
      <c r="A253" s="4"/>
      <c r="B253" s="3">
        <v>18.677199999999999</v>
      </c>
      <c r="C253" s="3">
        <v>22.9223</v>
      </c>
      <c r="D253" s="3">
        <v>21.118300000000001</v>
      </c>
      <c r="E253" s="3">
        <v>23.253499999999999</v>
      </c>
      <c r="F253" s="3">
        <v>24.1631</v>
      </c>
      <c r="G253" s="3">
        <v>21.9145</v>
      </c>
      <c r="H253" s="32" t="s">
        <v>0</v>
      </c>
      <c r="I253" s="3">
        <v>1641</v>
      </c>
      <c r="J253" s="3">
        <v>2</v>
      </c>
      <c r="K253" s="3" t="s">
        <v>1</v>
      </c>
      <c r="L253" s="3"/>
      <c r="M253" s="37">
        <f t="shared" si="3"/>
        <v>4.6089347185586309</v>
      </c>
      <c r="N253" s="3">
        <v>0.79136300000000004</v>
      </c>
      <c r="O253" s="3">
        <v>56.359000000000002</v>
      </c>
      <c r="P253" s="3">
        <v>3.8319E-4</v>
      </c>
      <c r="Q253" s="3">
        <v>56.359000000000002</v>
      </c>
      <c r="R253" s="3">
        <v>691</v>
      </c>
      <c r="S253" s="3" t="s">
        <v>1271</v>
      </c>
      <c r="T253" s="3" t="s">
        <v>901</v>
      </c>
      <c r="U253" s="3" t="s">
        <v>405</v>
      </c>
      <c r="V253" s="3" t="s">
        <v>404</v>
      </c>
      <c r="W253" s="3">
        <v>1634</v>
      </c>
      <c r="X253" s="3" t="s">
        <v>1403</v>
      </c>
    </row>
    <row r="254" spans="1:24" x14ac:dyDescent="0.3">
      <c r="A254" s="4"/>
      <c r="B254" s="3">
        <v>24.969799999999999</v>
      </c>
      <c r="C254" s="3">
        <v>24.896799999999999</v>
      </c>
      <c r="D254" s="3">
        <v>25.477599999999999</v>
      </c>
      <c r="E254" s="3">
        <v>24.604099999999999</v>
      </c>
      <c r="F254" s="3">
        <v>24.5138</v>
      </c>
      <c r="G254" s="3">
        <v>24.981300000000001</v>
      </c>
      <c r="H254" s="32" t="s">
        <v>0</v>
      </c>
      <c r="I254" s="3">
        <v>1079</v>
      </c>
      <c r="J254" s="3">
        <v>2</v>
      </c>
      <c r="K254" s="3" t="s">
        <v>1</v>
      </c>
      <c r="L254" s="3"/>
      <c r="M254" s="37">
        <f t="shared" si="3"/>
        <v>0.75001949464290762</v>
      </c>
      <c r="N254" s="3">
        <v>0.99996700000000005</v>
      </c>
      <c r="O254" s="3">
        <v>56.915999999999997</v>
      </c>
      <c r="P254" s="3">
        <v>3.3450200000000002E-3</v>
      </c>
      <c r="Q254" s="3">
        <v>56.915999999999997</v>
      </c>
      <c r="R254" s="3">
        <v>540</v>
      </c>
      <c r="S254" s="3" t="s">
        <v>1271</v>
      </c>
      <c r="T254" s="3" t="s">
        <v>901</v>
      </c>
      <c r="U254" s="3" t="s">
        <v>407</v>
      </c>
      <c r="V254" s="3" t="s">
        <v>406</v>
      </c>
      <c r="W254" s="3">
        <v>1634</v>
      </c>
      <c r="X254" s="3" t="s">
        <v>1403</v>
      </c>
    </row>
    <row r="255" spans="1:24" x14ac:dyDescent="0.3">
      <c r="A255" s="4"/>
      <c r="B255" s="3">
        <v>26.2851</v>
      </c>
      <c r="C255" s="3">
        <v>25.956399999999999</v>
      </c>
      <c r="D255" s="3">
        <v>26.7088</v>
      </c>
      <c r="E255" s="3">
        <v>24.9618</v>
      </c>
      <c r="F255" s="3">
        <v>25.681000000000001</v>
      </c>
      <c r="G255" s="3">
        <v>25.5885</v>
      </c>
      <c r="H255" s="32" t="s">
        <v>0</v>
      </c>
      <c r="I255" s="3">
        <v>1085</v>
      </c>
      <c r="J255" s="3">
        <v>2</v>
      </c>
      <c r="K255" s="3" t="s">
        <v>1</v>
      </c>
      <c r="L255" s="3"/>
      <c r="M255" s="37">
        <f t="shared" si="3"/>
        <v>0.53353938100518494</v>
      </c>
      <c r="N255" s="3">
        <v>0.96294800000000003</v>
      </c>
      <c r="O255" s="3">
        <v>88.075000000000003</v>
      </c>
      <c r="P255" s="7">
        <v>4.7760199999999998E-20</v>
      </c>
      <c r="Q255" s="3">
        <v>140.82</v>
      </c>
      <c r="R255" s="3">
        <v>468</v>
      </c>
      <c r="S255" s="3" t="s">
        <v>1271</v>
      </c>
      <c r="T255" s="3" t="s">
        <v>901</v>
      </c>
      <c r="U255" s="3" t="s">
        <v>409</v>
      </c>
      <c r="V255" s="3" t="s">
        <v>408</v>
      </c>
      <c r="W255" s="3">
        <v>1634</v>
      </c>
      <c r="X255" s="3" t="s">
        <v>1403</v>
      </c>
    </row>
    <row r="256" spans="1:24" x14ac:dyDescent="0.3">
      <c r="A256" s="4"/>
      <c r="B256" s="3">
        <v>20.750900000000001</v>
      </c>
      <c r="C256" s="3">
        <v>25.7822</v>
      </c>
      <c r="D256" s="3">
        <v>25.880600000000001</v>
      </c>
      <c r="E256" s="3">
        <v>24.985700000000001</v>
      </c>
      <c r="F256" s="3">
        <v>24.509</v>
      </c>
      <c r="G256" s="3">
        <v>22.663499999999999</v>
      </c>
      <c r="H256" s="32" t="s">
        <v>0</v>
      </c>
      <c r="I256" s="3">
        <v>57</v>
      </c>
      <c r="J256" s="3">
        <v>3</v>
      </c>
      <c r="K256" s="3" t="s">
        <v>1</v>
      </c>
      <c r="L256" s="3"/>
      <c r="M256" s="37">
        <f t="shared" si="3"/>
        <v>0.9426756274686664</v>
      </c>
      <c r="N256" s="3">
        <v>0.97558900000000004</v>
      </c>
      <c r="O256" s="3">
        <v>90.835999999999999</v>
      </c>
      <c r="P256" s="7">
        <v>1.7986399999999999E-13</v>
      </c>
      <c r="Q256" s="3">
        <v>90.835999999999999</v>
      </c>
      <c r="R256" s="3">
        <v>43</v>
      </c>
      <c r="S256" s="3" t="s">
        <v>1271</v>
      </c>
      <c r="T256" s="3" t="s">
        <v>901</v>
      </c>
      <c r="U256" s="3" t="s">
        <v>411</v>
      </c>
      <c r="V256" s="3" t="s">
        <v>410</v>
      </c>
      <c r="W256" s="3">
        <v>1634</v>
      </c>
      <c r="X256" s="3" t="s">
        <v>1403</v>
      </c>
    </row>
    <row r="257" spans="1:24" x14ac:dyDescent="0.3">
      <c r="A257" s="4"/>
      <c r="B257" s="3">
        <v>26.4345</v>
      </c>
      <c r="C257" s="3">
        <v>24.4512</v>
      </c>
      <c r="D257" s="3">
        <v>25.245899999999999</v>
      </c>
      <c r="E257" s="3">
        <v>24.296099999999999</v>
      </c>
      <c r="F257" s="3">
        <v>23.950900000000001</v>
      </c>
      <c r="G257" s="3">
        <v>25.950600000000001</v>
      </c>
      <c r="H257" s="32" t="s">
        <v>0</v>
      </c>
      <c r="I257" s="3">
        <v>224</v>
      </c>
      <c r="J257" s="3">
        <v>2</v>
      </c>
      <c r="K257" s="3" t="s">
        <v>1</v>
      </c>
      <c r="L257" s="3"/>
      <c r="M257" s="37">
        <f t="shared" si="3"/>
        <v>0.63964056191753815</v>
      </c>
      <c r="N257" s="3">
        <v>0.99992199999999998</v>
      </c>
      <c r="O257" s="3">
        <v>45.256999999999998</v>
      </c>
      <c r="P257" s="3">
        <v>5.8328199999999996E-4</v>
      </c>
      <c r="Q257" s="3">
        <v>53.033999999999999</v>
      </c>
      <c r="R257" s="3">
        <v>15</v>
      </c>
      <c r="S257" s="3" t="s">
        <v>1271</v>
      </c>
      <c r="T257" s="3" t="s">
        <v>901</v>
      </c>
      <c r="U257" s="3" t="s">
        <v>413</v>
      </c>
      <c r="V257" s="3" t="s">
        <v>412</v>
      </c>
      <c r="W257" s="3">
        <v>1634</v>
      </c>
      <c r="X257" s="3" t="s">
        <v>1403</v>
      </c>
    </row>
    <row r="258" spans="1:24" x14ac:dyDescent="0.3">
      <c r="A258" s="4"/>
      <c r="B258" s="3">
        <v>23.401299999999999</v>
      </c>
      <c r="C258" s="3">
        <v>24.073799999999999</v>
      </c>
      <c r="D258" s="3">
        <v>24.245200000000001</v>
      </c>
      <c r="E258" s="3">
        <v>23.756699999999999</v>
      </c>
      <c r="F258" s="3">
        <v>17.857199999999999</v>
      </c>
      <c r="G258" s="3">
        <v>23.185099999999998</v>
      </c>
      <c r="H258" s="32" t="s">
        <v>0</v>
      </c>
      <c r="I258" s="3">
        <v>619</v>
      </c>
      <c r="J258" s="3">
        <v>2</v>
      </c>
      <c r="K258" s="3" t="s">
        <v>1</v>
      </c>
      <c r="L258" s="3"/>
      <c r="M258" s="37">
        <f t="shared" si="3"/>
        <v>0.20206621055355101</v>
      </c>
      <c r="N258" s="3">
        <v>0.99162799999999995</v>
      </c>
      <c r="O258" s="3">
        <v>97.766999999999996</v>
      </c>
      <c r="P258" s="3">
        <v>2.36672E-4</v>
      </c>
      <c r="Q258" s="3">
        <v>98.507999999999996</v>
      </c>
      <c r="R258" s="3">
        <v>448</v>
      </c>
      <c r="S258" s="3" t="s">
        <v>1272</v>
      </c>
      <c r="T258" s="3" t="s">
        <v>1011</v>
      </c>
      <c r="U258" s="3" t="s">
        <v>831</v>
      </c>
      <c r="V258" s="3" t="s">
        <v>830</v>
      </c>
      <c r="W258" s="3">
        <v>1635</v>
      </c>
      <c r="X258" s="5" t="s">
        <v>934</v>
      </c>
    </row>
    <row r="259" spans="1:24" x14ac:dyDescent="0.3">
      <c r="A259" s="4"/>
      <c r="B259" s="3">
        <v>24.9681</v>
      </c>
      <c r="C259" s="3">
        <v>28.052299999999999</v>
      </c>
      <c r="D259" s="3">
        <v>25.649899999999999</v>
      </c>
      <c r="E259" s="3">
        <v>27.800899999999999</v>
      </c>
      <c r="F259" s="3">
        <v>27.673500000000001</v>
      </c>
      <c r="G259" s="3">
        <v>27.703099999999999</v>
      </c>
      <c r="H259" s="32" t="s">
        <v>0</v>
      </c>
      <c r="I259" s="3">
        <v>722</v>
      </c>
      <c r="J259" s="3">
        <v>2</v>
      </c>
      <c r="K259" s="3" t="s">
        <v>1</v>
      </c>
      <c r="L259" s="3"/>
      <c r="M259" s="37">
        <f t="shared" si="3"/>
        <v>2.833136279713822</v>
      </c>
      <c r="N259" s="3">
        <v>0.99162799999999995</v>
      </c>
      <c r="O259" s="3">
        <v>97.766999999999996</v>
      </c>
      <c r="P259" s="3">
        <v>2.36672E-4</v>
      </c>
      <c r="Q259" s="3">
        <v>98.507999999999996</v>
      </c>
      <c r="R259" s="3">
        <v>449</v>
      </c>
      <c r="S259" s="3" t="s">
        <v>1272</v>
      </c>
      <c r="T259" s="3" t="s">
        <v>1011</v>
      </c>
      <c r="U259" s="3" t="s">
        <v>833</v>
      </c>
      <c r="V259" s="3" t="s">
        <v>832</v>
      </c>
      <c r="W259" s="3">
        <v>1635</v>
      </c>
      <c r="X259" s="5" t="s">
        <v>934</v>
      </c>
    </row>
    <row r="260" spans="1:24" x14ac:dyDescent="0.3">
      <c r="A260" s="4"/>
      <c r="B260" s="3">
        <v>22.8141</v>
      </c>
      <c r="C260" s="3">
        <v>23.1112</v>
      </c>
      <c r="D260" s="3">
        <v>25.598700000000001</v>
      </c>
      <c r="E260" s="3">
        <v>23.9696</v>
      </c>
      <c r="F260" s="3">
        <v>24.2394</v>
      </c>
      <c r="G260" s="3">
        <v>22.351800000000001</v>
      </c>
      <c r="H260" s="32" t="s">
        <v>0</v>
      </c>
      <c r="I260" s="3">
        <v>160</v>
      </c>
      <c r="J260" s="3">
        <v>2</v>
      </c>
      <c r="K260" s="3" t="s">
        <v>1</v>
      </c>
      <c r="L260" s="3"/>
      <c r="M260" s="37">
        <f t="shared" si="3"/>
        <v>0.80047781987204447</v>
      </c>
      <c r="N260" s="3">
        <v>0.98997000000000002</v>
      </c>
      <c r="O260" s="3">
        <v>52.576000000000001</v>
      </c>
      <c r="P260" s="3">
        <v>1.08824E-4</v>
      </c>
      <c r="Q260" s="3">
        <v>58.712000000000003</v>
      </c>
      <c r="R260" s="3">
        <v>251</v>
      </c>
      <c r="S260" s="3" t="s">
        <v>1273</v>
      </c>
      <c r="T260" s="3" t="s">
        <v>1005</v>
      </c>
      <c r="U260" s="3" t="s">
        <v>415</v>
      </c>
      <c r="V260" s="3" t="s">
        <v>414</v>
      </c>
      <c r="W260" s="3">
        <v>1648</v>
      </c>
      <c r="X260" s="6" t="s">
        <v>898</v>
      </c>
    </row>
    <row r="261" spans="1:24" x14ac:dyDescent="0.3">
      <c r="A261" s="4"/>
      <c r="B261" s="3">
        <v>24.599499999999999</v>
      </c>
      <c r="C261" s="3">
        <v>23.288</v>
      </c>
      <c r="D261" s="3">
        <v>20.793099999999999</v>
      </c>
      <c r="E261" s="3">
        <v>21.282299999999999</v>
      </c>
      <c r="F261" s="3">
        <v>19.474900000000002</v>
      </c>
      <c r="G261" s="3">
        <v>22.9757</v>
      </c>
      <c r="H261" s="32" t="s">
        <v>0</v>
      </c>
      <c r="I261" s="3">
        <v>10</v>
      </c>
      <c r="J261" s="3">
        <v>2</v>
      </c>
      <c r="K261" s="3" t="s">
        <v>1</v>
      </c>
      <c r="L261" s="3"/>
      <c r="M261" s="37">
        <f t="shared" si="3"/>
        <v>0.3188095312998917</v>
      </c>
      <c r="N261" s="3">
        <v>1</v>
      </c>
      <c r="O261" s="3">
        <v>83.045000000000002</v>
      </c>
      <c r="P261" s="7">
        <v>5.6852700000000003E-8</v>
      </c>
      <c r="Q261" s="3">
        <v>89.805000000000007</v>
      </c>
      <c r="R261" s="3">
        <v>12</v>
      </c>
      <c r="S261" s="3" t="s">
        <v>1274</v>
      </c>
      <c r="T261" s="3" t="s">
        <v>1006</v>
      </c>
      <c r="U261" s="3" t="s">
        <v>417</v>
      </c>
      <c r="V261" s="3" t="s">
        <v>416</v>
      </c>
      <c r="W261" s="3">
        <v>1651</v>
      </c>
      <c r="X261" s="3" t="s">
        <v>929</v>
      </c>
    </row>
    <row r="262" spans="1:24" x14ac:dyDescent="0.3">
      <c r="A262" s="4"/>
      <c r="B262" s="3">
        <v>19.361999999999998</v>
      </c>
      <c r="C262" s="3">
        <v>19.232600000000001</v>
      </c>
      <c r="D262" s="3">
        <v>26.112200000000001</v>
      </c>
      <c r="E262" s="3">
        <v>26.477699999999999</v>
      </c>
      <c r="F262" s="3">
        <v>26.011099999999999</v>
      </c>
      <c r="G262" s="3">
        <v>25.744499999999999</v>
      </c>
      <c r="H262" s="32" t="s">
        <v>0</v>
      </c>
      <c r="I262" s="3">
        <v>9</v>
      </c>
      <c r="J262" s="3">
        <v>2</v>
      </c>
      <c r="K262" s="3" t="s">
        <v>1</v>
      </c>
      <c r="L262" s="3"/>
      <c r="M262" s="37">
        <f t="shared" si="3"/>
        <v>22.766385151881902</v>
      </c>
      <c r="N262" s="3">
        <v>1</v>
      </c>
      <c r="O262" s="3">
        <v>104.82</v>
      </c>
      <c r="P262" s="7">
        <v>2.2264099999999999E-5</v>
      </c>
      <c r="Q262" s="3">
        <v>104.82</v>
      </c>
      <c r="R262" s="3">
        <v>19</v>
      </c>
      <c r="S262" s="3" t="s">
        <v>1274</v>
      </c>
      <c r="T262" s="3" t="s">
        <v>1006</v>
      </c>
      <c r="U262" s="3" t="s">
        <v>769</v>
      </c>
      <c r="V262" s="3" t="s">
        <v>768</v>
      </c>
      <c r="W262" s="3">
        <v>1651</v>
      </c>
      <c r="X262" s="3" t="s">
        <v>929</v>
      </c>
    </row>
    <row r="263" spans="1:24" x14ac:dyDescent="0.3">
      <c r="A263" s="4"/>
      <c r="B263" s="3">
        <v>23.504300000000001</v>
      </c>
      <c r="C263" s="3">
        <v>23.719000000000001</v>
      </c>
      <c r="D263" s="3">
        <v>21.4435</v>
      </c>
      <c r="E263" s="3">
        <v>21.749500000000001</v>
      </c>
      <c r="F263" s="3">
        <v>24.959399999999999</v>
      </c>
      <c r="G263" s="3">
        <v>18.700399999999998</v>
      </c>
      <c r="H263" s="32" t="s">
        <v>0</v>
      </c>
      <c r="I263" s="3">
        <v>252</v>
      </c>
      <c r="J263" s="3">
        <v>2</v>
      </c>
      <c r="K263" s="3" t="s">
        <v>1</v>
      </c>
      <c r="L263" s="3"/>
      <c r="M263" s="37">
        <f t="shared" ref="M263:M326" si="4">POWER(2,(AVERAGE(E263:G263)-AVERAGE(B263:D263)))</f>
        <v>0.47112005973228011</v>
      </c>
      <c r="N263" s="3">
        <v>0.80766099999999996</v>
      </c>
      <c r="O263" s="3">
        <v>96.707999999999998</v>
      </c>
      <c r="P263" s="7">
        <v>5.2756399999999998E-9</v>
      </c>
      <c r="Q263" s="3">
        <v>96.707999999999998</v>
      </c>
      <c r="R263" s="3">
        <v>1051</v>
      </c>
      <c r="S263" s="3" t="s">
        <v>1275</v>
      </c>
      <c r="T263" s="3" t="s">
        <v>1007</v>
      </c>
      <c r="U263" s="3" t="s">
        <v>419</v>
      </c>
      <c r="V263" s="3" t="s">
        <v>418</v>
      </c>
      <c r="W263" s="3">
        <v>1652</v>
      </c>
      <c r="X263" s="3" t="s">
        <v>905</v>
      </c>
    </row>
    <row r="264" spans="1:24" x14ac:dyDescent="0.3">
      <c r="A264" s="4"/>
      <c r="B264" s="3">
        <v>23.504300000000001</v>
      </c>
      <c r="C264" s="3">
        <v>23.719000000000001</v>
      </c>
      <c r="D264" s="3">
        <v>21.4435</v>
      </c>
      <c r="E264" s="3">
        <v>21.749500000000001</v>
      </c>
      <c r="F264" s="3">
        <v>24.959399999999999</v>
      </c>
      <c r="G264" s="3">
        <v>17.322600000000001</v>
      </c>
      <c r="H264" s="32" t="s">
        <v>0</v>
      </c>
      <c r="I264" s="3">
        <v>253</v>
      </c>
      <c r="J264" s="3">
        <v>2</v>
      </c>
      <c r="K264" s="3" t="s">
        <v>1</v>
      </c>
      <c r="L264" s="3"/>
      <c r="M264" s="37">
        <f t="shared" si="4"/>
        <v>0.34267194821224245</v>
      </c>
      <c r="N264" s="3">
        <v>0.82919399999999999</v>
      </c>
      <c r="O264" s="3">
        <v>63.145000000000003</v>
      </c>
      <c r="P264" s="7">
        <v>5.5921899999999997E-6</v>
      </c>
      <c r="Q264" s="3">
        <v>63.145000000000003</v>
      </c>
      <c r="R264" s="3">
        <v>925</v>
      </c>
      <c r="S264" s="3" t="s">
        <v>1275</v>
      </c>
      <c r="T264" s="3" t="s">
        <v>1007</v>
      </c>
      <c r="U264" s="3" t="s">
        <v>421</v>
      </c>
      <c r="V264" s="3" t="s">
        <v>420</v>
      </c>
      <c r="W264" s="3">
        <v>1652</v>
      </c>
      <c r="X264" s="3" t="s">
        <v>905</v>
      </c>
    </row>
    <row r="265" spans="1:24" x14ac:dyDescent="0.3">
      <c r="A265" s="4"/>
      <c r="B265" s="3">
        <v>25.3979</v>
      </c>
      <c r="C265" s="3">
        <v>26.5609</v>
      </c>
      <c r="D265" s="3">
        <v>26.0166</v>
      </c>
      <c r="E265" s="3">
        <v>26.062999999999999</v>
      </c>
      <c r="F265" s="3">
        <v>26.1736</v>
      </c>
      <c r="G265" s="3">
        <v>25.973299999999998</v>
      </c>
      <c r="H265" s="32" t="s">
        <v>0</v>
      </c>
      <c r="I265" s="3">
        <v>376</v>
      </c>
      <c r="J265" s="3">
        <v>2</v>
      </c>
      <c r="K265" s="3" t="s">
        <v>1</v>
      </c>
      <c r="L265" s="3"/>
      <c r="M265" s="37">
        <f t="shared" si="4"/>
        <v>1.055675667029121</v>
      </c>
      <c r="N265" s="3">
        <v>1</v>
      </c>
      <c r="O265" s="3">
        <v>126.83</v>
      </c>
      <c r="P265" s="7">
        <v>9.7423199999999998E-39</v>
      </c>
      <c r="Q265" s="3">
        <v>164.13</v>
      </c>
      <c r="R265" s="3">
        <v>461</v>
      </c>
      <c r="S265" s="3" t="s">
        <v>1276</v>
      </c>
      <c r="T265" s="3" t="s">
        <v>1008</v>
      </c>
      <c r="U265" s="3" t="s">
        <v>423</v>
      </c>
      <c r="V265" s="3" t="s">
        <v>422</v>
      </c>
      <c r="W265" s="3">
        <v>1654</v>
      </c>
      <c r="X265" s="3" t="s">
        <v>929</v>
      </c>
    </row>
    <row r="266" spans="1:24" x14ac:dyDescent="0.3">
      <c r="A266" s="4"/>
      <c r="B266" s="3">
        <v>25.344200000000001</v>
      </c>
      <c r="C266" s="3">
        <v>24.7698</v>
      </c>
      <c r="D266" s="3">
        <v>24.245000000000001</v>
      </c>
      <c r="E266" s="3">
        <v>24.575500000000002</v>
      </c>
      <c r="F266" s="3">
        <v>24.619299999999999</v>
      </c>
      <c r="G266" s="3">
        <v>24.610399999999998</v>
      </c>
      <c r="H266" s="32" t="s">
        <v>0</v>
      </c>
      <c r="I266" s="3">
        <v>758</v>
      </c>
      <c r="J266" s="3">
        <v>2</v>
      </c>
      <c r="K266" s="3" t="s">
        <v>1</v>
      </c>
      <c r="L266" s="3"/>
      <c r="M266" s="37">
        <f t="shared" si="4"/>
        <v>0.8798930002467058</v>
      </c>
      <c r="N266" s="3">
        <v>0.81797600000000004</v>
      </c>
      <c r="O266" s="3">
        <v>43.082999999999998</v>
      </c>
      <c r="P266" s="3">
        <v>1.57821E-2</v>
      </c>
      <c r="Q266" s="3">
        <v>43.082999999999998</v>
      </c>
      <c r="R266" s="3">
        <v>826</v>
      </c>
      <c r="S266" s="3" t="s">
        <v>1277</v>
      </c>
      <c r="T266" s="3" t="s">
        <v>1009</v>
      </c>
      <c r="U266" s="3" t="s">
        <v>425</v>
      </c>
      <c r="V266" s="3" t="s">
        <v>424</v>
      </c>
      <c r="W266" s="3">
        <v>1657</v>
      </c>
      <c r="X266" s="6" t="s">
        <v>929</v>
      </c>
    </row>
    <row r="267" spans="1:24" x14ac:dyDescent="0.3">
      <c r="A267" s="4"/>
      <c r="B267" s="3">
        <v>24.1248</v>
      </c>
      <c r="C267" s="3">
        <v>24.434899999999999</v>
      </c>
      <c r="D267" s="3">
        <v>24.532800000000002</v>
      </c>
      <c r="E267" s="3">
        <v>23.659300000000002</v>
      </c>
      <c r="F267" s="3">
        <v>23.774100000000001</v>
      </c>
      <c r="G267" s="3">
        <v>23.953099999999999</v>
      </c>
      <c r="H267" s="32" t="s">
        <v>0</v>
      </c>
      <c r="I267" s="3">
        <v>1521</v>
      </c>
      <c r="J267" s="3">
        <v>2</v>
      </c>
      <c r="K267" s="3" t="s">
        <v>1</v>
      </c>
      <c r="L267" s="3"/>
      <c r="M267" s="37">
        <f t="shared" si="4"/>
        <v>0.67423963030614698</v>
      </c>
      <c r="N267" s="3">
        <v>0.99993799999999999</v>
      </c>
      <c r="O267" s="3">
        <v>119.32</v>
      </c>
      <c r="P267" s="7">
        <v>1.4209500000000001E-8</v>
      </c>
      <c r="Q267" s="3">
        <v>119.32</v>
      </c>
      <c r="R267" s="3">
        <v>305</v>
      </c>
      <c r="S267" s="3" t="s">
        <v>1277</v>
      </c>
      <c r="T267" s="3" t="s">
        <v>1009</v>
      </c>
      <c r="U267" s="3" t="s">
        <v>427</v>
      </c>
      <c r="V267" s="3" t="s">
        <v>426</v>
      </c>
      <c r="W267" s="3">
        <v>1657</v>
      </c>
      <c r="X267" s="6" t="s">
        <v>929</v>
      </c>
    </row>
    <row r="268" spans="1:24" x14ac:dyDescent="0.3">
      <c r="A268" s="4"/>
      <c r="B268" s="3">
        <v>24.324100000000001</v>
      </c>
      <c r="C268" s="3">
        <v>24.2958</v>
      </c>
      <c r="D268" s="3">
        <v>23.636399999999998</v>
      </c>
      <c r="E268" s="3">
        <v>22.035399999999999</v>
      </c>
      <c r="F268" s="3">
        <v>23.6206</v>
      </c>
      <c r="G268" s="3">
        <v>21.707799999999999</v>
      </c>
      <c r="H268" s="32" t="s">
        <v>0</v>
      </c>
      <c r="I268" s="3">
        <v>2737</v>
      </c>
      <c r="J268" s="3">
        <v>2</v>
      </c>
      <c r="K268" s="3" t="s">
        <v>1</v>
      </c>
      <c r="L268" s="3"/>
      <c r="M268" s="37">
        <f t="shared" si="4"/>
        <v>0.32290163848100978</v>
      </c>
      <c r="N268" s="3">
        <v>0.96823599999999999</v>
      </c>
      <c r="O268" s="3">
        <v>45.618000000000002</v>
      </c>
      <c r="P268" s="7">
        <v>4.7356199999999997E-6</v>
      </c>
      <c r="Q268" s="3">
        <v>90.397000000000006</v>
      </c>
      <c r="R268" s="3">
        <v>136</v>
      </c>
      <c r="S268" s="3" t="s">
        <v>1278</v>
      </c>
      <c r="T268" s="3" t="s">
        <v>1010</v>
      </c>
      <c r="U268" s="3" t="s">
        <v>429</v>
      </c>
      <c r="V268" s="3" t="s">
        <v>428</v>
      </c>
      <c r="W268" s="3">
        <v>1659</v>
      </c>
      <c r="X268" s="6" t="s">
        <v>929</v>
      </c>
    </row>
    <row r="269" spans="1:24" x14ac:dyDescent="0.3">
      <c r="A269" s="4"/>
      <c r="B269" s="3">
        <v>24.940300000000001</v>
      </c>
      <c r="C269" s="3">
        <v>18.401800000000001</v>
      </c>
      <c r="D269" s="3">
        <v>24.878900000000002</v>
      </c>
      <c r="E269" s="3">
        <v>24.433299999999999</v>
      </c>
      <c r="F269" s="3">
        <v>24.086400000000001</v>
      </c>
      <c r="G269" s="3">
        <v>22.020199999999999</v>
      </c>
      <c r="H269" s="32" t="s">
        <v>0</v>
      </c>
      <c r="I269" s="3">
        <v>400</v>
      </c>
      <c r="J269" s="3">
        <v>2</v>
      </c>
      <c r="K269" s="3" t="s">
        <v>1</v>
      </c>
      <c r="L269" s="3"/>
      <c r="M269" s="37">
        <f t="shared" si="4"/>
        <v>1.7087800001220468</v>
      </c>
      <c r="N269" s="3">
        <v>0.99768000000000001</v>
      </c>
      <c r="O269" s="3">
        <v>50.843000000000004</v>
      </c>
      <c r="P269" s="3">
        <v>4.5698199999999998E-4</v>
      </c>
      <c r="Q269" s="3">
        <v>81.311000000000007</v>
      </c>
      <c r="R269" s="3">
        <v>69</v>
      </c>
      <c r="S269" s="3" t="s">
        <v>1279</v>
      </c>
      <c r="T269" s="3" t="s">
        <v>942</v>
      </c>
      <c r="U269" s="3" t="s">
        <v>431</v>
      </c>
      <c r="V269" s="3" t="s">
        <v>430</v>
      </c>
      <c r="W269" s="3">
        <v>1661</v>
      </c>
      <c r="X269" s="3" t="s">
        <v>1403</v>
      </c>
    </row>
    <row r="270" spans="1:24" x14ac:dyDescent="0.3">
      <c r="A270" s="4"/>
      <c r="B270" s="3">
        <v>26.708200000000001</v>
      </c>
      <c r="C270" s="3">
        <v>26.094200000000001</v>
      </c>
      <c r="D270" s="3">
        <v>25.883199999999999</v>
      </c>
      <c r="E270" s="3">
        <v>26.505199999999999</v>
      </c>
      <c r="F270" s="3">
        <v>26.618099999999998</v>
      </c>
      <c r="G270" s="3">
        <v>27.514299999999999</v>
      </c>
      <c r="H270" s="32" t="s">
        <v>0</v>
      </c>
      <c r="I270" s="3">
        <v>356</v>
      </c>
      <c r="J270" s="3">
        <v>2</v>
      </c>
      <c r="K270" s="3" t="s">
        <v>1</v>
      </c>
      <c r="L270" s="3"/>
      <c r="M270" s="37">
        <f t="shared" si="4"/>
        <v>1.5698934730290404</v>
      </c>
      <c r="N270" s="3">
        <v>0.99995999999999996</v>
      </c>
      <c r="O270" s="3">
        <v>119.96</v>
      </c>
      <c r="P270" s="7">
        <v>1.09146E-8</v>
      </c>
      <c r="Q270" s="3">
        <v>123.02</v>
      </c>
      <c r="R270" s="3">
        <v>95</v>
      </c>
      <c r="S270" s="3" t="s">
        <v>1280</v>
      </c>
      <c r="T270" s="3" t="s">
        <v>1017</v>
      </c>
      <c r="U270" s="3" t="s">
        <v>433</v>
      </c>
      <c r="V270" s="3" t="s">
        <v>432</v>
      </c>
      <c r="W270" s="3">
        <v>1666</v>
      </c>
      <c r="X270" s="3" t="s">
        <v>924</v>
      </c>
    </row>
    <row r="271" spans="1:24" x14ac:dyDescent="0.3">
      <c r="A271" s="4"/>
      <c r="B271" s="3">
        <v>25.074100000000001</v>
      </c>
      <c r="C271" s="3">
        <v>25.351600000000001</v>
      </c>
      <c r="D271" s="3">
        <v>25.660399999999999</v>
      </c>
      <c r="E271" s="3">
        <v>26.130400000000002</v>
      </c>
      <c r="F271" s="3">
        <v>25.7087</v>
      </c>
      <c r="G271" s="3">
        <v>24.957899999999999</v>
      </c>
      <c r="H271" s="32" t="s">
        <v>0</v>
      </c>
      <c r="I271" s="3">
        <v>23</v>
      </c>
      <c r="J271" s="3">
        <v>2</v>
      </c>
      <c r="K271" s="3" t="s">
        <v>1</v>
      </c>
      <c r="L271" s="3"/>
      <c r="M271" s="37">
        <f t="shared" si="4"/>
        <v>1.1785121780839973</v>
      </c>
      <c r="N271" s="3">
        <v>0.99996099999999999</v>
      </c>
      <c r="O271" s="3">
        <v>80.387</v>
      </c>
      <c r="P271" s="3">
        <v>2.6019500000000001E-4</v>
      </c>
      <c r="Q271" s="3">
        <v>80.387</v>
      </c>
      <c r="R271" s="3">
        <v>148</v>
      </c>
      <c r="S271" s="3" t="s">
        <v>1281</v>
      </c>
      <c r="T271" s="3" t="s">
        <v>1018</v>
      </c>
      <c r="U271" s="3" t="s">
        <v>435</v>
      </c>
      <c r="V271" s="3" t="s">
        <v>434</v>
      </c>
      <c r="W271" s="3">
        <v>1675</v>
      </c>
      <c r="X271" s="6" t="s">
        <v>929</v>
      </c>
    </row>
    <row r="272" spans="1:24" x14ac:dyDescent="0.3">
      <c r="A272" s="4"/>
      <c r="B272" s="3">
        <v>18.644200000000001</v>
      </c>
      <c r="C272" s="3">
        <v>24.036100000000001</v>
      </c>
      <c r="D272" s="3">
        <v>18.391300000000001</v>
      </c>
      <c r="E272" s="3">
        <v>22.715199999999999</v>
      </c>
      <c r="F272" s="3">
        <v>20.160699999999999</v>
      </c>
      <c r="G272" s="3">
        <v>23.2668</v>
      </c>
      <c r="H272" s="32" t="s">
        <v>0</v>
      </c>
      <c r="I272" s="3">
        <v>280</v>
      </c>
      <c r="J272" s="3">
        <v>2</v>
      </c>
      <c r="K272" s="3" t="s">
        <v>1</v>
      </c>
      <c r="L272" s="3"/>
      <c r="M272" s="37">
        <f t="shared" si="4"/>
        <v>3.2273871859158052</v>
      </c>
      <c r="N272" s="3">
        <v>0.52026499999999998</v>
      </c>
      <c r="O272" s="3">
        <v>41.521000000000001</v>
      </c>
      <c r="P272" s="7">
        <v>5.8309200000000001E-5</v>
      </c>
      <c r="Q272" s="3">
        <v>41.521000000000001</v>
      </c>
      <c r="R272" s="3">
        <v>1494</v>
      </c>
      <c r="S272" s="3" t="s">
        <v>1282</v>
      </c>
      <c r="T272" s="3" t="s">
        <v>1019</v>
      </c>
      <c r="U272" s="3" t="s">
        <v>437</v>
      </c>
      <c r="V272" s="3" t="s">
        <v>436</v>
      </c>
      <c r="W272" s="3">
        <v>1681</v>
      </c>
      <c r="X272" s="5" t="s">
        <v>934</v>
      </c>
    </row>
    <row r="273" spans="1:24" x14ac:dyDescent="0.3">
      <c r="A273" s="4"/>
      <c r="B273" s="3">
        <v>26.6204</v>
      </c>
      <c r="C273" s="3">
        <v>25.800599999999999</v>
      </c>
      <c r="D273" s="3">
        <v>23.891200000000001</v>
      </c>
      <c r="E273" s="3">
        <v>24.973500000000001</v>
      </c>
      <c r="F273" s="3">
        <v>27.2759</v>
      </c>
      <c r="G273" s="3">
        <v>23.957699999999999</v>
      </c>
      <c r="H273" s="32" t="s">
        <v>0</v>
      </c>
      <c r="I273" s="3">
        <v>863</v>
      </c>
      <c r="J273" s="3">
        <v>3</v>
      </c>
      <c r="K273" s="3" t="s">
        <v>1</v>
      </c>
      <c r="L273" s="3"/>
      <c r="M273" s="37">
        <f t="shared" si="4"/>
        <v>0.97600920991463869</v>
      </c>
      <c r="N273" s="3">
        <v>0.97413000000000005</v>
      </c>
      <c r="O273" s="3">
        <v>45.368000000000002</v>
      </c>
      <c r="P273" s="3">
        <v>1.45794E-3</v>
      </c>
      <c r="Q273" s="3">
        <v>45.368000000000002</v>
      </c>
      <c r="R273" s="3">
        <v>39</v>
      </c>
      <c r="S273" s="3" t="s">
        <v>1282</v>
      </c>
      <c r="T273" s="3" t="s">
        <v>1019</v>
      </c>
      <c r="U273" s="3" t="s">
        <v>439</v>
      </c>
      <c r="V273" s="3" t="s">
        <v>438</v>
      </c>
      <c r="W273" s="3">
        <v>1681</v>
      </c>
      <c r="X273" s="5" t="s">
        <v>934</v>
      </c>
    </row>
    <row r="274" spans="1:24" x14ac:dyDescent="0.3">
      <c r="A274" s="4"/>
      <c r="B274" s="3">
        <v>25.079000000000001</v>
      </c>
      <c r="C274" s="3">
        <v>24.211400000000001</v>
      </c>
      <c r="D274" s="3">
        <v>24.346900000000002</v>
      </c>
      <c r="E274" s="3">
        <v>23.9053</v>
      </c>
      <c r="F274" s="3">
        <v>23.285</v>
      </c>
      <c r="G274" s="3">
        <v>23.7621</v>
      </c>
      <c r="H274" s="32" t="s">
        <v>0</v>
      </c>
      <c r="I274" s="3">
        <v>531</v>
      </c>
      <c r="J274" s="3">
        <v>2</v>
      </c>
      <c r="K274" s="3" t="s">
        <v>1</v>
      </c>
      <c r="L274" s="3"/>
      <c r="M274" s="37">
        <f t="shared" si="4"/>
        <v>0.5377596199706316</v>
      </c>
      <c r="N274" s="3">
        <v>0.99999499999999997</v>
      </c>
      <c r="O274" s="3">
        <v>84.478999999999999</v>
      </c>
      <c r="P274" s="7">
        <v>8.6078400000000002E-6</v>
      </c>
      <c r="Q274" s="3">
        <v>84.478999999999999</v>
      </c>
      <c r="R274" s="3">
        <v>159</v>
      </c>
      <c r="S274" s="3" t="s">
        <v>1283</v>
      </c>
      <c r="T274" s="3" t="s">
        <v>901</v>
      </c>
      <c r="U274" s="3" t="s">
        <v>441</v>
      </c>
      <c r="V274" s="3" t="s">
        <v>440</v>
      </c>
      <c r="W274" s="3">
        <v>1687</v>
      </c>
      <c r="X274" s="3" t="s">
        <v>1403</v>
      </c>
    </row>
    <row r="275" spans="1:24" x14ac:dyDescent="0.3">
      <c r="A275" s="4"/>
      <c r="B275" s="3">
        <v>25.211099999999998</v>
      </c>
      <c r="C275" s="3">
        <v>23.186599999999999</v>
      </c>
      <c r="D275" s="3">
        <v>17.944700000000001</v>
      </c>
      <c r="E275" s="3">
        <v>23.033100000000001</v>
      </c>
      <c r="F275" s="3">
        <v>24.988499999999998</v>
      </c>
      <c r="G275" s="3">
        <v>24.781700000000001</v>
      </c>
      <c r="H275" s="32" t="s">
        <v>0</v>
      </c>
      <c r="I275" s="3">
        <v>432</v>
      </c>
      <c r="J275" s="3">
        <v>2</v>
      </c>
      <c r="K275" s="3" t="s">
        <v>1</v>
      </c>
      <c r="L275" s="3"/>
      <c r="M275" s="37">
        <f t="shared" si="4"/>
        <v>4.4494694883041692</v>
      </c>
      <c r="N275" s="3">
        <v>0.99639200000000006</v>
      </c>
      <c r="O275" s="3">
        <v>40.941000000000003</v>
      </c>
      <c r="P275" s="3">
        <v>2.7722599999999999E-4</v>
      </c>
      <c r="Q275" s="3">
        <v>45.256999999999998</v>
      </c>
      <c r="R275" s="3">
        <v>527</v>
      </c>
      <c r="S275" s="3" t="s">
        <v>1284</v>
      </c>
      <c r="T275" s="3" t="s">
        <v>904</v>
      </c>
      <c r="U275" s="3" t="s">
        <v>443</v>
      </c>
      <c r="V275" s="3" t="s">
        <v>442</v>
      </c>
      <c r="W275" s="3">
        <v>1696</v>
      </c>
      <c r="X275" s="3" t="s">
        <v>1403</v>
      </c>
    </row>
    <row r="276" spans="1:24" x14ac:dyDescent="0.3">
      <c r="A276" s="4"/>
      <c r="B276" s="3">
        <v>26.03</v>
      </c>
      <c r="C276" s="3">
        <v>25.636099999999999</v>
      </c>
      <c r="D276" s="3">
        <v>26.307300000000001</v>
      </c>
      <c r="E276" s="3">
        <v>25.3932</v>
      </c>
      <c r="F276" s="3">
        <v>25.745899999999999</v>
      </c>
      <c r="G276" s="3">
        <v>26.881399999999999</v>
      </c>
      <c r="H276" s="32" t="s">
        <v>0</v>
      </c>
      <c r="I276" s="3">
        <v>240</v>
      </c>
      <c r="J276" s="3">
        <v>3</v>
      </c>
      <c r="K276" s="3" t="s">
        <v>1</v>
      </c>
      <c r="L276" s="3"/>
      <c r="M276" s="37">
        <f t="shared" si="4"/>
        <v>1.0109418395470984</v>
      </c>
      <c r="N276" s="3">
        <v>1</v>
      </c>
      <c r="O276" s="3">
        <v>56.728999999999999</v>
      </c>
      <c r="P276" s="3">
        <v>3.0971499999999999E-3</v>
      </c>
      <c r="Q276" s="3">
        <v>56.728999999999999</v>
      </c>
      <c r="R276" s="3">
        <v>86</v>
      </c>
      <c r="S276" s="3" t="s">
        <v>1285</v>
      </c>
      <c r="T276" s="3" t="s">
        <v>904</v>
      </c>
      <c r="U276" s="3" t="s">
        <v>445</v>
      </c>
      <c r="V276" s="3" t="s">
        <v>444</v>
      </c>
      <c r="W276" s="3">
        <v>1697</v>
      </c>
      <c r="X276" s="3" t="s">
        <v>1403</v>
      </c>
    </row>
    <row r="277" spans="1:24" x14ac:dyDescent="0.3">
      <c r="A277" s="4"/>
      <c r="B277" s="3">
        <v>22.152100000000001</v>
      </c>
      <c r="C277" s="3">
        <v>20.117999999999999</v>
      </c>
      <c r="D277" s="3">
        <v>22.978999999999999</v>
      </c>
      <c r="E277" s="3">
        <v>18.677800000000001</v>
      </c>
      <c r="F277" s="3">
        <v>22.293700000000001</v>
      </c>
      <c r="G277" s="3">
        <v>18.762799999999999</v>
      </c>
      <c r="H277" s="32" t="s">
        <v>0</v>
      </c>
      <c r="I277" s="3">
        <v>175</v>
      </c>
      <c r="J277" s="3">
        <v>2</v>
      </c>
      <c r="K277" s="3" t="s">
        <v>1</v>
      </c>
      <c r="L277" s="3"/>
      <c r="M277" s="37">
        <f t="shared" si="4"/>
        <v>0.27965757878470465</v>
      </c>
      <c r="N277" s="3">
        <v>0.96765199999999996</v>
      </c>
      <c r="O277" s="3">
        <v>53.341999999999999</v>
      </c>
      <c r="P277" s="7">
        <v>7.2411900000000004E-5</v>
      </c>
      <c r="Q277" s="3">
        <v>53.341999999999999</v>
      </c>
      <c r="R277" s="3">
        <v>1053</v>
      </c>
      <c r="S277" s="3" t="s">
        <v>1286</v>
      </c>
      <c r="T277" s="3" t="s">
        <v>1020</v>
      </c>
      <c r="U277" s="3" t="s">
        <v>447</v>
      </c>
      <c r="V277" s="3" t="s">
        <v>446</v>
      </c>
      <c r="W277" s="3">
        <v>1699</v>
      </c>
      <c r="X277" s="3" t="s">
        <v>1403</v>
      </c>
    </row>
    <row r="278" spans="1:24" x14ac:dyDescent="0.3">
      <c r="A278" s="4"/>
      <c r="B278" s="3">
        <v>24.856400000000001</v>
      </c>
      <c r="C278" s="3">
        <v>23.942599999999999</v>
      </c>
      <c r="D278" s="3">
        <v>22.6873</v>
      </c>
      <c r="E278" s="3">
        <v>23.4605</v>
      </c>
      <c r="F278" s="3">
        <v>23.230399999999999</v>
      </c>
      <c r="G278" s="3">
        <v>21.081600000000002</v>
      </c>
      <c r="H278" s="32" t="s">
        <v>0</v>
      </c>
      <c r="I278" s="3">
        <v>29</v>
      </c>
      <c r="J278" s="3">
        <v>2</v>
      </c>
      <c r="K278" s="3" t="s">
        <v>1</v>
      </c>
      <c r="L278" s="3"/>
      <c r="M278" s="37">
        <f t="shared" si="4"/>
        <v>0.42397957388032664</v>
      </c>
      <c r="N278" s="3">
        <v>1</v>
      </c>
      <c r="O278" s="3">
        <v>64.373999999999995</v>
      </c>
      <c r="P278" s="3">
        <v>2.3588799999999999E-4</v>
      </c>
      <c r="Q278" s="3">
        <v>64.373999999999995</v>
      </c>
      <c r="R278" s="3">
        <v>539</v>
      </c>
      <c r="S278" s="3" t="s">
        <v>1287</v>
      </c>
      <c r="T278" s="3" t="s">
        <v>1021</v>
      </c>
      <c r="U278" s="3" t="s">
        <v>449</v>
      </c>
      <c r="V278" s="3" t="s">
        <v>448</v>
      </c>
      <c r="W278" s="3">
        <v>1701</v>
      </c>
      <c r="X278" s="3" t="s">
        <v>897</v>
      </c>
    </row>
    <row r="279" spans="1:24" x14ac:dyDescent="0.3">
      <c r="A279" s="4"/>
      <c r="B279" s="3">
        <v>25.740600000000001</v>
      </c>
      <c r="C279" s="3">
        <v>27.3918</v>
      </c>
      <c r="D279" s="3">
        <v>27.396699999999999</v>
      </c>
      <c r="E279" s="3">
        <v>27.445</v>
      </c>
      <c r="F279" s="3">
        <v>27.9405</v>
      </c>
      <c r="G279" s="3">
        <v>27.308599999999998</v>
      </c>
      <c r="H279" s="32" t="s">
        <v>0</v>
      </c>
      <c r="I279" s="3">
        <v>47</v>
      </c>
      <c r="J279" s="3">
        <v>2</v>
      </c>
      <c r="K279" s="3" t="s">
        <v>1</v>
      </c>
      <c r="L279" s="3"/>
      <c r="M279" s="37">
        <f t="shared" si="4"/>
        <v>1.6490860334214497</v>
      </c>
      <c r="N279" s="3">
        <v>0.99416400000000005</v>
      </c>
      <c r="O279" s="3">
        <v>48.704000000000001</v>
      </c>
      <c r="P279" s="7">
        <v>1.9739099999999999E-5</v>
      </c>
      <c r="Q279" s="3">
        <v>64.203000000000003</v>
      </c>
      <c r="R279" s="3">
        <v>652</v>
      </c>
      <c r="S279" s="3" t="s">
        <v>1288</v>
      </c>
      <c r="T279" s="3" t="s">
        <v>899</v>
      </c>
      <c r="U279" s="3" t="s">
        <v>451</v>
      </c>
      <c r="V279" s="3" t="s">
        <v>450</v>
      </c>
      <c r="W279" s="3">
        <v>1702</v>
      </c>
      <c r="X279" s="3" t="s">
        <v>898</v>
      </c>
    </row>
    <row r="280" spans="1:24" x14ac:dyDescent="0.3">
      <c r="A280" s="4"/>
      <c r="B280" s="3">
        <v>18.0854</v>
      </c>
      <c r="C280" s="3">
        <v>27.195</v>
      </c>
      <c r="D280" s="3">
        <v>27.011900000000001</v>
      </c>
      <c r="E280" s="3">
        <v>27.9131</v>
      </c>
      <c r="F280" s="3">
        <v>27.178599999999999</v>
      </c>
      <c r="G280" s="3">
        <v>27.5336</v>
      </c>
      <c r="H280" s="32" t="s">
        <v>0</v>
      </c>
      <c r="I280" s="3">
        <v>480</v>
      </c>
      <c r="J280" s="3">
        <v>3</v>
      </c>
      <c r="K280" s="3" t="s">
        <v>1</v>
      </c>
      <c r="L280" s="3"/>
      <c r="M280" s="37">
        <f t="shared" si="4"/>
        <v>10.885481609012038</v>
      </c>
      <c r="N280" s="3">
        <v>1</v>
      </c>
      <c r="O280" s="3">
        <v>78.486000000000004</v>
      </c>
      <c r="P280" s="7">
        <v>9.0951699999999999E-5</v>
      </c>
      <c r="Q280" s="3">
        <v>78.486000000000004</v>
      </c>
      <c r="R280" s="3">
        <v>576</v>
      </c>
      <c r="S280" s="3" t="s">
        <v>1288</v>
      </c>
      <c r="T280" s="3" t="s">
        <v>899</v>
      </c>
      <c r="U280" s="3" t="s">
        <v>453</v>
      </c>
      <c r="V280" s="3" t="s">
        <v>452</v>
      </c>
      <c r="W280" s="3">
        <v>1702</v>
      </c>
      <c r="X280" s="3" t="s">
        <v>898</v>
      </c>
    </row>
    <row r="281" spans="1:24" x14ac:dyDescent="0.3">
      <c r="A281" s="4"/>
      <c r="B281" s="3">
        <v>23.762499999999999</v>
      </c>
      <c r="C281" s="3">
        <v>25.408000000000001</v>
      </c>
      <c r="D281" s="3">
        <v>25.912700000000001</v>
      </c>
      <c r="E281" s="3">
        <v>24.273599999999998</v>
      </c>
      <c r="F281" s="3">
        <v>23.233699999999999</v>
      </c>
      <c r="G281" s="3">
        <v>25.198499999999999</v>
      </c>
      <c r="H281" s="32" t="s">
        <v>0</v>
      </c>
      <c r="I281" s="3">
        <v>413</v>
      </c>
      <c r="J281" s="3">
        <v>3</v>
      </c>
      <c r="K281" s="3" t="s">
        <v>1</v>
      </c>
      <c r="L281" s="3"/>
      <c r="M281" s="37">
        <f t="shared" si="4"/>
        <v>0.57735610544879512</v>
      </c>
      <c r="N281" s="3">
        <v>0.975159</v>
      </c>
      <c r="O281" s="3">
        <v>90.653000000000006</v>
      </c>
      <c r="P281" s="7">
        <v>6.3316199999999997E-18</v>
      </c>
      <c r="Q281" s="3">
        <v>122.77</v>
      </c>
      <c r="R281" s="3">
        <v>3</v>
      </c>
      <c r="S281" s="3" t="s">
        <v>1289</v>
      </c>
      <c r="T281" s="3" t="s">
        <v>1022</v>
      </c>
      <c r="U281" s="3" t="s">
        <v>455</v>
      </c>
      <c r="V281" s="3" t="s">
        <v>454</v>
      </c>
      <c r="W281" s="3">
        <v>1703</v>
      </c>
      <c r="X281" s="3" t="s">
        <v>898</v>
      </c>
    </row>
    <row r="282" spans="1:24" x14ac:dyDescent="0.3">
      <c r="A282" s="4"/>
      <c r="B282" s="3">
        <v>25.716999999999999</v>
      </c>
      <c r="C282" s="3">
        <v>26.114000000000001</v>
      </c>
      <c r="D282" s="3">
        <v>26.638000000000002</v>
      </c>
      <c r="E282" s="3">
        <v>26.492599999999999</v>
      </c>
      <c r="F282" s="3">
        <v>24.754999999999999</v>
      </c>
      <c r="G282" s="3">
        <v>26.498200000000001</v>
      </c>
      <c r="H282" s="32" t="s">
        <v>0</v>
      </c>
      <c r="I282" s="3">
        <v>1073</v>
      </c>
      <c r="J282" s="3">
        <v>3</v>
      </c>
      <c r="K282" s="3" t="s">
        <v>1</v>
      </c>
      <c r="L282" s="3"/>
      <c r="M282" s="37">
        <f t="shared" si="4"/>
        <v>0.84611949667399311</v>
      </c>
      <c r="N282" s="3">
        <v>0.99914400000000003</v>
      </c>
      <c r="O282" s="3">
        <v>97.733999999999995</v>
      </c>
      <c r="P282" s="7">
        <v>1.4893300000000001E-9</v>
      </c>
      <c r="Q282" s="3">
        <v>97.733999999999995</v>
      </c>
      <c r="R282" s="3">
        <v>4</v>
      </c>
      <c r="S282" s="3" t="s">
        <v>1289</v>
      </c>
      <c r="T282" s="3" t="s">
        <v>1022</v>
      </c>
      <c r="U282" s="3" t="s">
        <v>771</v>
      </c>
      <c r="V282" s="3" t="s">
        <v>770</v>
      </c>
      <c r="W282" s="3">
        <v>1703</v>
      </c>
      <c r="X282" s="3" t="s">
        <v>898</v>
      </c>
    </row>
    <row r="283" spans="1:24" x14ac:dyDescent="0.3">
      <c r="A283" s="4"/>
      <c r="B283" s="3">
        <v>23.522300000000001</v>
      </c>
      <c r="C283" s="3">
        <v>25.2211</v>
      </c>
      <c r="D283" s="3">
        <v>24.426600000000001</v>
      </c>
      <c r="E283" s="3">
        <v>25.403300000000002</v>
      </c>
      <c r="F283" s="3">
        <v>25.020700000000001</v>
      </c>
      <c r="G283" s="3">
        <v>24.368600000000001</v>
      </c>
      <c r="H283" s="32" t="s">
        <v>0</v>
      </c>
      <c r="I283" s="3">
        <v>2439</v>
      </c>
      <c r="J283" s="3">
        <v>3</v>
      </c>
      <c r="K283" s="3" t="s">
        <v>1</v>
      </c>
      <c r="L283" s="3"/>
      <c r="M283" s="37">
        <f t="shared" si="4"/>
        <v>1.454846221080528</v>
      </c>
      <c r="N283" s="3">
        <v>1</v>
      </c>
      <c r="O283" s="3">
        <v>57.018999999999998</v>
      </c>
      <c r="P283" s="3">
        <v>6.7240500000000005E-4</v>
      </c>
      <c r="Q283" s="3">
        <v>57.018999999999998</v>
      </c>
      <c r="R283" s="3">
        <v>861</v>
      </c>
      <c r="S283" s="3" t="s">
        <v>1290</v>
      </c>
      <c r="T283" s="3" t="s">
        <v>1070</v>
      </c>
      <c r="U283" s="3" t="s">
        <v>773</v>
      </c>
      <c r="V283" s="3" t="s">
        <v>772</v>
      </c>
      <c r="W283" s="3">
        <v>1708</v>
      </c>
      <c r="X283" s="3" t="s">
        <v>905</v>
      </c>
    </row>
    <row r="284" spans="1:24" x14ac:dyDescent="0.3">
      <c r="A284" s="4"/>
      <c r="B284" s="3">
        <v>23.051300000000001</v>
      </c>
      <c r="C284" s="3">
        <v>24.560600000000001</v>
      </c>
      <c r="D284" s="3">
        <v>24.0747</v>
      </c>
      <c r="E284" s="3">
        <v>24.3873</v>
      </c>
      <c r="F284" s="3">
        <v>24.920500000000001</v>
      </c>
      <c r="G284" s="3">
        <v>24.181699999999999</v>
      </c>
      <c r="H284" s="32" t="s">
        <v>0</v>
      </c>
      <c r="I284" s="3">
        <v>2443</v>
      </c>
      <c r="J284" s="3">
        <v>2</v>
      </c>
      <c r="K284" s="3" t="s">
        <v>1</v>
      </c>
      <c r="L284" s="3"/>
      <c r="M284" s="37">
        <f t="shared" si="4"/>
        <v>1.516732501007702</v>
      </c>
      <c r="N284" s="3">
        <v>0.99851400000000001</v>
      </c>
      <c r="O284" s="3">
        <v>62.14</v>
      </c>
      <c r="P284" s="3">
        <v>3.5261199999999998E-4</v>
      </c>
      <c r="Q284" s="3">
        <v>62.14</v>
      </c>
      <c r="R284" s="3">
        <v>55</v>
      </c>
      <c r="S284" s="3" t="s">
        <v>1291</v>
      </c>
      <c r="T284" s="3" t="s">
        <v>1069</v>
      </c>
      <c r="U284" s="3" t="s">
        <v>775</v>
      </c>
      <c r="V284" s="3" t="s">
        <v>774</v>
      </c>
      <c r="W284" s="3">
        <v>1711</v>
      </c>
      <c r="X284" s="3" t="s">
        <v>908</v>
      </c>
    </row>
    <row r="285" spans="1:24" x14ac:dyDescent="0.3">
      <c r="A285" s="4"/>
      <c r="B285" s="3">
        <v>23.56</v>
      </c>
      <c r="C285" s="3">
        <v>24.915600000000001</v>
      </c>
      <c r="D285" s="3">
        <v>25.0943</v>
      </c>
      <c r="E285" s="3">
        <v>24.392299999999999</v>
      </c>
      <c r="F285" s="3">
        <v>24.5137</v>
      </c>
      <c r="G285" s="3">
        <v>24.686499999999999</v>
      </c>
      <c r="H285" s="32" t="s">
        <v>0</v>
      </c>
      <c r="I285" s="3">
        <v>39</v>
      </c>
      <c r="J285" s="3">
        <v>2</v>
      </c>
      <c r="K285" s="3" t="s">
        <v>1</v>
      </c>
      <c r="L285" s="3"/>
      <c r="M285" s="37">
        <f t="shared" si="4"/>
        <v>1.0052353656418105</v>
      </c>
      <c r="N285" s="3">
        <v>0.99649799999999999</v>
      </c>
      <c r="O285" s="3">
        <v>52.555</v>
      </c>
      <c r="P285" s="7">
        <v>7.6457000000000003E-5</v>
      </c>
      <c r="Q285" s="3">
        <v>65.295000000000002</v>
      </c>
      <c r="R285" s="3">
        <v>166</v>
      </c>
      <c r="S285" s="3" t="s">
        <v>1292</v>
      </c>
      <c r="T285" s="3" t="s">
        <v>1023</v>
      </c>
      <c r="U285" s="3" t="s">
        <v>457</v>
      </c>
      <c r="V285" s="3" t="s">
        <v>456</v>
      </c>
      <c r="W285" s="3">
        <v>1721</v>
      </c>
      <c r="X285" s="3" t="s">
        <v>898</v>
      </c>
    </row>
    <row r="286" spans="1:24" x14ac:dyDescent="0.3">
      <c r="A286" s="4"/>
      <c r="B286" s="3">
        <v>27.809100000000001</v>
      </c>
      <c r="C286" s="3">
        <v>26.098600000000001</v>
      </c>
      <c r="D286" s="3">
        <v>25.520700000000001</v>
      </c>
      <c r="E286" s="3">
        <v>26.959299999999999</v>
      </c>
      <c r="F286" s="3">
        <v>27.581399999999999</v>
      </c>
      <c r="G286" s="3">
        <v>25.3764</v>
      </c>
      <c r="H286" s="32" t="s">
        <v>0</v>
      </c>
      <c r="I286" s="3">
        <v>225</v>
      </c>
      <c r="J286" s="3">
        <v>2</v>
      </c>
      <c r="K286" s="3" t="s">
        <v>1</v>
      </c>
      <c r="L286" s="3"/>
      <c r="M286" s="37">
        <f t="shared" si="4"/>
        <v>1.1195352856920731</v>
      </c>
      <c r="N286" s="3">
        <v>0.98735399999999995</v>
      </c>
      <c r="O286" s="3">
        <v>51.875</v>
      </c>
      <c r="P286" s="3">
        <v>1.10739E-3</v>
      </c>
      <c r="Q286" s="3">
        <v>51.875</v>
      </c>
      <c r="R286" s="3">
        <v>115</v>
      </c>
      <c r="S286" s="3" t="s">
        <v>1293</v>
      </c>
      <c r="T286" s="3" t="s">
        <v>1024</v>
      </c>
      <c r="U286" s="3" t="s">
        <v>459</v>
      </c>
      <c r="V286" s="3" t="s">
        <v>458</v>
      </c>
      <c r="W286" s="3">
        <v>1724</v>
      </c>
      <c r="X286" s="3" t="s">
        <v>929</v>
      </c>
    </row>
    <row r="287" spans="1:24" x14ac:dyDescent="0.3">
      <c r="A287" s="4"/>
      <c r="B287" s="3">
        <v>24.576699999999999</v>
      </c>
      <c r="C287" s="3">
        <v>22.826799999999999</v>
      </c>
      <c r="D287" s="3">
        <v>23.245100000000001</v>
      </c>
      <c r="E287" s="3">
        <v>22.238299999999999</v>
      </c>
      <c r="F287" s="3">
        <v>17.96</v>
      </c>
      <c r="G287" s="3">
        <v>23.515799999999999</v>
      </c>
      <c r="H287" s="32" t="s">
        <v>0</v>
      </c>
      <c r="I287" s="3">
        <v>2</v>
      </c>
      <c r="J287" s="3">
        <v>2</v>
      </c>
      <c r="K287" s="3" t="s">
        <v>1</v>
      </c>
      <c r="L287" s="3"/>
      <c r="M287" s="37">
        <f t="shared" si="4"/>
        <v>0.20145087821925506</v>
      </c>
      <c r="N287" s="3">
        <v>0.99887400000000004</v>
      </c>
      <c r="O287" s="3">
        <v>139.74</v>
      </c>
      <c r="P287" s="7">
        <v>1.11939E-114</v>
      </c>
      <c r="Q287" s="3">
        <v>209.33</v>
      </c>
      <c r="R287" s="3">
        <v>155</v>
      </c>
      <c r="S287" s="3" t="s">
        <v>1294</v>
      </c>
      <c r="T287" s="3" t="s">
        <v>1025</v>
      </c>
      <c r="U287" s="3" t="s">
        <v>461</v>
      </c>
      <c r="V287" s="3" t="s">
        <v>460</v>
      </c>
      <c r="W287" s="3">
        <v>1725</v>
      </c>
      <c r="X287" s="6" t="s">
        <v>929</v>
      </c>
    </row>
    <row r="288" spans="1:24" x14ac:dyDescent="0.3">
      <c r="A288" s="4"/>
      <c r="B288" s="3">
        <v>24.3948</v>
      </c>
      <c r="C288" s="3">
        <v>24.095500000000001</v>
      </c>
      <c r="D288" s="3">
        <v>23.9316</v>
      </c>
      <c r="E288" s="3">
        <v>23.413599999999999</v>
      </c>
      <c r="F288" s="3">
        <v>24.249099999999999</v>
      </c>
      <c r="G288" s="3">
        <v>24.453299999999999</v>
      </c>
      <c r="H288" s="32" t="s">
        <v>0</v>
      </c>
      <c r="I288" s="3">
        <v>340</v>
      </c>
      <c r="J288" s="3">
        <v>3</v>
      </c>
      <c r="K288" s="3" t="s">
        <v>1</v>
      </c>
      <c r="L288" s="3"/>
      <c r="M288" s="37">
        <f t="shared" si="4"/>
        <v>0.93176195732852474</v>
      </c>
      <c r="N288" s="3">
        <v>0.99833400000000005</v>
      </c>
      <c r="O288" s="3">
        <v>59.198</v>
      </c>
      <c r="P288" s="3">
        <v>2.4579199999999999E-4</v>
      </c>
      <c r="Q288" s="3">
        <v>62.408000000000001</v>
      </c>
      <c r="R288" s="3">
        <v>800</v>
      </c>
      <c r="S288" s="3" t="s">
        <v>1295</v>
      </c>
      <c r="T288" s="3" t="s">
        <v>1026</v>
      </c>
      <c r="U288" s="3" t="s">
        <v>463</v>
      </c>
      <c r="V288" s="3" t="s">
        <v>462</v>
      </c>
      <c r="W288" s="3">
        <v>1727</v>
      </c>
      <c r="X288" s="3" t="s">
        <v>895</v>
      </c>
    </row>
    <row r="289" spans="1:24" x14ac:dyDescent="0.3">
      <c r="A289" s="4"/>
      <c r="B289" s="3">
        <v>26.376799999999999</v>
      </c>
      <c r="C289" s="3">
        <v>27.191299999999998</v>
      </c>
      <c r="D289" s="3">
        <v>23.7197</v>
      </c>
      <c r="E289" s="3">
        <v>25.186</v>
      </c>
      <c r="F289" s="3">
        <v>24.969899999999999</v>
      </c>
      <c r="G289" s="3">
        <v>25.031600000000001</v>
      </c>
      <c r="H289" s="32" t="s">
        <v>0</v>
      </c>
      <c r="I289" s="3">
        <v>165</v>
      </c>
      <c r="J289" s="3">
        <v>3</v>
      </c>
      <c r="K289" s="3" t="s">
        <v>1</v>
      </c>
      <c r="L289" s="3"/>
      <c r="M289" s="37">
        <f t="shared" si="4"/>
        <v>0.61552953993724191</v>
      </c>
      <c r="N289" s="3">
        <v>1</v>
      </c>
      <c r="O289" s="3">
        <v>101.42</v>
      </c>
      <c r="P289" s="7">
        <v>5.2688300000000002E-5</v>
      </c>
      <c r="Q289" s="3">
        <v>101.42</v>
      </c>
      <c r="R289" s="3">
        <v>6</v>
      </c>
      <c r="S289" s="3" t="s">
        <v>1296</v>
      </c>
      <c r="T289" s="3" t="s">
        <v>1027</v>
      </c>
      <c r="U289" s="3" t="s">
        <v>465</v>
      </c>
      <c r="V289" s="3" t="s">
        <v>464</v>
      </c>
      <c r="W289" s="3">
        <v>1738</v>
      </c>
      <c r="X289" s="3" t="s">
        <v>897</v>
      </c>
    </row>
    <row r="290" spans="1:24" x14ac:dyDescent="0.3">
      <c r="A290" s="4"/>
      <c r="B290" s="3">
        <v>24.5534</v>
      </c>
      <c r="C290" s="3">
        <v>24.052399999999999</v>
      </c>
      <c r="D290" s="3">
        <v>22.618300000000001</v>
      </c>
      <c r="E290" s="3">
        <v>19.904499999999999</v>
      </c>
      <c r="F290" s="3">
        <v>23.305399999999999</v>
      </c>
      <c r="G290" s="3">
        <v>23.889600000000002</v>
      </c>
      <c r="H290" s="32" t="s">
        <v>0</v>
      </c>
      <c r="I290" s="3">
        <v>297</v>
      </c>
      <c r="J290" s="3">
        <v>2</v>
      </c>
      <c r="K290" s="3" t="s">
        <v>1</v>
      </c>
      <c r="L290" s="3"/>
      <c r="M290" s="37">
        <f t="shared" si="4"/>
        <v>0.38558834063479563</v>
      </c>
      <c r="N290" s="3">
        <v>0.5</v>
      </c>
      <c r="O290" s="3">
        <v>57.802</v>
      </c>
      <c r="P290" s="3">
        <v>2.4378E-4</v>
      </c>
      <c r="Q290" s="3">
        <v>57.802</v>
      </c>
      <c r="R290" s="3">
        <v>115</v>
      </c>
      <c r="S290" s="3" t="s">
        <v>1297</v>
      </c>
      <c r="T290" s="3" t="s">
        <v>1028</v>
      </c>
      <c r="U290" s="3" t="s">
        <v>467</v>
      </c>
      <c r="V290" s="3" t="s">
        <v>466</v>
      </c>
      <c r="W290" s="3">
        <v>1741</v>
      </c>
      <c r="X290" s="3" t="s">
        <v>897</v>
      </c>
    </row>
    <row r="291" spans="1:24" x14ac:dyDescent="0.3">
      <c r="A291" s="4"/>
      <c r="B291" s="3">
        <v>25.955400000000001</v>
      </c>
      <c r="C291" s="3">
        <v>24.787600000000001</v>
      </c>
      <c r="D291" s="3">
        <v>24.956499999999998</v>
      </c>
      <c r="E291" s="3">
        <v>25.4603</v>
      </c>
      <c r="F291" s="3">
        <v>25.4587</v>
      </c>
      <c r="G291" s="3">
        <v>26.9023</v>
      </c>
      <c r="H291" s="32" t="s">
        <v>0</v>
      </c>
      <c r="I291" s="3">
        <v>338</v>
      </c>
      <c r="J291" s="3">
        <v>2</v>
      </c>
      <c r="K291" s="3" t="s">
        <v>1</v>
      </c>
      <c r="L291" s="3"/>
      <c r="M291" s="37">
        <f t="shared" si="4"/>
        <v>1.6327078529043197</v>
      </c>
      <c r="N291" s="3">
        <v>0.85020799999999996</v>
      </c>
      <c r="O291" s="3">
        <v>78.069000000000003</v>
      </c>
      <c r="P291" s="3">
        <v>5.7482699999999998E-4</v>
      </c>
      <c r="Q291" s="3">
        <v>78.069000000000003</v>
      </c>
      <c r="R291" s="3">
        <v>64</v>
      </c>
      <c r="S291" s="3" t="s">
        <v>1297</v>
      </c>
      <c r="T291" s="3" t="s">
        <v>1028</v>
      </c>
      <c r="U291" s="3" t="s">
        <v>469</v>
      </c>
      <c r="V291" s="3" t="s">
        <v>468</v>
      </c>
      <c r="W291" s="3">
        <v>1741</v>
      </c>
      <c r="X291" s="3" t="s">
        <v>897</v>
      </c>
    </row>
    <row r="292" spans="1:24" x14ac:dyDescent="0.3">
      <c r="A292" s="4"/>
      <c r="B292" s="3">
        <v>22.4726</v>
      </c>
      <c r="C292" s="3">
        <v>24.3719</v>
      </c>
      <c r="D292" s="3">
        <v>25.478400000000001</v>
      </c>
      <c r="E292" s="3">
        <v>25.1631</v>
      </c>
      <c r="F292" s="3">
        <v>25.636800000000001</v>
      </c>
      <c r="G292" s="3">
        <v>23.9815</v>
      </c>
      <c r="H292" s="32" t="s">
        <v>0</v>
      </c>
      <c r="I292" s="3">
        <v>79</v>
      </c>
      <c r="J292" s="3">
        <v>3</v>
      </c>
      <c r="K292" s="3" t="s">
        <v>1</v>
      </c>
      <c r="L292" s="3"/>
      <c r="M292" s="37">
        <f t="shared" si="4"/>
        <v>1.7647942555002378</v>
      </c>
      <c r="N292" s="3">
        <v>0.5</v>
      </c>
      <c r="O292" s="3">
        <v>57.802</v>
      </c>
      <c r="P292" s="3">
        <v>2.4378E-4</v>
      </c>
      <c r="Q292" s="3">
        <v>57.802</v>
      </c>
      <c r="R292" s="3">
        <v>117</v>
      </c>
      <c r="S292" s="3" t="s">
        <v>1297</v>
      </c>
      <c r="T292" s="3" t="s">
        <v>1028</v>
      </c>
      <c r="U292" s="3" t="s">
        <v>777</v>
      </c>
      <c r="V292" s="3" t="s">
        <v>776</v>
      </c>
      <c r="W292" s="3">
        <v>1741</v>
      </c>
      <c r="X292" s="3" t="s">
        <v>897</v>
      </c>
    </row>
    <row r="293" spans="1:24" x14ac:dyDescent="0.3">
      <c r="A293" s="4"/>
      <c r="B293" s="3">
        <v>27.216699999999999</v>
      </c>
      <c r="C293" s="3">
        <v>24.975999999999999</v>
      </c>
      <c r="D293" s="3">
        <v>25.8565</v>
      </c>
      <c r="E293" s="3">
        <v>26.056999999999999</v>
      </c>
      <c r="F293" s="3">
        <v>26.021999999999998</v>
      </c>
      <c r="G293" s="3">
        <v>27.568999999999999</v>
      </c>
      <c r="H293" s="32" t="s">
        <v>0</v>
      </c>
      <c r="I293" s="3">
        <v>201</v>
      </c>
      <c r="J293" s="3">
        <v>2</v>
      </c>
      <c r="K293" s="3" t="s">
        <v>1</v>
      </c>
      <c r="L293" s="3"/>
      <c r="M293" s="37">
        <f t="shared" si="4"/>
        <v>1.4468680248262487</v>
      </c>
      <c r="N293" s="3">
        <v>0.62321899999999997</v>
      </c>
      <c r="O293" s="3">
        <v>40.137</v>
      </c>
      <c r="P293" s="3">
        <v>4.9818900000000001E-4</v>
      </c>
      <c r="Q293" s="3">
        <v>40.137</v>
      </c>
      <c r="R293" s="3">
        <v>560</v>
      </c>
      <c r="S293" s="3" t="s">
        <v>1298</v>
      </c>
      <c r="T293" s="3" t="s">
        <v>1012</v>
      </c>
      <c r="U293" s="3" t="s">
        <v>835</v>
      </c>
      <c r="V293" s="3" t="s">
        <v>834</v>
      </c>
      <c r="W293" s="3">
        <v>1743</v>
      </c>
      <c r="X293" s="3" t="s">
        <v>897</v>
      </c>
    </row>
    <row r="294" spans="1:24" x14ac:dyDescent="0.3">
      <c r="A294" s="4"/>
      <c r="B294" s="3">
        <v>31.0382</v>
      </c>
      <c r="C294" s="3">
        <v>32.1693</v>
      </c>
      <c r="D294" s="3">
        <v>31.5334</v>
      </c>
      <c r="E294" s="3">
        <v>31.4345</v>
      </c>
      <c r="F294" s="3">
        <v>30.924700000000001</v>
      </c>
      <c r="G294" s="3">
        <v>28.730599999999999</v>
      </c>
      <c r="H294" s="32" t="s">
        <v>0</v>
      </c>
      <c r="I294" s="3">
        <v>232</v>
      </c>
      <c r="J294" s="3">
        <v>2</v>
      </c>
      <c r="K294" s="3" t="s">
        <v>1</v>
      </c>
      <c r="L294" s="3"/>
      <c r="M294" s="37">
        <f t="shared" si="4"/>
        <v>0.43016637623720438</v>
      </c>
      <c r="N294" s="3">
        <v>0.85332399999999997</v>
      </c>
      <c r="O294" s="3">
        <v>41.491</v>
      </c>
      <c r="P294" s="7">
        <v>9.8610900000000001E-5</v>
      </c>
      <c r="Q294" s="3">
        <v>41.491</v>
      </c>
      <c r="R294" s="3">
        <v>568</v>
      </c>
      <c r="S294" s="3" t="s">
        <v>1298</v>
      </c>
      <c r="T294" s="3" t="s">
        <v>1012</v>
      </c>
      <c r="U294" s="3" t="s">
        <v>837</v>
      </c>
      <c r="V294" s="3" t="s">
        <v>836</v>
      </c>
      <c r="W294" s="3">
        <v>1743</v>
      </c>
      <c r="X294" s="3" t="s">
        <v>897</v>
      </c>
    </row>
    <row r="295" spans="1:24" x14ac:dyDescent="0.3">
      <c r="A295" s="4"/>
      <c r="B295" s="3">
        <v>22.8064</v>
      </c>
      <c r="C295" s="3">
        <v>24.069500000000001</v>
      </c>
      <c r="D295" s="3">
        <v>24.1233</v>
      </c>
      <c r="E295" s="3">
        <v>22.897600000000001</v>
      </c>
      <c r="F295" s="3">
        <v>22.9953</v>
      </c>
      <c r="G295" s="3">
        <v>19.4192</v>
      </c>
      <c r="H295" s="32" t="s">
        <v>0</v>
      </c>
      <c r="I295" s="3">
        <v>2</v>
      </c>
      <c r="J295" s="3">
        <v>2</v>
      </c>
      <c r="K295" s="3" t="s">
        <v>1</v>
      </c>
      <c r="L295" s="3"/>
      <c r="M295" s="37">
        <f t="shared" si="4"/>
        <v>0.2687431709753243</v>
      </c>
      <c r="N295" s="3">
        <v>0.93263099999999999</v>
      </c>
      <c r="O295" s="3">
        <v>64.588999999999999</v>
      </c>
      <c r="P295" s="7">
        <v>5.07199E-6</v>
      </c>
      <c r="Q295" s="3">
        <v>64.588999999999999</v>
      </c>
      <c r="R295" s="3">
        <v>570</v>
      </c>
      <c r="S295" s="3" t="s">
        <v>1298</v>
      </c>
      <c r="T295" s="3" t="s">
        <v>1012</v>
      </c>
      <c r="U295" s="3" t="s">
        <v>839</v>
      </c>
      <c r="V295" s="3" t="s">
        <v>838</v>
      </c>
      <c r="W295" s="3">
        <v>1743</v>
      </c>
      <c r="X295" s="3" t="s">
        <v>897</v>
      </c>
    </row>
    <row r="296" spans="1:24" x14ac:dyDescent="0.3">
      <c r="A296" s="4"/>
      <c r="B296" s="3">
        <v>19.209499999999998</v>
      </c>
      <c r="C296" s="3">
        <v>29.591699999999999</v>
      </c>
      <c r="D296" s="3">
        <v>27.260400000000001</v>
      </c>
      <c r="E296" s="3">
        <v>27.253299999999999</v>
      </c>
      <c r="F296" s="3">
        <v>27.6982</v>
      </c>
      <c r="G296" s="3">
        <v>27.589200000000002</v>
      </c>
      <c r="H296" s="32" t="s">
        <v>0</v>
      </c>
      <c r="I296" s="3">
        <v>19</v>
      </c>
      <c r="J296" s="3">
        <v>2</v>
      </c>
      <c r="K296" s="3" t="s">
        <v>1</v>
      </c>
      <c r="L296" s="3"/>
      <c r="M296" s="37">
        <f t="shared" si="4"/>
        <v>4.4682193155913437</v>
      </c>
      <c r="N296" s="3">
        <v>0.63222999999999996</v>
      </c>
      <c r="O296" s="3">
        <v>64.588999999999999</v>
      </c>
      <c r="P296" s="7">
        <v>5.07199E-6</v>
      </c>
      <c r="Q296" s="3">
        <v>64.588999999999999</v>
      </c>
      <c r="R296" s="3">
        <v>574</v>
      </c>
      <c r="S296" s="3" t="s">
        <v>1298</v>
      </c>
      <c r="T296" s="3" t="s">
        <v>1012</v>
      </c>
      <c r="U296" s="3" t="s">
        <v>841</v>
      </c>
      <c r="V296" s="3" t="s">
        <v>840</v>
      </c>
      <c r="W296" s="3">
        <v>1743</v>
      </c>
      <c r="X296" s="3" t="s">
        <v>897</v>
      </c>
    </row>
    <row r="297" spans="1:24" x14ac:dyDescent="0.3">
      <c r="A297" s="4"/>
      <c r="B297" s="3">
        <v>24.2559</v>
      </c>
      <c r="C297" s="3">
        <v>25.456299999999999</v>
      </c>
      <c r="D297" s="3">
        <v>24.072500000000002</v>
      </c>
      <c r="E297" s="3">
        <v>25.0075</v>
      </c>
      <c r="F297" s="3">
        <v>25.158000000000001</v>
      </c>
      <c r="G297" s="3">
        <v>24.047799999999999</v>
      </c>
      <c r="H297" s="32" t="s">
        <v>0</v>
      </c>
      <c r="I297" s="3">
        <v>59</v>
      </c>
      <c r="J297" s="3">
        <v>2</v>
      </c>
      <c r="K297" s="3" t="s">
        <v>1</v>
      </c>
      <c r="L297" s="3"/>
      <c r="M297" s="37">
        <f t="shared" si="4"/>
        <v>1.1040968022362865</v>
      </c>
      <c r="N297" s="3">
        <v>0.99963900000000006</v>
      </c>
      <c r="O297" s="3">
        <v>128.79</v>
      </c>
      <c r="P297" s="7">
        <v>2.5142800000000001E-23</v>
      </c>
      <c r="Q297" s="3">
        <v>138.46</v>
      </c>
      <c r="R297" s="3">
        <v>410</v>
      </c>
      <c r="S297" s="3" t="s">
        <v>1299</v>
      </c>
      <c r="T297" s="3" t="s">
        <v>1013</v>
      </c>
      <c r="U297" s="3" t="s">
        <v>471</v>
      </c>
      <c r="V297" s="3" t="s">
        <v>470</v>
      </c>
      <c r="W297" s="3">
        <v>1744</v>
      </c>
      <c r="X297" s="3" t="s">
        <v>902</v>
      </c>
    </row>
    <row r="298" spans="1:24" x14ac:dyDescent="0.3">
      <c r="A298" s="4"/>
      <c r="B298" s="3">
        <v>25.994199999999999</v>
      </c>
      <c r="C298" s="3">
        <v>23.283799999999999</v>
      </c>
      <c r="D298" s="3">
        <v>23.948799999999999</v>
      </c>
      <c r="E298" s="3">
        <v>23.820699999999999</v>
      </c>
      <c r="F298" s="3">
        <v>23.9192</v>
      </c>
      <c r="G298" s="3">
        <v>22.640699999999999</v>
      </c>
      <c r="H298" s="32" t="s">
        <v>0</v>
      </c>
      <c r="I298" s="3">
        <v>895</v>
      </c>
      <c r="J298" s="3">
        <v>2</v>
      </c>
      <c r="K298" s="3" t="s">
        <v>1</v>
      </c>
      <c r="L298" s="3"/>
      <c r="M298" s="37">
        <f t="shared" si="4"/>
        <v>0.51808713576684029</v>
      </c>
      <c r="N298" s="3">
        <v>0.64841199999999999</v>
      </c>
      <c r="O298" s="3">
        <v>54.597999999999999</v>
      </c>
      <c r="P298" s="7">
        <v>5.6101099999999997E-6</v>
      </c>
      <c r="Q298" s="3">
        <v>63.337000000000003</v>
      </c>
      <c r="R298" s="3">
        <v>413</v>
      </c>
      <c r="S298" s="3" t="s">
        <v>1299</v>
      </c>
      <c r="T298" s="3" t="s">
        <v>1013</v>
      </c>
      <c r="U298" s="3" t="s">
        <v>473</v>
      </c>
      <c r="V298" s="3" t="s">
        <v>472</v>
      </c>
      <c r="W298" s="3">
        <v>1744</v>
      </c>
      <c r="X298" s="3" t="s">
        <v>902</v>
      </c>
    </row>
    <row r="299" spans="1:24" x14ac:dyDescent="0.3">
      <c r="A299" s="4"/>
      <c r="B299" s="3">
        <v>23.690999999999999</v>
      </c>
      <c r="C299" s="3">
        <v>23.978000000000002</v>
      </c>
      <c r="D299" s="3">
        <v>24.500800000000002</v>
      </c>
      <c r="E299" s="3">
        <v>24.0518</v>
      </c>
      <c r="F299" s="3">
        <v>23.4236</v>
      </c>
      <c r="G299" s="3">
        <v>25</v>
      </c>
      <c r="H299" s="32" t="s">
        <v>0</v>
      </c>
      <c r="I299" s="3">
        <v>791</v>
      </c>
      <c r="J299" s="3">
        <v>2</v>
      </c>
      <c r="K299" s="3" t="s">
        <v>1</v>
      </c>
      <c r="L299" s="3"/>
      <c r="M299" s="37">
        <f t="shared" si="4"/>
        <v>1.0731611006646773</v>
      </c>
      <c r="N299" s="3">
        <v>0.719584</v>
      </c>
      <c r="O299" s="3">
        <v>42.209000000000003</v>
      </c>
      <c r="P299" s="7">
        <v>1.4589100000000001E-5</v>
      </c>
      <c r="Q299" s="3">
        <v>76.262</v>
      </c>
      <c r="R299" s="3">
        <v>407</v>
      </c>
      <c r="S299" s="3" t="s">
        <v>1299</v>
      </c>
      <c r="T299" s="3" t="s">
        <v>1013</v>
      </c>
      <c r="U299" s="3" t="s">
        <v>843</v>
      </c>
      <c r="V299" s="3" t="s">
        <v>842</v>
      </c>
      <c r="W299" s="3">
        <v>1744</v>
      </c>
      <c r="X299" s="3" t="s">
        <v>902</v>
      </c>
    </row>
    <row r="300" spans="1:24" x14ac:dyDescent="0.3">
      <c r="A300" s="4"/>
      <c r="B300" s="3">
        <v>24.709</v>
      </c>
      <c r="C300" s="3">
        <v>23.715599999999998</v>
      </c>
      <c r="D300" s="3">
        <v>23.816500000000001</v>
      </c>
      <c r="E300" s="3">
        <v>24.159800000000001</v>
      </c>
      <c r="F300" s="3">
        <v>24.0197</v>
      </c>
      <c r="G300" s="3">
        <v>23.2056</v>
      </c>
      <c r="H300" s="32" t="s">
        <v>0</v>
      </c>
      <c r="I300" s="3">
        <v>992</v>
      </c>
      <c r="J300" s="3">
        <v>2</v>
      </c>
      <c r="K300" s="3" t="s">
        <v>1</v>
      </c>
      <c r="L300" s="3"/>
      <c r="M300" s="37">
        <f t="shared" si="4"/>
        <v>0.82055199913854004</v>
      </c>
      <c r="N300" s="3">
        <v>0.99963900000000006</v>
      </c>
      <c r="O300" s="3">
        <v>128.79</v>
      </c>
      <c r="P300" s="7">
        <v>2.5142800000000001E-23</v>
      </c>
      <c r="Q300" s="3">
        <v>138.46</v>
      </c>
      <c r="R300" s="3">
        <v>410</v>
      </c>
      <c r="S300" s="3" t="s">
        <v>1299</v>
      </c>
      <c r="T300" s="3" t="s">
        <v>1013</v>
      </c>
      <c r="U300" s="3" t="s">
        <v>844</v>
      </c>
      <c r="V300" s="3" t="s">
        <v>470</v>
      </c>
      <c r="W300" s="3">
        <v>1744</v>
      </c>
      <c r="X300" s="3" t="s">
        <v>902</v>
      </c>
    </row>
    <row r="301" spans="1:24" x14ac:dyDescent="0.3">
      <c r="A301" s="4"/>
      <c r="B301" s="3">
        <v>24.561299999999999</v>
      </c>
      <c r="C301" s="3">
        <v>23.540500000000002</v>
      </c>
      <c r="D301" s="3">
        <v>23.404599999999999</v>
      </c>
      <c r="E301" s="3">
        <v>24.153600000000001</v>
      </c>
      <c r="F301" s="3">
        <v>24.200399999999998</v>
      </c>
      <c r="G301" s="3">
        <v>23.388000000000002</v>
      </c>
      <c r="H301" s="32" t="s">
        <v>0</v>
      </c>
      <c r="I301" s="3">
        <v>30</v>
      </c>
      <c r="J301" s="3">
        <v>2</v>
      </c>
      <c r="K301" s="3" t="s">
        <v>1</v>
      </c>
      <c r="L301" s="3"/>
      <c r="M301" s="37">
        <f t="shared" si="4"/>
        <v>1.0559440052850981</v>
      </c>
      <c r="N301" s="3">
        <v>0.64841199999999999</v>
      </c>
      <c r="O301" s="3">
        <v>54.597999999999999</v>
      </c>
      <c r="P301" s="7">
        <v>5.6101099999999997E-6</v>
      </c>
      <c r="Q301" s="3">
        <v>63.337000000000003</v>
      </c>
      <c r="R301" s="3">
        <v>413</v>
      </c>
      <c r="S301" s="3" t="s">
        <v>1299</v>
      </c>
      <c r="T301" s="3" t="s">
        <v>1013</v>
      </c>
      <c r="U301" s="3" t="s">
        <v>845</v>
      </c>
      <c r="V301" s="3" t="s">
        <v>472</v>
      </c>
      <c r="W301" s="3">
        <v>1744</v>
      </c>
      <c r="X301" s="3" t="s">
        <v>902</v>
      </c>
    </row>
    <row r="302" spans="1:24" x14ac:dyDescent="0.3">
      <c r="A302" s="4"/>
      <c r="B302" s="3">
        <v>22.451000000000001</v>
      </c>
      <c r="C302" s="3">
        <v>23.9373</v>
      </c>
      <c r="D302" s="3">
        <v>22.336500000000001</v>
      </c>
      <c r="E302" s="3">
        <v>18.625299999999999</v>
      </c>
      <c r="F302" s="3">
        <v>22.7105</v>
      </c>
      <c r="G302" s="3">
        <v>22.819900000000001</v>
      </c>
      <c r="H302" s="32" t="s">
        <v>0</v>
      </c>
      <c r="I302" s="3">
        <v>84</v>
      </c>
      <c r="J302" s="3">
        <v>2</v>
      </c>
      <c r="K302" s="3" t="s">
        <v>1</v>
      </c>
      <c r="L302" s="3"/>
      <c r="M302" s="37">
        <f t="shared" si="4"/>
        <v>0.34795355843063286</v>
      </c>
      <c r="N302" s="3">
        <v>0.99991200000000002</v>
      </c>
      <c r="O302" s="3">
        <v>189.09</v>
      </c>
      <c r="P302" s="7">
        <v>1.47716E-135</v>
      </c>
      <c r="Q302" s="3">
        <v>221.59</v>
      </c>
      <c r="R302" s="3">
        <v>140</v>
      </c>
      <c r="S302" s="3" t="s">
        <v>1300</v>
      </c>
      <c r="T302" s="3" t="s">
        <v>1029</v>
      </c>
      <c r="U302" s="3" t="s">
        <v>475</v>
      </c>
      <c r="V302" s="3" t="s">
        <v>474</v>
      </c>
      <c r="W302" s="3">
        <v>1748</v>
      </c>
      <c r="X302" s="3" t="s">
        <v>897</v>
      </c>
    </row>
    <row r="303" spans="1:24" x14ac:dyDescent="0.3">
      <c r="A303" s="4"/>
      <c r="B303" s="3">
        <v>24.978899999999999</v>
      </c>
      <c r="C303" s="3">
        <v>23.4375</v>
      </c>
      <c r="D303" s="3">
        <v>17.7895</v>
      </c>
      <c r="E303" s="3">
        <v>23.2895</v>
      </c>
      <c r="F303" s="3">
        <v>22.5762</v>
      </c>
      <c r="G303" s="3">
        <v>22.603300000000001</v>
      </c>
      <c r="H303" s="32" t="s">
        <v>0</v>
      </c>
      <c r="I303" s="3">
        <v>113</v>
      </c>
      <c r="J303" s="3">
        <v>2</v>
      </c>
      <c r="K303" s="3" t="s">
        <v>1</v>
      </c>
      <c r="L303" s="3"/>
      <c r="M303" s="37">
        <f t="shared" si="4"/>
        <v>1.6868908960349098</v>
      </c>
      <c r="N303" s="3">
        <v>0.60436699999999999</v>
      </c>
      <c r="O303" s="3">
        <v>57.142000000000003</v>
      </c>
      <c r="P303" s="7">
        <v>1.0214700000000001E-5</v>
      </c>
      <c r="Q303" s="3">
        <v>57.142000000000003</v>
      </c>
      <c r="R303" s="3">
        <v>615</v>
      </c>
      <c r="S303" s="3" t="s">
        <v>1301</v>
      </c>
      <c r="T303" s="3" t="s">
        <v>952</v>
      </c>
      <c r="U303" s="3" t="s">
        <v>477</v>
      </c>
      <c r="V303" s="3" t="s">
        <v>476</v>
      </c>
      <c r="W303" s="3">
        <v>1755</v>
      </c>
      <c r="X303" s="3" t="s">
        <v>897</v>
      </c>
    </row>
    <row r="304" spans="1:24" x14ac:dyDescent="0.3">
      <c r="A304" s="4"/>
      <c r="B304" s="3">
        <v>26.6294</v>
      </c>
      <c r="C304" s="3">
        <v>28.331800000000001</v>
      </c>
      <c r="D304" s="3">
        <v>27.146699999999999</v>
      </c>
      <c r="E304" s="3">
        <v>28.539899999999999</v>
      </c>
      <c r="F304" s="3">
        <v>28.562999999999999</v>
      </c>
      <c r="G304" s="3">
        <v>27.7014</v>
      </c>
      <c r="H304" s="32" t="s">
        <v>0</v>
      </c>
      <c r="I304" s="3">
        <v>9</v>
      </c>
      <c r="J304" s="3">
        <v>2</v>
      </c>
      <c r="K304" s="3" t="s">
        <v>1</v>
      </c>
      <c r="L304" s="3"/>
      <c r="M304" s="37">
        <f t="shared" si="4"/>
        <v>1.8645144783658483</v>
      </c>
      <c r="N304" s="3">
        <v>1</v>
      </c>
      <c r="O304" s="3">
        <v>52.555</v>
      </c>
      <c r="P304" s="7">
        <v>4.7855000000000001E-8</v>
      </c>
      <c r="Q304" s="3">
        <v>115.12</v>
      </c>
      <c r="R304" s="3">
        <v>497</v>
      </c>
      <c r="S304" s="3" t="s">
        <v>1302</v>
      </c>
      <c r="T304" s="3" t="s">
        <v>1030</v>
      </c>
      <c r="U304" s="3" t="s">
        <v>479</v>
      </c>
      <c r="V304" s="3" t="s">
        <v>478</v>
      </c>
      <c r="W304" s="3">
        <v>1762</v>
      </c>
      <c r="X304" s="3" t="s">
        <v>929</v>
      </c>
    </row>
    <row r="305" spans="1:24" x14ac:dyDescent="0.3">
      <c r="A305" s="4"/>
      <c r="B305" s="3">
        <v>29.381399999999999</v>
      </c>
      <c r="C305" s="3">
        <v>30.296700000000001</v>
      </c>
      <c r="D305" s="3">
        <v>29.9238</v>
      </c>
      <c r="E305" s="3">
        <v>29.265599999999999</v>
      </c>
      <c r="F305" s="3">
        <v>29.242599999999999</v>
      </c>
      <c r="G305" s="3">
        <v>29.579799999999999</v>
      </c>
      <c r="H305" s="32" t="s">
        <v>0</v>
      </c>
      <c r="I305" s="3">
        <v>13</v>
      </c>
      <c r="J305" s="3">
        <v>2</v>
      </c>
      <c r="K305" s="3" t="s">
        <v>1</v>
      </c>
      <c r="L305" s="3"/>
      <c r="M305" s="37">
        <f t="shared" si="4"/>
        <v>0.70483949256122502</v>
      </c>
      <c r="N305" s="3">
        <v>0.64285400000000004</v>
      </c>
      <c r="O305" s="3">
        <v>43.183999999999997</v>
      </c>
      <c r="P305" s="3">
        <v>5.88146E-4</v>
      </c>
      <c r="Q305" s="3">
        <v>43.183999999999997</v>
      </c>
      <c r="R305" s="3">
        <v>971</v>
      </c>
      <c r="S305" s="3" t="s">
        <v>1120</v>
      </c>
      <c r="T305" s="3" t="s">
        <v>903</v>
      </c>
      <c r="U305" s="3" t="s">
        <v>481</v>
      </c>
      <c r="V305" s="3" t="s">
        <v>480</v>
      </c>
      <c r="W305" s="3">
        <v>1763</v>
      </c>
      <c r="X305" s="3" t="s">
        <v>897</v>
      </c>
    </row>
    <row r="306" spans="1:24" x14ac:dyDescent="0.3">
      <c r="A306" s="4"/>
      <c r="B306" s="3">
        <v>26.283899999999999</v>
      </c>
      <c r="C306" s="3">
        <v>25.794799999999999</v>
      </c>
      <c r="D306" s="3">
        <v>26.785399999999999</v>
      </c>
      <c r="E306" s="3">
        <v>26.253900000000002</v>
      </c>
      <c r="F306" s="3">
        <v>25.648800000000001</v>
      </c>
      <c r="G306" s="3">
        <v>27.034300000000002</v>
      </c>
      <c r="H306" s="32" t="s">
        <v>0</v>
      </c>
      <c r="I306" s="3">
        <v>1560</v>
      </c>
      <c r="J306" s="3">
        <v>3</v>
      </c>
      <c r="K306" s="3" t="s">
        <v>1</v>
      </c>
      <c r="L306" s="3"/>
      <c r="M306" s="37">
        <f t="shared" si="4"/>
        <v>1.0169861276259629</v>
      </c>
      <c r="N306" s="3">
        <v>0.99856900000000004</v>
      </c>
      <c r="O306" s="3">
        <v>153.79</v>
      </c>
      <c r="P306" s="7">
        <v>1.9864599999999999E-28</v>
      </c>
      <c r="Q306" s="3">
        <v>153.79</v>
      </c>
      <c r="R306" s="3">
        <v>170</v>
      </c>
      <c r="S306" s="3" t="s">
        <v>1120</v>
      </c>
      <c r="T306" s="3" t="s">
        <v>903</v>
      </c>
      <c r="U306" s="3" t="s">
        <v>485</v>
      </c>
      <c r="V306" s="3" t="s">
        <v>484</v>
      </c>
      <c r="W306" s="3">
        <v>1763</v>
      </c>
      <c r="X306" s="3" t="s">
        <v>897</v>
      </c>
    </row>
    <row r="307" spans="1:24" x14ac:dyDescent="0.3">
      <c r="A307" s="4"/>
      <c r="B307" s="3">
        <v>27.107099999999999</v>
      </c>
      <c r="C307" s="3">
        <v>26.1448</v>
      </c>
      <c r="D307" s="3">
        <v>26.324300000000001</v>
      </c>
      <c r="E307" s="3">
        <v>25.992100000000001</v>
      </c>
      <c r="F307" s="3">
        <v>25.550999999999998</v>
      </c>
      <c r="G307" s="3">
        <v>26.629200000000001</v>
      </c>
      <c r="H307" s="32" t="s">
        <v>0</v>
      </c>
      <c r="I307" s="3">
        <v>538</v>
      </c>
      <c r="J307" s="3">
        <v>3</v>
      </c>
      <c r="K307" s="3" t="s">
        <v>1</v>
      </c>
      <c r="L307" s="3"/>
      <c r="M307" s="37">
        <f t="shared" si="4"/>
        <v>0.72298285153073438</v>
      </c>
      <c r="N307" s="3">
        <v>0.99997599999999998</v>
      </c>
      <c r="O307" s="3">
        <v>79.465999999999994</v>
      </c>
      <c r="P307" s="7">
        <v>1.274E-6</v>
      </c>
      <c r="Q307" s="3">
        <v>100.22</v>
      </c>
      <c r="R307" s="3">
        <v>750</v>
      </c>
      <c r="S307" s="3" t="s">
        <v>1303</v>
      </c>
      <c r="T307" s="3" t="s">
        <v>1014</v>
      </c>
      <c r="U307" s="3" t="s">
        <v>487</v>
      </c>
      <c r="V307" s="3" t="s">
        <v>486</v>
      </c>
      <c r="W307" s="3">
        <v>1766</v>
      </c>
      <c r="X307" s="3" t="s">
        <v>897</v>
      </c>
    </row>
    <row r="308" spans="1:24" x14ac:dyDescent="0.3">
      <c r="A308" s="4"/>
      <c r="B308" s="3">
        <v>25.6661</v>
      </c>
      <c r="C308" s="3">
        <v>23.542000000000002</v>
      </c>
      <c r="D308" s="3">
        <v>24.109500000000001</v>
      </c>
      <c r="E308" s="3">
        <v>23.9773</v>
      </c>
      <c r="F308" s="3">
        <v>22.6723</v>
      </c>
      <c r="G308" s="3">
        <v>22.148099999999999</v>
      </c>
      <c r="H308" s="32" t="s">
        <v>0</v>
      </c>
      <c r="I308" s="3">
        <v>1649</v>
      </c>
      <c r="J308" s="3">
        <v>2</v>
      </c>
      <c r="K308" s="3" t="s">
        <v>1</v>
      </c>
      <c r="L308" s="3"/>
      <c r="M308" s="37">
        <f t="shared" si="4"/>
        <v>0.35193152725942262</v>
      </c>
      <c r="N308" s="3">
        <v>0.95401599999999998</v>
      </c>
      <c r="O308" s="3">
        <v>90.123000000000005</v>
      </c>
      <c r="P308" s="7">
        <v>3.4318900000000002E-20</v>
      </c>
      <c r="Q308" s="3">
        <v>90.123000000000005</v>
      </c>
      <c r="R308" s="3">
        <v>779</v>
      </c>
      <c r="S308" s="3" t="s">
        <v>1303</v>
      </c>
      <c r="T308" s="3" t="s">
        <v>1014</v>
      </c>
      <c r="U308" s="3" t="s">
        <v>489</v>
      </c>
      <c r="V308" s="3" t="s">
        <v>488</v>
      </c>
      <c r="W308" s="3">
        <v>1766</v>
      </c>
      <c r="X308" s="3" t="s">
        <v>897</v>
      </c>
    </row>
    <row r="309" spans="1:24" x14ac:dyDescent="0.3">
      <c r="A309" s="4"/>
      <c r="B309" s="3">
        <v>26.3032</v>
      </c>
      <c r="C309" s="3">
        <v>24.530799999999999</v>
      </c>
      <c r="D309" s="3">
        <v>16.555</v>
      </c>
      <c r="E309" s="3">
        <v>25.274999999999999</v>
      </c>
      <c r="F309" s="3">
        <v>23.522300000000001</v>
      </c>
      <c r="G309" s="3">
        <v>25.935600000000001</v>
      </c>
      <c r="H309" s="32" t="s">
        <v>0</v>
      </c>
      <c r="I309" s="3">
        <v>233</v>
      </c>
      <c r="J309" s="3">
        <v>2</v>
      </c>
      <c r="K309" s="3" t="s">
        <v>1</v>
      </c>
      <c r="L309" s="3"/>
      <c r="M309" s="37">
        <f t="shared" si="4"/>
        <v>5.4564652669437725</v>
      </c>
      <c r="N309" s="3">
        <v>0.90666800000000003</v>
      </c>
      <c r="O309" s="3">
        <v>52.265000000000001</v>
      </c>
      <c r="P309" s="3">
        <v>2.21394E-4</v>
      </c>
      <c r="Q309" s="3">
        <v>52.265000000000001</v>
      </c>
      <c r="R309" s="3">
        <v>698</v>
      </c>
      <c r="S309" s="3" t="s">
        <v>1303</v>
      </c>
      <c r="T309" s="3" t="s">
        <v>1014</v>
      </c>
      <c r="U309" s="3" t="s">
        <v>491</v>
      </c>
      <c r="V309" s="3" t="s">
        <v>490</v>
      </c>
      <c r="W309" s="3">
        <v>1766</v>
      </c>
      <c r="X309" s="3" t="s">
        <v>897</v>
      </c>
    </row>
    <row r="310" spans="1:24" x14ac:dyDescent="0.3">
      <c r="A310" s="4"/>
      <c r="B310" s="3">
        <v>24.889900000000001</v>
      </c>
      <c r="C310" s="3">
        <v>25.258900000000001</v>
      </c>
      <c r="D310" s="3">
        <v>25.668399999999998</v>
      </c>
      <c r="E310" s="3">
        <v>24.7376</v>
      </c>
      <c r="F310" s="3">
        <v>25.025099999999998</v>
      </c>
      <c r="G310" s="3">
        <v>25.011700000000001</v>
      </c>
      <c r="H310" s="32" t="s">
        <v>0</v>
      </c>
      <c r="I310" s="3">
        <v>62</v>
      </c>
      <c r="J310" s="3">
        <v>2</v>
      </c>
      <c r="K310" s="3" t="s">
        <v>1</v>
      </c>
      <c r="L310" s="3"/>
      <c r="M310" s="37">
        <f t="shared" si="4"/>
        <v>0.78589038154457824</v>
      </c>
      <c r="N310" s="3">
        <v>0.99997599999999998</v>
      </c>
      <c r="O310" s="3">
        <v>79.465999999999994</v>
      </c>
      <c r="P310" s="7">
        <v>1.274E-6</v>
      </c>
      <c r="Q310" s="3">
        <v>100.22</v>
      </c>
      <c r="R310" s="3">
        <v>750</v>
      </c>
      <c r="S310" s="3" t="s">
        <v>1303</v>
      </c>
      <c r="T310" s="3" t="s">
        <v>1014</v>
      </c>
      <c r="U310" s="3" t="s">
        <v>846</v>
      </c>
      <c r="V310" s="3" t="s">
        <v>486</v>
      </c>
      <c r="W310" s="3">
        <v>1766</v>
      </c>
      <c r="X310" s="3" t="s">
        <v>897</v>
      </c>
    </row>
    <row r="311" spans="1:24" x14ac:dyDescent="0.3">
      <c r="A311" s="4"/>
      <c r="B311" s="3">
        <v>25.754200000000001</v>
      </c>
      <c r="C311" s="3">
        <v>25.4544</v>
      </c>
      <c r="D311" s="3">
        <v>25.523399999999999</v>
      </c>
      <c r="E311" s="3">
        <v>25.6646</v>
      </c>
      <c r="F311" s="3">
        <v>18.606999999999999</v>
      </c>
      <c r="G311" s="3">
        <v>23.4894</v>
      </c>
      <c r="H311" s="32" t="s">
        <v>0</v>
      </c>
      <c r="I311" s="3">
        <v>158</v>
      </c>
      <c r="J311" s="3">
        <v>2</v>
      </c>
      <c r="K311" s="3" t="s">
        <v>1</v>
      </c>
      <c r="L311" s="3"/>
      <c r="M311" s="37">
        <f t="shared" si="4"/>
        <v>0.12584036509983126</v>
      </c>
      <c r="N311" s="3">
        <v>0.93534399999999995</v>
      </c>
      <c r="O311" s="3">
        <v>62.042000000000002</v>
      </c>
      <c r="P311" s="7">
        <v>1.274E-6</v>
      </c>
      <c r="Q311" s="3">
        <v>100.22</v>
      </c>
      <c r="R311" s="3">
        <v>753</v>
      </c>
      <c r="S311" s="3" t="s">
        <v>1303</v>
      </c>
      <c r="T311" s="3" t="s">
        <v>1014</v>
      </c>
      <c r="U311" s="3" t="s">
        <v>848</v>
      </c>
      <c r="V311" s="3" t="s">
        <v>847</v>
      </c>
      <c r="W311" s="3">
        <v>1766</v>
      </c>
      <c r="X311" s="3" t="s">
        <v>897</v>
      </c>
    </row>
    <row r="312" spans="1:24" x14ac:dyDescent="0.3">
      <c r="A312" s="4"/>
      <c r="B312" s="3">
        <v>31.092600000000001</v>
      </c>
      <c r="C312" s="3">
        <v>29.1035</v>
      </c>
      <c r="D312" s="3">
        <v>28.702500000000001</v>
      </c>
      <c r="E312" s="3">
        <v>30.7469</v>
      </c>
      <c r="F312" s="3">
        <v>31.668500000000002</v>
      </c>
      <c r="G312" s="3">
        <v>30.7257</v>
      </c>
      <c r="H312" s="32" t="s">
        <v>0</v>
      </c>
      <c r="I312" s="3">
        <v>159</v>
      </c>
      <c r="J312" s="3">
        <v>2</v>
      </c>
      <c r="K312" s="3" t="s">
        <v>1</v>
      </c>
      <c r="L312" s="3"/>
      <c r="M312" s="37">
        <f t="shared" si="4"/>
        <v>2.6650575119176456</v>
      </c>
      <c r="N312" s="3">
        <v>0.5</v>
      </c>
      <c r="O312" s="3">
        <v>48.112000000000002</v>
      </c>
      <c r="P312" s="3">
        <v>3.00587E-4</v>
      </c>
      <c r="Q312" s="3">
        <v>48.112000000000002</v>
      </c>
      <c r="R312" s="3">
        <v>1638</v>
      </c>
      <c r="S312" s="3" t="s">
        <v>1304</v>
      </c>
      <c r="T312" s="3" t="s">
        <v>1031</v>
      </c>
      <c r="U312" s="3" t="s">
        <v>493</v>
      </c>
      <c r="V312" s="3" t="s">
        <v>492</v>
      </c>
      <c r="W312" s="3">
        <v>1767</v>
      </c>
      <c r="X312" s="3" t="s">
        <v>905</v>
      </c>
    </row>
    <row r="313" spans="1:24" x14ac:dyDescent="0.3">
      <c r="A313" s="4"/>
      <c r="B313" s="3">
        <v>25.72</v>
      </c>
      <c r="C313" s="3">
        <v>23.496600000000001</v>
      </c>
      <c r="D313" s="3">
        <v>22.540199999999999</v>
      </c>
      <c r="E313" s="3">
        <v>24.0547</v>
      </c>
      <c r="F313" s="3">
        <v>25.172000000000001</v>
      </c>
      <c r="G313" s="3">
        <v>24.0838</v>
      </c>
      <c r="H313" s="32" t="s">
        <v>0</v>
      </c>
      <c r="I313" s="3">
        <v>318</v>
      </c>
      <c r="J313" s="3">
        <v>2</v>
      </c>
      <c r="K313" s="3" t="s">
        <v>1</v>
      </c>
      <c r="L313" s="3"/>
      <c r="M313" s="37">
        <f t="shared" si="4"/>
        <v>1.4318694881314757</v>
      </c>
      <c r="N313" s="3">
        <v>0.5</v>
      </c>
      <c r="O313" s="3">
        <v>48.112000000000002</v>
      </c>
      <c r="P313" s="3">
        <v>3.00587E-4</v>
      </c>
      <c r="Q313" s="3">
        <v>48.112000000000002</v>
      </c>
      <c r="R313" s="3">
        <v>1641</v>
      </c>
      <c r="S313" s="3" t="s">
        <v>1304</v>
      </c>
      <c r="T313" s="3" t="s">
        <v>1031</v>
      </c>
      <c r="U313" s="3" t="s">
        <v>495</v>
      </c>
      <c r="V313" s="3" t="s">
        <v>494</v>
      </c>
      <c r="W313" s="3">
        <v>1767</v>
      </c>
      <c r="X313" s="3" t="s">
        <v>905</v>
      </c>
    </row>
    <row r="314" spans="1:24" x14ac:dyDescent="0.3">
      <c r="A314" s="4"/>
      <c r="B314" s="3">
        <v>23.928599999999999</v>
      </c>
      <c r="C314" s="3">
        <v>24.636299999999999</v>
      </c>
      <c r="D314" s="3">
        <v>24.4619</v>
      </c>
      <c r="E314" s="3">
        <v>25.215900000000001</v>
      </c>
      <c r="F314" s="3">
        <v>22.7942</v>
      </c>
      <c r="G314" s="3">
        <v>26.132400000000001</v>
      </c>
      <c r="H314" s="32" t="s">
        <v>0</v>
      </c>
      <c r="I314" s="3">
        <v>103</v>
      </c>
      <c r="J314" s="3">
        <v>2</v>
      </c>
      <c r="K314" s="3" t="s">
        <v>1</v>
      </c>
      <c r="L314" s="3"/>
      <c r="M314" s="37">
        <f t="shared" si="4"/>
        <v>1.2940559542505019</v>
      </c>
      <c r="N314" s="3">
        <v>0.99315100000000001</v>
      </c>
      <c r="O314" s="3">
        <v>58.079000000000001</v>
      </c>
      <c r="P314" s="7">
        <v>1.22944E-5</v>
      </c>
      <c r="Q314" s="3">
        <v>72.652000000000001</v>
      </c>
      <c r="R314" s="3">
        <v>1079</v>
      </c>
      <c r="S314" s="3" t="s">
        <v>1305</v>
      </c>
      <c r="T314" s="3" t="s">
        <v>1032</v>
      </c>
      <c r="U314" s="3" t="s">
        <v>497</v>
      </c>
      <c r="V314" s="3" t="s">
        <v>496</v>
      </c>
      <c r="W314" s="3">
        <v>1771</v>
      </c>
      <c r="X314" s="3" t="s">
        <v>924</v>
      </c>
    </row>
    <row r="315" spans="1:24" x14ac:dyDescent="0.3">
      <c r="A315" s="4"/>
      <c r="B315" s="3">
        <v>26.455200000000001</v>
      </c>
      <c r="C315" s="3">
        <v>25.367899999999999</v>
      </c>
      <c r="D315" s="3">
        <v>26.854399999999998</v>
      </c>
      <c r="E315" s="3">
        <v>26.152799999999999</v>
      </c>
      <c r="F315" s="3">
        <v>26.404199999999999</v>
      </c>
      <c r="G315" s="3">
        <v>27.2773</v>
      </c>
      <c r="H315" s="32" t="s">
        <v>0</v>
      </c>
      <c r="I315" s="3">
        <v>112</v>
      </c>
      <c r="J315" s="3">
        <v>2</v>
      </c>
      <c r="K315" s="3" t="s">
        <v>1</v>
      </c>
      <c r="L315" s="3"/>
      <c r="M315" s="37">
        <f t="shared" si="4"/>
        <v>1.3064029918551234</v>
      </c>
      <c r="N315" s="3">
        <v>0.99803399999999998</v>
      </c>
      <c r="O315" s="3">
        <v>67.963999999999999</v>
      </c>
      <c r="P315" s="7">
        <v>1.15857E-5</v>
      </c>
      <c r="Q315" s="3">
        <v>67.963999999999999</v>
      </c>
      <c r="R315" s="3">
        <v>1085</v>
      </c>
      <c r="S315" s="3" t="s">
        <v>1305</v>
      </c>
      <c r="T315" s="3" t="s">
        <v>1032</v>
      </c>
      <c r="U315" s="3" t="s">
        <v>499</v>
      </c>
      <c r="V315" s="3" t="s">
        <v>498</v>
      </c>
      <c r="W315" s="3">
        <v>1771</v>
      </c>
      <c r="X315" s="3" t="s">
        <v>924</v>
      </c>
    </row>
    <row r="316" spans="1:24" x14ac:dyDescent="0.3">
      <c r="A316" s="4"/>
      <c r="B316" s="3">
        <v>22.559899999999999</v>
      </c>
      <c r="C316" s="3">
        <v>22.886199999999999</v>
      </c>
      <c r="D316" s="3">
        <v>21.375699999999998</v>
      </c>
      <c r="E316" s="3">
        <v>23.255800000000001</v>
      </c>
      <c r="F316" s="3">
        <v>23.5929</v>
      </c>
      <c r="G316" s="3">
        <v>17.562000000000001</v>
      </c>
      <c r="H316" s="32" t="s">
        <v>0</v>
      </c>
      <c r="I316" s="3">
        <v>672</v>
      </c>
      <c r="J316" s="3">
        <v>2</v>
      </c>
      <c r="K316" s="3" t="s">
        <v>1</v>
      </c>
      <c r="L316" s="3"/>
      <c r="M316" s="37">
        <f t="shared" si="4"/>
        <v>0.57287806324919777</v>
      </c>
      <c r="N316" s="3">
        <v>0.999884</v>
      </c>
      <c r="O316" s="3">
        <v>72.989999999999995</v>
      </c>
      <c r="P316" s="7">
        <v>1.41167E-8</v>
      </c>
      <c r="Q316" s="3">
        <v>72.989999999999995</v>
      </c>
      <c r="R316" s="3">
        <v>57</v>
      </c>
      <c r="S316" s="3" t="s">
        <v>1306</v>
      </c>
      <c r="T316" s="3" t="s">
        <v>1033</v>
      </c>
      <c r="U316" s="3" t="s">
        <v>501</v>
      </c>
      <c r="V316" s="3" t="s">
        <v>500</v>
      </c>
      <c r="W316" s="3">
        <v>1773</v>
      </c>
      <c r="X316" s="3" t="s">
        <v>898</v>
      </c>
    </row>
    <row r="317" spans="1:24" x14ac:dyDescent="0.3">
      <c r="A317" s="4"/>
      <c r="B317" s="3">
        <v>24.079699999999999</v>
      </c>
      <c r="C317" s="3">
        <v>24.825500000000002</v>
      </c>
      <c r="D317" s="3">
        <v>25.462900000000001</v>
      </c>
      <c r="E317" s="3">
        <v>25.888000000000002</v>
      </c>
      <c r="F317" s="3">
        <v>26.46</v>
      </c>
      <c r="G317" s="3">
        <v>17.456499999999998</v>
      </c>
      <c r="H317" s="32" t="s">
        <v>0</v>
      </c>
      <c r="I317" s="3">
        <v>1168</v>
      </c>
      <c r="J317" s="3">
        <v>2</v>
      </c>
      <c r="K317" s="3" t="s">
        <v>1</v>
      </c>
      <c r="L317" s="3"/>
      <c r="M317" s="37">
        <f t="shared" si="4"/>
        <v>0.34839600838176782</v>
      </c>
      <c r="N317" s="3">
        <v>1</v>
      </c>
      <c r="O317" s="3">
        <v>116.03</v>
      </c>
      <c r="P317" s="7">
        <v>1.2318900000000001E-11</v>
      </c>
      <c r="Q317" s="3">
        <v>116.03</v>
      </c>
      <c r="R317" s="3">
        <v>224</v>
      </c>
      <c r="S317" s="3" t="s">
        <v>1307</v>
      </c>
      <c r="T317" s="3" t="s">
        <v>1034</v>
      </c>
      <c r="U317" s="3" t="s">
        <v>503</v>
      </c>
      <c r="V317" s="3" t="s">
        <v>502</v>
      </c>
      <c r="W317" s="3">
        <v>1779</v>
      </c>
      <c r="X317" s="6" t="s">
        <v>1403</v>
      </c>
    </row>
    <row r="318" spans="1:24" x14ac:dyDescent="0.3">
      <c r="A318" s="4"/>
      <c r="B318" s="3">
        <v>25.415800000000001</v>
      </c>
      <c r="C318" s="3">
        <v>23.848099999999999</v>
      </c>
      <c r="D318" s="3">
        <v>25.925799999999999</v>
      </c>
      <c r="E318" s="3">
        <v>26.14</v>
      </c>
      <c r="F318" s="3">
        <v>23.983599999999999</v>
      </c>
      <c r="G318" s="3">
        <v>26.456900000000001</v>
      </c>
      <c r="H318" s="32" t="s">
        <v>0</v>
      </c>
      <c r="I318" s="3">
        <v>910</v>
      </c>
      <c r="J318" s="3">
        <v>2</v>
      </c>
      <c r="K318" s="3" t="s">
        <v>1</v>
      </c>
      <c r="L318" s="3"/>
      <c r="M318" s="37">
        <f t="shared" si="4"/>
        <v>1.3789785347860339</v>
      </c>
      <c r="N318" s="3">
        <v>0.93702700000000005</v>
      </c>
      <c r="O318" s="3">
        <v>41.091999999999999</v>
      </c>
      <c r="P318" s="3">
        <v>7.4914100000000004E-4</v>
      </c>
      <c r="Q318" s="3">
        <v>43.381999999999998</v>
      </c>
      <c r="R318" s="3">
        <v>619</v>
      </c>
      <c r="S318" s="3" t="s">
        <v>1308</v>
      </c>
      <c r="T318" s="3" t="s">
        <v>992</v>
      </c>
      <c r="U318" s="3" t="s">
        <v>505</v>
      </c>
      <c r="V318" s="3" t="s">
        <v>504</v>
      </c>
      <c r="W318" s="3">
        <v>1780</v>
      </c>
      <c r="X318" s="6" t="s">
        <v>1403</v>
      </c>
    </row>
    <row r="319" spans="1:24" x14ac:dyDescent="0.3">
      <c r="A319" s="4"/>
      <c r="B319" s="3">
        <v>25.204499999999999</v>
      </c>
      <c r="C319" s="3">
        <v>24.910599999999999</v>
      </c>
      <c r="D319" s="3">
        <v>24.166499999999999</v>
      </c>
      <c r="E319" s="3">
        <v>24.209199999999999</v>
      </c>
      <c r="F319" s="3">
        <v>23.8796</v>
      </c>
      <c r="G319" s="3">
        <v>24.991499999999998</v>
      </c>
      <c r="H319" s="32" t="s">
        <v>0</v>
      </c>
      <c r="I319" s="3">
        <v>643</v>
      </c>
      <c r="J319" s="3">
        <v>2</v>
      </c>
      <c r="K319" s="3" t="s">
        <v>1</v>
      </c>
      <c r="L319" s="3"/>
      <c r="M319" s="37">
        <f t="shared" si="4"/>
        <v>0.7576306842608268</v>
      </c>
      <c r="N319" s="3">
        <v>0.94053699999999996</v>
      </c>
      <c r="O319" s="3">
        <v>124.42</v>
      </c>
      <c r="P319" s="7">
        <v>1.9172299999999999E-16</v>
      </c>
      <c r="Q319" s="3">
        <v>129.02000000000001</v>
      </c>
      <c r="R319" s="3">
        <v>722</v>
      </c>
      <c r="S319" s="3" t="s">
        <v>1309</v>
      </c>
      <c r="T319" s="3" t="s">
        <v>1035</v>
      </c>
      <c r="U319" s="3" t="s">
        <v>507</v>
      </c>
      <c r="V319" s="3" t="s">
        <v>506</v>
      </c>
      <c r="W319" s="3">
        <v>1781</v>
      </c>
      <c r="X319" s="6" t="s">
        <v>902</v>
      </c>
    </row>
    <row r="320" spans="1:24" x14ac:dyDescent="0.3">
      <c r="A320" s="4"/>
      <c r="B320" s="3">
        <v>24.212700000000002</v>
      </c>
      <c r="C320" s="3">
        <v>24.523700000000002</v>
      </c>
      <c r="D320" s="3">
        <v>24.1233</v>
      </c>
      <c r="E320" s="3">
        <v>23.997599999999998</v>
      </c>
      <c r="F320" s="3">
        <v>23.6873</v>
      </c>
      <c r="G320" s="3">
        <v>22.6769</v>
      </c>
      <c r="H320" s="32" t="s">
        <v>0</v>
      </c>
      <c r="I320" s="3">
        <v>271</v>
      </c>
      <c r="J320" s="3">
        <v>2</v>
      </c>
      <c r="K320" s="3" t="s">
        <v>1</v>
      </c>
      <c r="L320" s="3"/>
      <c r="M320" s="37">
        <f t="shared" si="4"/>
        <v>0.56150340121985576</v>
      </c>
      <c r="N320" s="3">
        <v>0.91800099999999996</v>
      </c>
      <c r="O320" s="3">
        <v>46.000999999999998</v>
      </c>
      <c r="P320" s="3">
        <v>2.9747699999999998E-3</v>
      </c>
      <c r="Q320" s="3">
        <v>46.000999999999998</v>
      </c>
      <c r="R320" s="3">
        <v>24</v>
      </c>
      <c r="S320" s="3" t="s">
        <v>1309</v>
      </c>
      <c r="T320" s="3" t="s">
        <v>1035</v>
      </c>
      <c r="U320" s="3" t="s">
        <v>779</v>
      </c>
      <c r="V320" s="3" t="s">
        <v>778</v>
      </c>
      <c r="W320" s="3">
        <v>1781</v>
      </c>
      <c r="X320" s="6" t="s">
        <v>902</v>
      </c>
    </row>
    <row r="321" spans="1:24" x14ac:dyDescent="0.3">
      <c r="A321" s="4"/>
      <c r="B321" s="3">
        <v>27.320599999999999</v>
      </c>
      <c r="C321" s="3">
        <v>27.945699999999999</v>
      </c>
      <c r="D321" s="3">
        <v>27.7273</v>
      </c>
      <c r="E321" s="3">
        <v>27.149100000000001</v>
      </c>
      <c r="F321" s="3">
        <v>26.354399999999998</v>
      </c>
      <c r="G321" s="3">
        <v>27.305499999999999</v>
      </c>
      <c r="H321" s="32" t="s">
        <v>0</v>
      </c>
      <c r="I321" s="3">
        <v>251</v>
      </c>
      <c r="J321" s="3">
        <v>2</v>
      </c>
      <c r="K321" s="3" t="s">
        <v>1</v>
      </c>
      <c r="L321" s="3"/>
      <c r="M321" s="37">
        <f t="shared" si="4"/>
        <v>0.60365660536759957</v>
      </c>
      <c r="N321" s="3">
        <v>1</v>
      </c>
      <c r="O321" s="3">
        <v>58.673999999999999</v>
      </c>
      <c r="P321" s="7">
        <v>9.6172699999999998E-6</v>
      </c>
      <c r="Q321" s="3">
        <v>106.19</v>
      </c>
      <c r="R321" s="3">
        <v>160</v>
      </c>
      <c r="S321" s="3" t="s">
        <v>1310</v>
      </c>
      <c r="T321" s="3" t="s">
        <v>952</v>
      </c>
      <c r="U321" s="3" t="s">
        <v>509</v>
      </c>
      <c r="V321" s="3" t="s">
        <v>508</v>
      </c>
      <c r="W321" s="3">
        <v>1783</v>
      </c>
      <c r="X321" s="6" t="s">
        <v>897</v>
      </c>
    </row>
    <row r="322" spans="1:24" x14ac:dyDescent="0.3">
      <c r="A322" s="4"/>
      <c r="B322" s="3">
        <v>25.5091</v>
      </c>
      <c r="C322" s="3">
        <v>26.705200000000001</v>
      </c>
      <c r="D322" s="3">
        <v>25.171399999999998</v>
      </c>
      <c r="E322" s="3">
        <v>24.624099999999999</v>
      </c>
      <c r="F322" s="3">
        <v>24.5654</v>
      </c>
      <c r="G322" s="3">
        <v>24.74</v>
      </c>
      <c r="H322" s="32" t="s">
        <v>0</v>
      </c>
      <c r="I322" s="3">
        <v>129</v>
      </c>
      <c r="J322" s="3">
        <v>2</v>
      </c>
      <c r="K322" s="3" t="s">
        <v>1</v>
      </c>
      <c r="L322" s="3"/>
      <c r="M322" s="37">
        <f t="shared" si="4"/>
        <v>0.44998017091719722</v>
      </c>
      <c r="N322" s="3">
        <v>0.99577800000000005</v>
      </c>
      <c r="O322" s="3">
        <v>69.450999999999993</v>
      </c>
      <c r="P322" s="7">
        <v>4.5133499999999997E-5</v>
      </c>
      <c r="Q322" s="3">
        <v>69.450999999999993</v>
      </c>
      <c r="R322" s="3">
        <v>10</v>
      </c>
      <c r="S322" s="3" t="s">
        <v>1311</v>
      </c>
      <c r="T322" s="3" t="s">
        <v>904</v>
      </c>
      <c r="U322" s="3" t="s">
        <v>511</v>
      </c>
      <c r="V322" s="3" t="s">
        <v>510</v>
      </c>
      <c r="W322" s="3">
        <v>1784</v>
      </c>
      <c r="X322" s="6" t="s">
        <v>902</v>
      </c>
    </row>
    <row r="323" spans="1:24" x14ac:dyDescent="0.3">
      <c r="A323" s="4"/>
      <c r="B323" s="3">
        <v>24.987200000000001</v>
      </c>
      <c r="C323" s="3">
        <v>23.872399999999999</v>
      </c>
      <c r="D323" s="3">
        <v>24.113099999999999</v>
      </c>
      <c r="E323" s="3">
        <v>18.245999999999999</v>
      </c>
      <c r="F323" s="3">
        <v>21.262899999999998</v>
      </c>
      <c r="G323" s="3">
        <v>25.100300000000001</v>
      </c>
      <c r="H323" s="32" t="s">
        <v>0</v>
      </c>
      <c r="I323" s="3">
        <v>107</v>
      </c>
      <c r="J323" s="3">
        <v>2</v>
      </c>
      <c r="K323" s="3" t="s">
        <v>1</v>
      </c>
      <c r="L323" s="3"/>
      <c r="M323" s="37">
        <f t="shared" si="4"/>
        <v>0.14480332814454067</v>
      </c>
      <c r="N323" s="3">
        <v>0.99221199999999998</v>
      </c>
      <c r="O323" s="3">
        <v>57.524999999999999</v>
      </c>
      <c r="P323" s="7">
        <v>2.91393E-8</v>
      </c>
      <c r="Q323" s="3">
        <v>79.805000000000007</v>
      </c>
      <c r="R323" s="3">
        <v>9</v>
      </c>
      <c r="S323" s="3" t="s">
        <v>1312</v>
      </c>
      <c r="T323" s="3" t="s">
        <v>1036</v>
      </c>
      <c r="U323" s="3" t="s">
        <v>513</v>
      </c>
      <c r="V323" s="3" t="s">
        <v>512</v>
      </c>
      <c r="W323" s="3">
        <v>1793</v>
      </c>
      <c r="X323" s="6" t="s">
        <v>897</v>
      </c>
    </row>
    <row r="324" spans="1:24" x14ac:dyDescent="0.3">
      <c r="A324" s="4"/>
      <c r="B324" s="3">
        <v>24.4435</v>
      </c>
      <c r="C324" s="3">
        <v>23.2012</v>
      </c>
      <c r="D324" s="3">
        <v>21.895</v>
      </c>
      <c r="E324" s="3">
        <v>24.0975</v>
      </c>
      <c r="F324" s="3">
        <v>23.359000000000002</v>
      </c>
      <c r="G324" s="3">
        <v>24.8996</v>
      </c>
      <c r="H324" s="32" t="s">
        <v>0</v>
      </c>
      <c r="I324" s="3">
        <v>111</v>
      </c>
      <c r="J324" s="3">
        <v>2</v>
      </c>
      <c r="K324" s="3" t="s">
        <v>1</v>
      </c>
      <c r="L324" s="3"/>
      <c r="M324" s="37">
        <f t="shared" si="4"/>
        <v>1.9169331152083509</v>
      </c>
      <c r="N324" s="3">
        <v>0.49992799999999998</v>
      </c>
      <c r="O324" s="3">
        <v>48.112000000000002</v>
      </c>
      <c r="P324" s="3">
        <v>3.00587E-4</v>
      </c>
      <c r="Q324" s="3">
        <v>48.112000000000002</v>
      </c>
      <c r="R324" s="3">
        <v>252</v>
      </c>
      <c r="S324" s="3" t="s">
        <v>1313</v>
      </c>
      <c r="T324" s="3" t="s">
        <v>1037</v>
      </c>
      <c r="U324" s="3" t="s">
        <v>515</v>
      </c>
      <c r="V324" s="3" t="s">
        <v>514</v>
      </c>
      <c r="W324" s="3">
        <v>1800</v>
      </c>
      <c r="X324" s="3" t="s">
        <v>910</v>
      </c>
    </row>
    <row r="325" spans="1:24" x14ac:dyDescent="0.3">
      <c r="A325" s="4"/>
      <c r="B325" s="3">
        <v>23.424900000000001</v>
      </c>
      <c r="C325" s="3">
        <v>23.379899999999999</v>
      </c>
      <c r="D325" s="3">
        <v>23.575600000000001</v>
      </c>
      <c r="E325" s="3">
        <v>22.932500000000001</v>
      </c>
      <c r="F325" s="3">
        <v>21.741700000000002</v>
      </c>
      <c r="G325" s="3">
        <v>23.437100000000001</v>
      </c>
      <c r="H325" s="32" t="s">
        <v>0</v>
      </c>
      <c r="I325" s="3">
        <v>1038</v>
      </c>
      <c r="J325" s="3">
        <v>2</v>
      </c>
      <c r="K325" s="3" t="s">
        <v>1</v>
      </c>
      <c r="L325" s="3"/>
      <c r="M325" s="37">
        <f t="shared" si="4"/>
        <v>0.59198533138586784</v>
      </c>
      <c r="N325" s="3">
        <v>0.49992799999999998</v>
      </c>
      <c r="O325" s="3">
        <v>48.112000000000002</v>
      </c>
      <c r="P325" s="3">
        <v>3.00587E-4</v>
      </c>
      <c r="Q325" s="3">
        <v>48.112000000000002</v>
      </c>
      <c r="R325" s="3">
        <v>253</v>
      </c>
      <c r="S325" s="3" t="s">
        <v>1313</v>
      </c>
      <c r="T325" s="3" t="s">
        <v>1037</v>
      </c>
      <c r="U325" s="3" t="s">
        <v>517</v>
      </c>
      <c r="V325" s="3" t="s">
        <v>516</v>
      </c>
      <c r="W325" s="3">
        <v>1800</v>
      </c>
      <c r="X325" s="3" t="s">
        <v>910</v>
      </c>
    </row>
    <row r="326" spans="1:24" x14ac:dyDescent="0.3">
      <c r="A326" s="4"/>
      <c r="B326" s="3">
        <v>24.2257</v>
      </c>
      <c r="C326" s="3">
        <v>26.010999999999999</v>
      </c>
      <c r="D326" s="3">
        <v>25.534500000000001</v>
      </c>
      <c r="E326" s="3">
        <v>24.564</v>
      </c>
      <c r="F326" s="3">
        <v>24.522400000000001</v>
      </c>
      <c r="G326" s="3">
        <v>24.403400000000001</v>
      </c>
      <c r="H326" s="32" t="s">
        <v>0</v>
      </c>
      <c r="I326" s="3">
        <v>342</v>
      </c>
      <c r="J326" s="3">
        <v>3</v>
      </c>
      <c r="K326" s="3" t="s">
        <v>1</v>
      </c>
      <c r="L326" s="3"/>
      <c r="M326" s="37">
        <f t="shared" si="4"/>
        <v>0.59030535453268185</v>
      </c>
      <c r="N326" s="3">
        <v>0.99990800000000002</v>
      </c>
      <c r="O326" s="3">
        <v>91.62</v>
      </c>
      <c r="P326" s="7">
        <v>8.5667000000000005E-6</v>
      </c>
      <c r="Q326" s="3">
        <v>91.62</v>
      </c>
      <c r="R326" s="3">
        <v>376</v>
      </c>
      <c r="S326" s="3" t="s">
        <v>1314</v>
      </c>
      <c r="T326" s="3" t="s">
        <v>1038</v>
      </c>
      <c r="U326" s="3" t="s">
        <v>519</v>
      </c>
      <c r="V326" s="3" t="s">
        <v>518</v>
      </c>
      <c r="W326" s="3">
        <v>1802</v>
      </c>
      <c r="X326" s="3" t="s">
        <v>898</v>
      </c>
    </row>
    <row r="327" spans="1:24" x14ac:dyDescent="0.3">
      <c r="A327" s="4"/>
      <c r="B327" s="3">
        <v>27.790600000000001</v>
      </c>
      <c r="C327" s="3">
        <v>28.350200000000001</v>
      </c>
      <c r="D327" s="3">
        <v>28.713100000000001</v>
      </c>
      <c r="E327" s="3">
        <v>29.3565</v>
      </c>
      <c r="F327" s="3">
        <v>28.78</v>
      </c>
      <c r="G327" s="3">
        <v>28.2151</v>
      </c>
      <c r="H327" s="32" t="s">
        <v>0</v>
      </c>
      <c r="I327" s="3">
        <v>83</v>
      </c>
      <c r="J327" s="3">
        <v>3</v>
      </c>
      <c r="K327" s="3" t="s">
        <v>1</v>
      </c>
      <c r="L327" s="3"/>
      <c r="M327" s="37">
        <f t="shared" ref="M327:M390" si="5">POWER(2,(AVERAGE(E327:G327)-AVERAGE(B327:D327)))</f>
        <v>1.4134622307810769</v>
      </c>
      <c r="N327" s="3">
        <v>1</v>
      </c>
      <c r="O327" s="3">
        <v>48.741</v>
      </c>
      <c r="P327" s="3">
        <v>1.3769499999999999E-4</v>
      </c>
      <c r="Q327" s="3">
        <v>67.153000000000006</v>
      </c>
      <c r="R327" s="3">
        <v>758</v>
      </c>
      <c r="S327" s="3" t="s">
        <v>1315</v>
      </c>
      <c r="T327" s="3" t="s">
        <v>904</v>
      </c>
      <c r="U327" s="3" t="s">
        <v>521</v>
      </c>
      <c r="V327" s="3" t="s">
        <v>520</v>
      </c>
      <c r="W327" s="3">
        <v>1809</v>
      </c>
      <c r="X327" s="3" t="s">
        <v>1403</v>
      </c>
    </row>
    <row r="328" spans="1:24" x14ac:dyDescent="0.3">
      <c r="A328" s="4"/>
      <c r="B328" s="3">
        <v>28.4451</v>
      </c>
      <c r="C328" s="3">
        <v>28.045300000000001</v>
      </c>
      <c r="D328" s="3">
        <v>27.662099999999999</v>
      </c>
      <c r="E328" s="3">
        <v>28.6752</v>
      </c>
      <c r="F328" s="3">
        <v>28.492899999999999</v>
      </c>
      <c r="G328" s="3">
        <v>26.9939</v>
      </c>
      <c r="H328" s="32" t="s">
        <v>0</v>
      </c>
      <c r="I328" s="3">
        <v>88</v>
      </c>
      <c r="J328" s="3">
        <v>3</v>
      </c>
      <c r="K328" s="3" t="s">
        <v>1</v>
      </c>
      <c r="L328" s="3"/>
      <c r="M328" s="37">
        <f t="shared" si="5"/>
        <v>1.0021973767732804</v>
      </c>
      <c r="N328" s="3">
        <v>0.99984700000000004</v>
      </c>
      <c r="O328" s="3">
        <v>71.153000000000006</v>
      </c>
      <c r="P328" s="7">
        <v>5.1238600000000001E-5</v>
      </c>
      <c r="Q328" s="3">
        <v>71.153000000000006</v>
      </c>
      <c r="R328" s="3">
        <v>1521</v>
      </c>
      <c r="S328" s="3" t="s">
        <v>1316</v>
      </c>
      <c r="T328" s="3" t="s">
        <v>1039</v>
      </c>
      <c r="U328" s="3" t="s">
        <v>523</v>
      </c>
      <c r="V328" s="3" t="s">
        <v>522</v>
      </c>
      <c r="W328" s="3">
        <v>1817</v>
      </c>
      <c r="X328" s="3" t="s">
        <v>946</v>
      </c>
    </row>
    <row r="329" spans="1:24" x14ac:dyDescent="0.3">
      <c r="A329" s="4"/>
      <c r="B329" s="3">
        <v>22.454699999999999</v>
      </c>
      <c r="C329" s="3">
        <v>24.8809</v>
      </c>
      <c r="D329" s="3">
        <v>24.318999999999999</v>
      </c>
      <c r="E329" s="3">
        <v>25.2273</v>
      </c>
      <c r="F329" s="3">
        <v>24.8917</v>
      </c>
      <c r="G329" s="3">
        <v>25.410499999999999</v>
      </c>
      <c r="H329" s="32" t="s">
        <v>0</v>
      </c>
      <c r="I329" s="3">
        <v>129</v>
      </c>
      <c r="J329" s="3">
        <v>2</v>
      </c>
      <c r="K329" s="3" t="s">
        <v>1</v>
      </c>
      <c r="L329" s="3"/>
      <c r="M329" s="37">
        <f t="shared" si="5"/>
        <v>2.4480505239785906</v>
      </c>
      <c r="N329" s="3">
        <v>0.97795699999999997</v>
      </c>
      <c r="O329" s="3">
        <v>54.7</v>
      </c>
      <c r="P329" s="3">
        <v>1.7560500000000001E-4</v>
      </c>
      <c r="Q329" s="3">
        <v>61.435000000000002</v>
      </c>
      <c r="R329" s="3">
        <v>2737</v>
      </c>
      <c r="S329" s="3" t="s">
        <v>1316</v>
      </c>
      <c r="T329" s="3" t="s">
        <v>1039</v>
      </c>
      <c r="U329" s="3" t="s">
        <v>525</v>
      </c>
      <c r="V329" s="3" t="s">
        <v>524</v>
      </c>
      <c r="W329" s="3">
        <v>1817</v>
      </c>
      <c r="X329" s="3" t="s">
        <v>946</v>
      </c>
    </row>
    <row r="330" spans="1:24" x14ac:dyDescent="0.3">
      <c r="A330" s="4"/>
      <c r="B330" s="3">
        <v>25.001100000000001</v>
      </c>
      <c r="C330" s="3">
        <v>24.113900000000001</v>
      </c>
      <c r="D330" s="3">
        <v>22.783200000000001</v>
      </c>
      <c r="E330" s="3">
        <v>24.380400000000002</v>
      </c>
      <c r="F330" s="3">
        <v>25.251100000000001</v>
      </c>
      <c r="G330" s="3">
        <v>25.025300000000001</v>
      </c>
      <c r="H330" s="32" t="s">
        <v>0</v>
      </c>
      <c r="I330" s="3">
        <v>1564</v>
      </c>
      <c r="J330" s="3">
        <v>2</v>
      </c>
      <c r="K330" s="3" t="s">
        <v>1</v>
      </c>
      <c r="L330" s="3"/>
      <c r="M330" s="37">
        <f t="shared" si="5"/>
        <v>1.8915033523839706</v>
      </c>
      <c r="N330" s="3">
        <v>0.89785599999999999</v>
      </c>
      <c r="O330" s="3">
        <v>65.563000000000002</v>
      </c>
      <c r="P330" s="3">
        <v>1.6107900000000001E-4</v>
      </c>
      <c r="Q330" s="3">
        <v>65.563000000000002</v>
      </c>
      <c r="R330" s="3">
        <v>400</v>
      </c>
      <c r="S330" s="3" t="s">
        <v>1317</v>
      </c>
      <c r="T330" s="3" t="s">
        <v>982</v>
      </c>
      <c r="U330" s="3" t="s">
        <v>527</v>
      </c>
      <c r="V330" s="3" t="s">
        <v>526</v>
      </c>
      <c r="W330" s="3">
        <v>1818</v>
      </c>
      <c r="X330" s="6" t="s">
        <v>897</v>
      </c>
    </row>
    <row r="331" spans="1:24" x14ac:dyDescent="0.3">
      <c r="A331" s="4"/>
      <c r="B331" s="3">
        <v>22.7851</v>
      </c>
      <c r="C331" s="3">
        <v>22.343299999999999</v>
      </c>
      <c r="D331" s="3">
        <v>23.135200000000001</v>
      </c>
      <c r="E331" s="3">
        <v>23.4404</v>
      </c>
      <c r="F331" s="3">
        <v>22.1996</v>
      </c>
      <c r="G331" s="3">
        <v>19.995000000000001</v>
      </c>
      <c r="H331" s="32" t="s">
        <v>0</v>
      </c>
      <c r="I331" s="3">
        <v>446</v>
      </c>
      <c r="J331" s="3">
        <v>2</v>
      </c>
      <c r="K331" s="3" t="s">
        <v>1</v>
      </c>
      <c r="L331" s="3"/>
      <c r="M331" s="37">
        <f t="shared" si="5"/>
        <v>0.54480052548176106</v>
      </c>
      <c r="N331" s="3">
        <v>0.98991600000000002</v>
      </c>
      <c r="O331" s="3">
        <v>162.37</v>
      </c>
      <c r="P331" s="7">
        <v>3.2755299999999999E-38</v>
      </c>
      <c r="Q331" s="3">
        <v>162.37</v>
      </c>
      <c r="R331" s="3">
        <v>356</v>
      </c>
      <c r="S331" s="3" t="s">
        <v>1318</v>
      </c>
      <c r="T331" s="3" t="s">
        <v>1040</v>
      </c>
      <c r="U331" s="3" t="s">
        <v>529</v>
      </c>
      <c r="V331" s="3" t="s">
        <v>528</v>
      </c>
      <c r="W331" s="3">
        <v>1821</v>
      </c>
      <c r="X331" s="6" t="s">
        <v>929</v>
      </c>
    </row>
    <row r="332" spans="1:24" x14ac:dyDescent="0.3">
      <c r="A332" s="4"/>
      <c r="B332" s="3">
        <v>23.688300000000002</v>
      </c>
      <c r="C332" s="3">
        <v>22.343299999999999</v>
      </c>
      <c r="D332" s="3">
        <v>23.135200000000001</v>
      </c>
      <c r="E332" s="3">
        <v>23.4404</v>
      </c>
      <c r="F332" s="3">
        <v>22.1996</v>
      </c>
      <c r="G332" s="3">
        <v>19.995000000000001</v>
      </c>
      <c r="H332" s="32" t="s">
        <v>0</v>
      </c>
      <c r="I332" s="3">
        <v>448</v>
      </c>
      <c r="J332" s="3">
        <v>2</v>
      </c>
      <c r="K332" s="3" t="s">
        <v>1</v>
      </c>
      <c r="L332" s="3"/>
      <c r="M332" s="37">
        <f t="shared" si="5"/>
        <v>0.44218847632599545</v>
      </c>
      <c r="N332" s="3">
        <v>0.99956500000000004</v>
      </c>
      <c r="O332" s="3">
        <v>72.174999999999997</v>
      </c>
      <c r="P332" s="3">
        <v>2.00712E-4</v>
      </c>
      <c r="Q332" s="3">
        <v>87.49</v>
      </c>
      <c r="R332" s="3">
        <v>23</v>
      </c>
      <c r="S332" s="3" t="s">
        <v>1319</v>
      </c>
      <c r="T332" s="3" t="s">
        <v>904</v>
      </c>
      <c r="U332" s="3" t="s">
        <v>531</v>
      </c>
      <c r="V332" s="3" t="s">
        <v>530</v>
      </c>
      <c r="W332" s="3">
        <v>1823</v>
      </c>
      <c r="X332" s="6" t="s">
        <v>1403</v>
      </c>
    </row>
    <row r="333" spans="1:24" x14ac:dyDescent="0.3">
      <c r="A333" s="4"/>
      <c r="B333" s="3">
        <v>25</v>
      </c>
      <c r="C333" s="3">
        <v>23.1554</v>
      </c>
      <c r="D333" s="3">
        <v>23.306100000000001</v>
      </c>
      <c r="E333" s="3">
        <v>23.8368</v>
      </c>
      <c r="F333" s="3">
        <v>23.749500000000001</v>
      </c>
      <c r="G333" s="3">
        <v>21.0916</v>
      </c>
      <c r="H333" s="32" t="s">
        <v>0</v>
      </c>
      <c r="I333" s="3">
        <v>202</v>
      </c>
      <c r="J333" s="3">
        <v>2</v>
      </c>
      <c r="K333" s="3" t="s">
        <v>1</v>
      </c>
      <c r="L333" s="3"/>
      <c r="M333" s="37">
        <f t="shared" si="5"/>
        <v>0.52563503129108868</v>
      </c>
      <c r="N333" s="3">
        <v>0.99866100000000002</v>
      </c>
      <c r="O333" s="3">
        <v>46.591999999999999</v>
      </c>
      <c r="P333" s="3">
        <v>1.20038E-3</v>
      </c>
      <c r="Q333" s="3">
        <v>46.591999999999999</v>
      </c>
      <c r="R333" s="3">
        <v>280</v>
      </c>
      <c r="S333" s="3" t="s">
        <v>1320</v>
      </c>
      <c r="T333" s="3" t="s">
        <v>1041</v>
      </c>
      <c r="U333" s="3" t="s">
        <v>533</v>
      </c>
      <c r="V333" s="3" t="s">
        <v>532</v>
      </c>
      <c r="W333" s="3">
        <v>1827</v>
      </c>
      <c r="X333" s="6" t="s">
        <v>902</v>
      </c>
    </row>
    <row r="334" spans="1:24" x14ac:dyDescent="0.3">
      <c r="A334" s="4"/>
      <c r="B334" s="3">
        <v>27.851500000000001</v>
      </c>
      <c r="C334" s="3">
        <v>22.817599999999999</v>
      </c>
      <c r="D334" s="3">
        <v>19.7409</v>
      </c>
      <c r="E334" s="3">
        <v>22.877400000000002</v>
      </c>
      <c r="F334" s="3">
        <v>26.692699999999999</v>
      </c>
      <c r="G334" s="3">
        <v>23.332100000000001</v>
      </c>
      <c r="H334" s="32" t="s">
        <v>0</v>
      </c>
      <c r="I334" s="3">
        <v>125</v>
      </c>
      <c r="J334" s="3">
        <v>2</v>
      </c>
      <c r="K334" s="3" t="s">
        <v>1</v>
      </c>
      <c r="L334" s="3"/>
      <c r="M334" s="37">
        <f t="shared" si="5"/>
        <v>1.7785892035995234</v>
      </c>
      <c r="N334" s="3">
        <v>0.99997599999999998</v>
      </c>
      <c r="O334" s="3">
        <v>58.83</v>
      </c>
      <c r="P334" s="3">
        <v>2.08808E-4</v>
      </c>
      <c r="Q334" s="3">
        <v>58.83</v>
      </c>
      <c r="R334" s="3">
        <v>863</v>
      </c>
      <c r="S334" s="3" t="s">
        <v>1321</v>
      </c>
      <c r="T334" s="3" t="s">
        <v>1042</v>
      </c>
      <c r="U334" s="3" t="s">
        <v>535</v>
      </c>
      <c r="V334" s="3" t="s">
        <v>534</v>
      </c>
      <c r="W334" s="3">
        <v>1833</v>
      </c>
      <c r="X334" s="3" t="s">
        <v>910</v>
      </c>
    </row>
    <row r="335" spans="1:24" x14ac:dyDescent="0.3">
      <c r="A335" s="4"/>
      <c r="B335" s="3">
        <v>31.760400000000001</v>
      </c>
      <c r="C335" s="3">
        <v>31.779900000000001</v>
      </c>
      <c r="D335" s="3">
        <v>32.583100000000002</v>
      </c>
      <c r="E335" s="3">
        <v>31.579599999999999</v>
      </c>
      <c r="F335" s="3">
        <v>30.801300000000001</v>
      </c>
      <c r="G335" s="3">
        <v>31.9374</v>
      </c>
      <c r="H335" s="32" t="s">
        <v>0</v>
      </c>
      <c r="I335" s="3">
        <v>161</v>
      </c>
      <c r="J335" s="3">
        <v>2</v>
      </c>
      <c r="K335" s="3" t="s">
        <v>1</v>
      </c>
      <c r="L335" s="3"/>
      <c r="M335" s="37">
        <f t="shared" si="5"/>
        <v>0.65897699203394344</v>
      </c>
      <c r="N335" s="3">
        <v>0.999699</v>
      </c>
      <c r="O335" s="3">
        <v>42.094999999999999</v>
      </c>
      <c r="P335" s="3">
        <v>1.4277999999999999E-3</v>
      </c>
      <c r="Q335" s="3">
        <v>42.094999999999999</v>
      </c>
      <c r="R335" s="3">
        <v>531</v>
      </c>
      <c r="S335" s="3" t="s">
        <v>1322</v>
      </c>
      <c r="T335" s="3" t="s">
        <v>1043</v>
      </c>
      <c r="U335" s="3" t="s">
        <v>537</v>
      </c>
      <c r="V335" s="3" t="s">
        <v>536</v>
      </c>
      <c r="W335" s="3">
        <v>1835</v>
      </c>
      <c r="X335" s="3" t="s">
        <v>929</v>
      </c>
    </row>
    <row r="336" spans="1:24" x14ac:dyDescent="0.3">
      <c r="A336" s="4"/>
      <c r="B336" s="3">
        <v>28.580400000000001</v>
      </c>
      <c r="C336" s="3">
        <v>20.016200000000001</v>
      </c>
      <c r="D336" s="3">
        <v>24.1983</v>
      </c>
      <c r="E336" s="3">
        <v>19.776199999999999</v>
      </c>
      <c r="F336" s="3">
        <v>26.653600000000001</v>
      </c>
      <c r="G336" s="3">
        <v>23.072800000000001</v>
      </c>
      <c r="H336" s="32" t="s">
        <v>0</v>
      </c>
      <c r="I336" s="3">
        <v>167</v>
      </c>
      <c r="J336" s="3">
        <v>2</v>
      </c>
      <c r="K336" s="3" t="s">
        <v>1</v>
      </c>
      <c r="L336" s="3"/>
      <c r="M336" s="37">
        <f t="shared" si="5"/>
        <v>0.46734720362012877</v>
      </c>
      <c r="N336" s="3">
        <v>1</v>
      </c>
      <c r="O336" s="3">
        <v>56.225000000000001</v>
      </c>
      <c r="P336" s="3">
        <v>3.60522E-4</v>
      </c>
      <c r="Q336" s="3">
        <v>56.225000000000001</v>
      </c>
      <c r="R336" s="3">
        <v>432</v>
      </c>
      <c r="S336" s="3" t="s">
        <v>1323</v>
      </c>
      <c r="T336" s="3" t="s">
        <v>1044</v>
      </c>
      <c r="U336" s="3" t="s">
        <v>539</v>
      </c>
      <c r="V336" s="3" t="s">
        <v>538</v>
      </c>
      <c r="W336" s="3">
        <v>1836</v>
      </c>
      <c r="X336" s="6" t="s">
        <v>929</v>
      </c>
    </row>
    <row r="337" spans="1:24" x14ac:dyDescent="0.3">
      <c r="A337" s="4"/>
      <c r="B337" s="3">
        <v>30.753299999999999</v>
      </c>
      <c r="C337" s="3">
        <v>29.881900000000002</v>
      </c>
      <c r="D337" s="3">
        <v>29.226700000000001</v>
      </c>
      <c r="E337" s="3">
        <v>27.198599999999999</v>
      </c>
      <c r="F337" s="3">
        <v>26.092600000000001</v>
      </c>
      <c r="G337" s="3">
        <v>30.4739</v>
      </c>
      <c r="H337" s="32" t="s">
        <v>0</v>
      </c>
      <c r="I337" s="3">
        <v>152</v>
      </c>
      <c r="J337" s="3">
        <v>3</v>
      </c>
      <c r="K337" s="3" t="s">
        <v>1</v>
      </c>
      <c r="L337" s="3"/>
      <c r="M337" s="37">
        <f t="shared" si="5"/>
        <v>0.2444706764093191</v>
      </c>
      <c r="N337" s="3">
        <v>1</v>
      </c>
      <c r="O337" s="3">
        <v>51.03</v>
      </c>
      <c r="P337" s="3">
        <v>1.5331599999999999E-4</v>
      </c>
      <c r="Q337" s="3">
        <v>62.966000000000001</v>
      </c>
      <c r="R337" s="3">
        <v>240</v>
      </c>
      <c r="S337" s="3" t="s">
        <v>1324</v>
      </c>
      <c r="T337" s="3" t="s">
        <v>901</v>
      </c>
      <c r="U337" s="3" t="s">
        <v>541</v>
      </c>
      <c r="V337" s="3" t="s">
        <v>540</v>
      </c>
      <c r="W337" s="3">
        <v>1842</v>
      </c>
      <c r="X337" s="3" t="s">
        <v>1403</v>
      </c>
    </row>
    <row r="338" spans="1:24" x14ac:dyDescent="0.3">
      <c r="A338" s="4"/>
      <c r="B338" s="3">
        <v>30.106300000000001</v>
      </c>
      <c r="C338" s="3">
        <v>27.610700000000001</v>
      </c>
      <c r="D338" s="3">
        <v>26.466200000000001</v>
      </c>
      <c r="E338" s="3">
        <v>28.126300000000001</v>
      </c>
      <c r="F338" s="3">
        <v>28.2254</v>
      </c>
      <c r="G338" s="3">
        <v>26.174299999999999</v>
      </c>
      <c r="H338" s="32" t="s">
        <v>0</v>
      </c>
      <c r="I338" s="3">
        <v>158</v>
      </c>
      <c r="J338" s="3">
        <v>2</v>
      </c>
      <c r="K338" s="3" t="s">
        <v>1</v>
      </c>
      <c r="L338" s="3"/>
      <c r="M338" s="37">
        <f t="shared" si="5"/>
        <v>0.68188483260848998</v>
      </c>
      <c r="N338" s="3">
        <v>0.97817500000000002</v>
      </c>
      <c r="O338" s="3">
        <v>62.378</v>
      </c>
      <c r="P338" s="7">
        <v>3.10766E-5</v>
      </c>
      <c r="Q338" s="3">
        <v>62.378</v>
      </c>
      <c r="R338" s="3">
        <v>175</v>
      </c>
      <c r="S338" s="3" t="s">
        <v>1325</v>
      </c>
      <c r="T338" s="3" t="s">
        <v>901</v>
      </c>
      <c r="U338" s="3" t="s">
        <v>543</v>
      </c>
      <c r="V338" s="3" t="s">
        <v>542</v>
      </c>
      <c r="W338" s="3">
        <v>1844</v>
      </c>
      <c r="X338" s="3" t="s">
        <v>1403</v>
      </c>
    </row>
    <row r="339" spans="1:24" x14ac:dyDescent="0.3">
      <c r="A339" s="4"/>
      <c r="B339" s="3">
        <v>26.7102</v>
      </c>
      <c r="C339" s="3">
        <v>26.307300000000001</v>
      </c>
      <c r="D339" s="3">
        <v>25.352499999999999</v>
      </c>
      <c r="E339" s="3">
        <v>25.885200000000001</v>
      </c>
      <c r="F339" s="3">
        <v>25.684999999999999</v>
      </c>
      <c r="G339" s="3">
        <v>26.338699999999999</v>
      </c>
      <c r="H339" s="32" t="s">
        <v>0</v>
      </c>
      <c r="I339" s="3">
        <v>192</v>
      </c>
      <c r="J339" s="3">
        <v>2</v>
      </c>
      <c r="K339" s="3" t="s">
        <v>1</v>
      </c>
      <c r="L339" s="3"/>
      <c r="M339" s="37">
        <f t="shared" si="5"/>
        <v>0.89894203691841601</v>
      </c>
      <c r="N339" s="3">
        <v>0.97314000000000001</v>
      </c>
      <c r="O339" s="3">
        <v>41.54</v>
      </c>
      <c r="P339" s="3">
        <v>1.5189100000000001E-3</v>
      </c>
      <c r="Q339" s="3">
        <v>41.54</v>
      </c>
      <c r="R339" s="3">
        <v>29</v>
      </c>
      <c r="S339" s="3" t="s">
        <v>1326</v>
      </c>
      <c r="T339" s="3" t="s">
        <v>904</v>
      </c>
      <c r="U339" s="3" t="s">
        <v>545</v>
      </c>
      <c r="V339" s="3" t="s">
        <v>544</v>
      </c>
      <c r="W339" s="3">
        <v>1850</v>
      </c>
      <c r="X339" s="3" t="s">
        <v>1403</v>
      </c>
    </row>
    <row r="340" spans="1:24" x14ac:dyDescent="0.3">
      <c r="A340" s="4"/>
      <c r="B340" s="3">
        <v>25.688800000000001</v>
      </c>
      <c r="C340" s="3">
        <v>25.919799999999999</v>
      </c>
      <c r="D340" s="3">
        <v>26.139800000000001</v>
      </c>
      <c r="E340" s="3">
        <v>25.6005</v>
      </c>
      <c r="F340" s="3">
        <v>25.480799999999999</v>
      </c>
      <c r="G340" s="3">
        <v>27.698599999999999</v>
      </c>
      <c r="H340" s="32" t="s">
        <v>0</v>
      </c>
      <c r="I340" s="3">
        <v>1356</v>
      </c>
      <c r="J340" s="3">
        <v>2</v>
      </c>
      <c r="K340" s="3" t="s">
        <v>1</v>
      </c>
      <c r="L340" s="3"/>
      <c r="M340" s="37">
        <f t="shared" si="5"/>
        <v>1.2691242625666015</v>
      </c>
      <c r="N340" s="3">
        <v>1</v>
      </c>
      <c r="O340" s="3">
        <v>161.86000000000001</v>
      </c>
      <c r="P340" s="3">
        <v>0</v>
      </c>
      <c r="Q340" s="3">
        <v>295.37</v>
      </c>
      <c r="R340" s="3" t="s">
        <v>546</v>
      </c>
      <c r="S340" s="3" t="s">
        <v>1327</v>
      </c>
      <c r="T340" s="3" t="s">
        <v>1045</v>
      </c>
      <c r="U340" s="3" t="s">
        <v>548</v>
      </c>
      <c r="V340" s="3" t="s">
        <v>547</v>
      </c>
      <c r="W340" s="3">
        <v>1855</v>
      </c>
      <c r="X340" s="3" t="s">
        <v>1403</v>
      </c>
    </row>
    <row r="341" spans="1:24" x14ac:dyDescent="0.3">
      <c r="A341" s="4"/>
      <c r="B341" s="3">
        <v>26.013000000000002</v>
      </c>
      <c r="C341" s="3">
        <v>27.190300000000001</v>
      </c>
      <c r="D341" s="3">
        <v>25.741800000000001</v>
      </c>
      <c r="E341" s="3">
        <v>25.923300000000001</v>
      </c>
      <c r="F341" s="3">
        <v>26.51</v>
      </c>
      <c r="G341" s="3">
        <v>27.0428</v>
      </c>
      <c r="H341" s="32" t="s">
        <v>0</v>
      </c>
      <c r="I341" s="3">
        <v>1365</v>
      </c>
      <c r="J341" s="3">
        <v>3</v>
      </c>
      <c r="K341" s="3" t="s">
        <v>1</v>
      </c>
      <c r="L341" s="3"/>
      <c r="M341" s="37">
        <f t="shared" si="5"/>
        <v>1.1305305671245944</v>
      </c>
      <c r="N341" s="3">
        <v>1</v>
      </c>
      <c r="O341" s="3">
        <v>90.367000000000004</v>
      </c>
      <c r="P341" s="7">
        <v>1.57925E-6</v>
      </c>
      <c r="Q341" s="3">
        <v>100.68</v>
      </c>
      <c r="R341" s="3">
        <v>480</v>
      </c>
      <c r="S341" s="3" t="s">
        <v>1328</v>
      </c>
      <c r="T341" s="3" t="s">
        <v>1046</v>
      </c>
      <c r="U341" s="3" t="s">
        <v>550</v>
      </c>
      <c r="V341" s="3" t="s">
        <v>549</v>
      </c>
      <c r="W341" s="3">
        <v>1860</v>
      </c>
      <c r="X341" s="6" t="s">
        <v>897</v>
      </c>
    </row>
    <row r="342" spans="1:24" x14ac:dyDescent="0.3">
      <c r="A342" s="4"/>
      <c r="B342" s="3">
        <v>18.509</v>
      </c>
      <c r="C342" s="3">
        <v>22.4467</v>
      </c>
      <c r="D342" s="3">
        <v>21.911300000000001</v>
      </c>
      <c r="E342" s="3">
        <v>21.435300000000002</v>
      </c>
      <c r="F342" s="3">
        <v>24.334</v>
      </c>
      <c r="G342" s="3">
        <v>21.582599999999999</v>
      </c>
      <c r="H342" s="32" t="s">
        <v>0</v>
      </c>
      <c r="I342" s="3">
        <v>842</v>
      </c>
      <c r="J342" s="3">
        <v>2</v>
      </c>
      <c r="K342" s="3" t="s">
        <v>1</v>
      </c>
      <c r="L342" s="3"/>
      <c r="M342" s="37">
        <f t="shared" si="5"/>
        <v>2.8185763865891773</v>
      </c>
      <c r="N342" s="3">
        <v>0.74246900000000005</v>
      </c>
      <c r="O342" s="3">
        <v>68.41</v>
      </c>
      <c r="P342" s="7">
        <v>1.5095500000000001E-8</v>
      </c>
      <c r="Q342" s="3">
        <v>68.41</v>
      </c>
      <c r="R342" s="3">
        <v>413</v>
      </c>
      <c r="S342" s="3" t="s">
        <v>1328</v>
      </c>
      <c r="T342" s="3" t="s">
        <v>1046</v>
      </c>
      <c r="U342" s="3" t="s">
        <v>552</v>
      </c>
      <c r="V342" s="3" t="s">
        <v>551</v>
      </c>
      <c r="W342" s="3">
        <v>1860</v>
      </c>
      <c r="X342" s="6" t="s">
        <v>897</v>
      </c>
    </row>
    <row r="343" spans="1:24" x14ac:dyDescent="0.3">
      <c r="A343" s="4"/>
      <c r="B343" s="3">
        <v>24.772099999999998</v>
      </c>
      <c r="C343" s="3">
        <v>22.830400000000001</v>
      </c>
      <c r="D343" s="3">
        <v>22.962800000000001</v>
      </c>
      <c r="E343" s="3">
        <v>23.360499999999998</v>
      </c>
      <c r="F343" s="3">
        <v>23.924199999999999</v>
      </c>
      <c r="G343" s="3">
        <v>21.324400000000001</v>
      </c>
      <c r="H343" s="32" t="s">
        <v>0</v>
      </c>
      <c r="I343" s="3">
        <v>70</v>
      </c>
      <c r="J343" s="3">
        <v>2</v>
      </c>
      <c r="K343" s="3" t="s">
        <v>1</v>
      </c>
      <c r="L343" s="3"/>
      <c r="M343" s="37">
        <f t="shared" si="5"/>
        <v>0.63636806051006367</v>
      </c>
      <c r="N343" s="3">
        <v>0.99617699999999998</v>
      </c>
      <c r="O343" s="3">
        <v>47.155000000000001</v>
      </c>
      <c r="P343" s="3">
        <v>2.1352799999999999E-4</v>
      </c>
      <c r="Q343" s="3">
        <v>71.343999999999994</v>
      </c>
      <c r="R343" s="3">
        <v>1073</v>
      </c>
      <c r="S343" s="3" t="s">
        <v>1329</v>
      </c>
      <c r="T343" s="3" t="s">
        <v>1047</v>
      </c>
      <c r="U343" s="3" t="s">
        <v>554</v>
      </c>
      <c r="V343" s="3" t="s">
        <v>553</v>
      </c>
      <c r="W343" s="3">
        <v>1861</v>
      </c>
      <c r="X343" s="3" t="s">
        <v>897</v>
      </c>
    </row>
    <row r="344" spans="1:24" x14ac:dyDescent="0.3">
      <c r="A344" s="4"/>
      <c r="B344" s="3">
        <v>24.913</v>
      </c>
      <c r="C344" s="3">
        <v>26.2118</v>
      </c>
      <c r="D344" s="3">
        <v>26.609400000000001</v>
      </c>
      <c r="E344" s="3">
        <v>26.799800000000001</v>
      </c>
      <c r="F344" s="3">
        <v>26.840599999999998</v>
      </c>
      <c r="G344" s="3">
        <v>26.12</v>
      </c>
      <c r="H344" s="32" t="s">
        <v>0</v>
      </c>
      <c r="I344" s="3">
        <v>46</v>
      </c>
      <c r="J344" s="3">
        <v>2</v>
      </c>
      <c r="K344" s="3" t="s">
        <v>1</v>
      </c>
      <c r="L344" s="3"/>
      <c r="M344" s="37">
        <f t="shared" si="5"/>
        <v>1.5970395047067489</v>
      </c>
      <c r="N344" s="3">
        <v>0.55235299999999998</v>
      </c>
      <c r="O344" s="3">
        <v>40.968000000000004</v>
      </c>
      <c r="P344" s="3">
        <v>6.8312600000000005E-4</v>
      </c>
      <c r="Q344" s="3">
        <v>40.968000000000004</v>
      </c>
      <c r="R344" s="3">
        <v>2439</v>
      </c>
      <c r="S344" s="3" t="s">
        <v>1330</v>
      </c>
      <c r="T344" s="3" t="s">
        <v>904</v>
      </c>
      <c r="U344" s="3" t="s">
        <v>556</v>
      </c>
      <c r="V344" s="3" t="s">
        <v>555</v>
      </c>
      <c r="W344" s="3">
        <v>1862</v>
      </c>
      <c r="X344" s="3" t="s">
        <v>1403</v>
      </c>
    </row>
    <row r="345" spans="1:24" x14ac:dyDescent="0.3">
      <c r="A345" s="4"/>
      <c r="B345" s="3">
        <v>27.773299999999999</v>
      </c>
      <c r="C345" s="3">
        <v>25.4086</v>
      </c>
      <c r="D345" s="3">
        <v>24.720600000000001</v>
      </c>
      <c r="E345" s="3">
        <v>25.177900000000001</v>
      </c>
      <c r="F345" s="3">
        <v>26.612300000000001</v>
      </c>
      <c r="G345" s="3">
        <v>26.973099999999999</v>
      </c>
      <c r="H345" s="32" t="s">
        <v>0</v>
      </c>
      <c r="I345" s="3">
        <v>66</v>
      </c>
      <c r="J345" s="3">
        <v>2</v>
      </c>
      <c r="K345" s="3" t="s">
        <v>1</v>
      </c>
      <c r="L345" s="3"/>
      <c r="M345" s="37">
        <f t="shared" si="5"/>
        <v>1.2200441309596259</v>
      </c>
      <c r="N345" s="3">
        <v>0.95734900000000001</v>
      </c>
      <c r="O345" s="3">
        <v>58.673999999999999</v>
      </c>
      <c r="P345" s="7">
        <v>2.2455100000000001E-5</v>
      </c>
      <c r="Q345" s="3">
        <v>58.673999999999999</v>
      </c>
      <c r="R345" s="3">
        <v>2443</v>
      </c>
      <c r="S345" s="3" t="s">
        <v>1330</v>
      </c>
      <c r="T345" s="3" t="s">
        <v>904</v>
      </c>
      <c r="U345" s="3" t="s">
        <v>558</v>
      </c>
      <c r="V345" s="3" t="s">
        <v>557</v>
      </c>
      <c r="W345" s="3">
        <v>1862</v>
      </c>
      <c r="X345" s="3" t="s">
        <v>1403</v>
      </c>
    </row>
    <row r="346" spans="1:24" x14ac:dyDescent="0.3">
      <c r="A346" s="4"/>
      <c r="B346" s="3">
        <v>24.81</v>
      </c>
      <c r="C346" s="3">
        <v>25.398700000000002</v>
      </c>
      <c r="D346" s="3">
        <v>25.903099999999998</v>
      </c>
      <c r="E346" s="3">
        <v>26.252600000000001</v>
      </c>
      <c r="F346" s="3">
        <v>25.181699999999999</v>
      </c>
      <c r="G346" s="3">
        <v>25.682200000000002</v>
      </c>
      <c r="H346" s="32" t="s">
        <v>0</v>
      </c>
      <c r="I346" s="3">
        <v>140</v>
      </c>
      <c r="J346" s="3">
        <v>2</v>
      </c>
      <c r="K346" s="3" t="s">
        <v>1</v>
      </c>
      <c r="L346" s="3"/>
      <c r="M346" s="37">
        <f t="shared" si="5"/>
        <v>1.261289979841888</v>
      </c>
      <c r="N346" s="3">
        <v>1</v>
      </c>
      <c r="O346" s="3">
        <v>47.68</v>
      </c>
      <c r="P346" s="3">
        <v>1.05473E-4</v>
      </c>
      <c r="Q346" s="3">
        <v>67.08</v>
      </c>
      <c r="R346" s="3">
        <v>129</v>
      </c>
      <c r="S346" s="3" t="s">
        <v>1331</v>
      </c>
      <c r="T346" s="3" t="s">
        <v>1068</v>
      </c>
      <c r="U346" s="3" t="s">
        <v>781</v>
      </c>
      <c r="V346" s="3" t="s">
        <v>780</v>
      </c>
      <c r="W346" s="3">
        <v>1863</v>
      </c>
      <c r="X346" s="3" t="s">
        <v>898</v>
      </c>
    </row>
    <row r="347" spans="1:24" x14ac:dyDescent="0.3">
      <c r="A347" s="4"/>
      <c r="B347" s="3">
        <v>26.073799999999999</v>
      </c>
      <c r="C347" s="3">
        <v>26.508400000000002</v>
      </c>
      <c r="D347" s="3">
        <v>26.2514</v>
      </c>
      <c r="E347" s="3">
        <v>25.497699999999998</v>
      </c>
      <c r="F347" s="3">
        <v>25.866499999999998</v>
      </c>
      <c r="G347" s="3">
        <v>26.648599999999998</v>
      </c>
      <c r="H347" s="32" t="s">
        <v>0</v>
      </c>
      <c r="I347" s="3">
        <v>55</v>
      </c>
      <c r="J347" s="3">
        <v>2</v>
      </c>
      <c r="K347" s="3" t="s">
        <v>1</v>
      </c>
      <c r="L347" s="3"/>
      <c r="M347" s="37">
        <f t="shared" si="5"/>
        <v>0.82725269980030969</v>
      </c>
      <c r="N347" s="3">
        <v>1</v>
      </c>
      <c r="O347" s="3">
        <v>46.591999999999999</v>
      </c>
      <c r="P347" s="3">
        <v>3.3914500000000001E-4</v>
      </c>
      <c r="Q347" s="3">
        <v>53.966999999999999</v>
      </c>
      <c r="R347" s="3">
        <v>39</v>
      </c>
      <c r="S347" s="3" t="s">
        <v>1332</v>
      </c>
      <c r="T347" s="3" t="s">
        <v>904</v>
      </c>
      <c r="U347" s="3" t="s">
        <v>560</v>
      </c>
      <c r="V347" s="3" t="s">
        <v>559</v>
      </c>
      <c r="W347" s="3">
        <v>1864</v>
      </c>
      <c r="X347" s="3" t="s">
        <v>1403</v>
      </c>
    </row>
    <row r="348" spans="1:24" x14ac:dyDescent="0.3">
      <c r="A348" s="4"/>
      <c r="B348" s="3">
        <v>23.302900000000001</v>
      </c>
      <c r="C348" s="3">
        <v>27.163799999999998</v>
      </c>
      <c r="D348" s="3">
        <v>25.474900000000002</v>
      </c>
      <c r="E348" s="3">
        <v>27.053100000000001</v>
      </c>
      <c r="F348" s="3">
        <v>26.454000000000001</v>
      </c>
      <c r="G348" s="3">
        <v>27.036200000000001</v>
      </c>
      <c r="H348" s="32" t="s">
        <v>0</v>
      </c>
      <c r="I348" s="3">
        <v>338</v>
      </c>
      <c r="J348" s="3">
        <v>3</v>
      </c>
      <c r="K348" s="3" t="s">
        <v>1</v>
      </c>
      <c r="L348" s="3"/>
      <c r="M348" s="37">
        <f t="shared" si="5"/>
        <v>2.8956756248632556</v>
      </c>
      <c r="N348" s="3">
        <v>0.99407999999999996</v>
      </c>
      <c r="O348" s="3">
        <v>40.552</v>
      </c>
      <c r="P348" s="3">
        <v>5.9223800000000003E-4</v>
      </c>
      <c r="Q348" s="3">
        <v>52.890999999999998</v>
      </c>
      <c r="R348" s="3">
        <v>225</v>
      </c>
      <c r="S348" s="3" t="s">
        <v>1333</v>
      </c>
      <c r="T348" s="3" t="s">
        <v>1048</v>
      </c>
      <c r="U348" s="3" t="s">
        <v>562</v>
      </c>
      <c r="V348" s="3" t="s">
        <v>561</v>
      </c>
      <c r="W348" s="3">
        <v>1867</v>
      </c>
      <c r="X348" s="3" t="s">
        <v>1403</v>
      </c>
    </row>
    <row r="349" spans="1:24" x14ac:dyDescent="0.3">
      <c r="A349" s="4"/>
      <c r="B349" s="3">
        <v>23.832599999999999</v>
      </c>
      <c r="C349" s="3">
        <v>23.646100000000001</v>
      </c>
      <c r="D349" s="3">
        <v>23.672699999999999</v>
      </c>
      <c r="E349" s="3">
        <v>23.843299999999999</v>
      </c>
      <c r="F349" s="3">
        <v>23.127600000000001</v>
      </c>
      <c r="G349" s="3">
        <v>24.9299</v>
      </c>
      <c r="H349" s="32" t="s">
        <v>0</v>
      </c>
      <c r="I349" s="3">
        <v>400</v>
      </c>
      <c r="J349" s="3">
        <v>3</v>
      </c>
      <c r="K349" s="3" t="s">
        <v>1</v>
      </c>
      <c r="L349" s="3"/>
      <c r="M349" s="37">
        <f t="shared" si="5"/>
        <v>1.1890422673175831</v>
      </c>
      <c r="N349" s="3">
        <v>0.98835200000000001</v>
      </c>
      <c r="O349" s="3">
        <v>43.183999999999997</v>
      </c>
      <c r="P349" s="7">
        <v>7.7578799999999997E-5</v>
      </c>
      <c r="Q349" s="3">
        <v>68.277000000000001</v>
      </c>
      <c r="R349" s="3">
        <v>2</v>
      </c>
      <c r="S349" s="3" t="s">
        <v>1334</v>
      </c>
      <c r="T349" s="3" t="s">
        <v>1049</v>
      </c>
      <c r="U349" s="3" t="s">
        <v>564</v>
      </c>
      <c r="V349" s="3" t="s">
        <v>563</v>
      </c>
      <c r="W349" s="3">
        <v>1878</v>
      </c>
      <c r="X349" s="3" t="s">
        <v>910</v>
      </c>
    </row>
    <row r="350" spans="1:24" x14ac:dyDescent="0.3">
      <c r="A350" s="4"/>
      <c r="B350" s="3">
        <v>23.832599999999999</v>
      </c>
      <c r="C350" s="3">
        <v>23.646100000000001</v>
      </c>
      <c r="D350" s="3">
        <v>23.672699999999999</v>
      </c>
      <c r="E350" s="3">
        <v>23.843299999999999</v>
      </c>
      <c r="F350" s="3">
        <v>23.127600000000001</v>
      </c>
      <c r="G350" s="3">
        <v>24.9299</v>
      </c>
      <c r="H350" s="32" t="s">
        <v>0</v>
      </c>
      <c r="I350" s="3">
        <v>401</v>
      </c>
      <c r="J350" s="3">
        <v>3</v>
      </c>
      <c r="K350" s="3" t="s">
        <v>1</v>
      </c>
      <c r="L350" s="3"/>
      <c r="M350" s="37">
        <f t="shared" si="5"/>
        <v>1.1890422673175831</v>
      </c>
      <c r="N350" s="3">
        <v>0.99928399999999995</v>
      </c>
      <c r="O350" s="3">
        <v>41.911999999999999</v>
      </c>
      <c r="P350" s="3">
        <v>4.7876199999999998E-4</v>
      </c>
      <c r="Q350" s="3">
        <v>41.911999999999999</v>
      </c>
      <c r="R350" s="3">
        <v>340</v>
      </c>
      <c r="S350" s="3" t="s">
        <v>1335</v>
      </c>
      <c r="T350" s="3" t="s">
        <v>1050</v>
      </c>
      <c r="U350" s="3" t="s">
        <v>566</v>
      </c>
      <c r="V350" s="3" t="s">
        <v>565</v>
      </c>
      <c r="W350" s="3">
        <v>1894</v>
      </c>
      <c r="X350" s="3" t="s">
        <v>905</v>
      </c>
    </row>
    <row r="351" spans="1:24" x14ac:dyDescent="0.3">
      <c r="A351" s="4"/>
      <c r="B351" s="3">
        <v>24.530100000000001</v>
      </c>
      <c r="C351" s="3">
        <v>24.3492</v>
      </c>
      <c r="D351" s="3">
        <v>24.592700000000001</v>
      </c>
      <c r="E351" s="3">
        <v>24.525700000000001</v>
      </c>
      <c r="F351" s="3">
        <v>24.035399999999999</v>
      </c>
      <c r="G351" s="3">
        <v>26.188700000000001</v>
      </c>
      <c r="H351" s="32" t="s">
        <v>0</v>
      </c>
      <c r="I351" s="3">
        <v>320</v>
      </c>
      <c r="J351" s="3">
        <v>2</v>
      </c>
      <c r="K351" s="3" t="s">
        <v>1</v>
      </c>
      <c r="L351" s="3"/>
      <c r="M351" s="37">
        <f t="shared" si="5"/>
        <v>1.3434413441149198</v>
      </c>
      <c r="N351" s="3">
        <v>0.99981799999999998</v>
      </c>
      <c r="O351" s="3">
        <v>45.423000000000002</v>
      </c>
      <c r="P351" s="7">
        <v>2.6224000000000002E-5</v>
      </c>
      <c r="Q351" s="3">
        <v>45.423000000000002</v>
      </c>
      <c r="R351" s="3">
        <v>165</v>
      </c>
      <c r="S351" s="3" t="s">
        <v>1336</v>
      </c>
      <c r="T351" s="3" t="s">
        <v>904</v>
      </c>
      <c r="U351" s="3" t="s">
        <v>568</v>
      </c>
      <c r="V351" s="3" t="s">
        <v>567</v>
      </c>
      <c r="W351" s="3">
        <v>1895</v>
      </c>
      <c r="X351" s="3" t="s">
        <v>1403</v>
      </c>
    </row>
    <row r="352" spans="1:24" x14ac:dyDescent="0.3">
      <c r="A352" s="4"/>
      <c r="B352" s="3">
        <v>25.360099999999999</v>
      </c>
      <c r="C352" s="3">
        <v>25.609300000000001</v>
      </c>
      <c r="D352" s="3">
        <v>25.122900000000001</v>
      </c>
      <c r="E352" s="3">
        <v>24.0166</v>
      </c>
      <c r="F352" s="3">
        <v>24.910599999999999</v>
      </c>
      <c r="G352" s="3">
        <v>25.466000000000001</v>
      </c>
      <c r="H352" s="32" t="s">
        <v>0</v>
      </c>
      <c r="I352" s="3">
        <v>229</v>
      </c>
      <c r="J352" s="3">
        <v>2</v>
      </c>
      <c r="K352" s="3" t="s">
        <v>1</v>
      </c>
      <c r="L352" s="3"/>
      <c r="M352" s="37">
        <f t="shared" si="5"/>
        <v>0.67531538637134669</v>
      </c>
      <c r="N352" s="3">
        <v>1</v>
      </c>
      <c r="O352" s="3">
        <v>51.210999999999999</v>
      </c>
      <c r="P352" s="3">
        <v>3.4290600000000003E-4</v>
      </c>
      <c r="Q352" s="3">
        <v>53.966999999999999</v>
      </c>
      <c r="R352" s="3">
        <v>297</v>
      </c>
      <c r="S352" s="3" t="s">
        <v>1337</v>
      </c>
      <c r="T352" s="3" t="s">
        <v>904</v>
      </c>
      <c r="U352" s="3" t="s">
        <v>570</v>
      </c>
      <c r="V352" s="3" t="s">
        <v>569</v>
      </c>
      <c r="W352" s="3">
        <v>1896</v>
      </c>
      <c r="X352" s="3" t="s">
        <v>924</v>
      </c>
    </row>
    <row r="353" spans="1:24" x14ac:dyDescent="0.3">
      <c r="A353" s="4"/>
      <c r="B353" s="3">
        <v>26.609100000000002</v>
      </c>
      <c r="C353" s="3">
        <v>27.994299999999999</v>
      </c>
      <c r="D353" s="3">
        <v>28.366399999999999</v>
      </c>
      <c r="E353" s="3">
        <v>27.956900000000001</v>
      </c>
      <c r="F353" s="3">
        <v>27.661799999999999</v>
      </c>
      <c r="G353" s="3">
        <v>27.4621</v>
      </c>
      <c r="H353" s="32" t="s">
        <v>0</v>
      </c>
      <c r="I353" s="3">
        <v>408</v>
      </c>
      <c r="J353" s="3">
        <v>3</v>
      </c>
      <c r="K353" s="3" t="s">
        <v>1</v>
      </c>
      <c r="L353" s="3"/>
      <c r="M353" s="37">
        <f t="shared" si="5"/>
        <v>1.0259781453371448</v>
      </c>
      <c r="N353" s="3">
        <v>0.716059</v>
      </c>
      <c r="O353" s="3">
        <v>47.774000000000001</v>
      </c>
      <c r="P353" s="3">
        <v>1.5552900000000001E-4</v>
      </c>
      <c r="Q353" s="3">
        <v>61.167000000000002</v>
      </c>
      <c r="R353" s="3">
        <v>338</v>
      </c>
      <c r="S353" s="3" t="s">
        <v>1338</v>
      </c>
      <c r="T353" s="3" t="s">
        <v>1051</v>
      </c>
      <c r="U353" s="3" t="s">
        <v>572</v>
      </c>
      <c r="V353" s="3" t="s">
        <v>571</v>
      </c>
      <c r="W353" s="3">
        <v>1897</v>
      </c>
      <c r="X353" s="3" t="s">
        <v>897</v>
      </c>
    </row>
    <row r="354" spans="1:24" x14ac:dyDescent="0.3">
      <c r="A354" s="4"/>
      <c r="B354" s="3">
        <v>27.792200000000001</v>
      </c>
      <c r="C354" s="3">
        <v>27.9648</v>
      </c>
      <c r="D354" s="3">
        <v>27.369499999999999</v>
      </c>
      <c r="E354" s="3">
        <v>27.356999999999999</v>
      </c>
      <c r="F354" s="3">
        <v>27.367799999999999</v>
      </c>
      <c r="G354" s="3">
        <v>27.508400000000002</v>
      </c>
      <c r="H354" s="32" t="s">
        <v>0</v>
      </c>
      <c r="I354" s="3">
        <v>289</v>
      </c>
      <c r="J354" s="3">
        <v>3</v>
      </c>
      <c r="K354" s="3" t="s">
        <v>1</v>
      </c>
      <c r="L354" s="3"/>
      <c r="M354" s="37">
        <f t="shared" si="5"/>
        <v>0.8135107601203988</v>
      </c>
      <c r="N354" s="3">
        <v>0.90075899999999998</v>
      </c>
      <c r="O354" s="3">
        <v>67.194000000000003</v>
      </c>
      <c r="P354" s="7">
        <v>2.1521500000000001E-7</v>
      </c>
      <c r="Q354" s="3">
        <v>67.194000000000003</v>
      </c>
      <c r="R354" s="3">
        <v>79</v>
      </c>
      <c r="S354" s="3" t="s">
        <v>1339</v>
      </c>
      <c r="T354" s="3" t="s">
        <v>1052</v>
      </c>
      <c r="U354" s="3" t="s">
        <v>574</v>
      </c>
      <c r="V354" s="3" t="s">
        <v>573</v>
      </c>
      <c r="W354" s="3">
        <v>1900</v>
      </c>
      <c r="X354" s="3" t="s">
        <v>934</v>
      </c>
    </row>
    <row r="355" spans="1:24" x14ac:dyDescent="0.3">
      <c r="A355" s="4"/>
      <c r="B355" s="3">
        <v>18.540600000000001</v>
      </c>
      <c r="C355" s="3">
        <v>24.5901</v>
      </c>
      <c r="D355" s="3">
        <v>17.017199999999999</v>
      </c>
      <c r="E355" s="3">
        <v>27.020900000000001</v>
      </c>
      <c r="F355" s="3">
        <v>25.737100000000002</v>
      </c>
      <c r="G355" s="3">
        <v>26.786999999999999</v>
      </c>
      <c r="H355" s="32" t="s">
        <v>0</v>
      </c>
      <c r="I355" s="3">
        <v>692</v>
      </c>
      <c r="J355" s="3">
        <v>3</v>
      </c>
      <c r="K355" s="3" t="s">
        <v>1</v>
      </c>
      <c r="L355" s="3"/>
      <c r="M355" s="37">
        <f t="shared" si="5"/>
        <v>88.383184003755417</v>
      </c>
      <c r="N355" s="3">
        <v>0.99999099999999996</v>
      </c>
      <c r="O355" s="3">
        <v>187.58</v>
      </c>
      <c r="P355" s="7">
        <v>9.7588000000000003E-79</v>
      </c>
      <c r="Q355" s="3">
        <v>187.58</v>
      </c>
      <c r="R355" s="3">
        <v>201</v>
      </c>
      <c r="S355" s="3" t="s">
        <v>1340</v>
      </c>
      <c r="T355" s="3" t="s">
        <v>904</v>
      </c>
      <c r="U355" s="3" t="s">
        <v>576</v>
      </c>
      <c r="V355" s="3" t="s">
        <v>575</v>
      </c>
      <c r="W355" s="3">
        <v>1901</v>
      </c>
      <c r="X355" s="3" t="s">
        <v>1403</v>
      </c>
    </row>
    <row r="356" spans="1:24" x14ac:dyDescent="0.3">
      <c r="A356" s="4"/>
      <c r="B356" s="3">
        <v>24.999300000000002</v>
      </c>
      <c r="C356" s="3">
        <v>25.7056</v>
      </c>
      <c r="D356" s="3">
        <v>25.017700000000001</v>
      </c>
      <c r="E356" s="3">
        <v>24.450600000000001</v>
      </c>
      <c r="F356" s="3">
        <v>24.1677</v>
      </c>
      <c r="G356" s="3">
        <v>25.501200000000001</v>
      </c>
      <c r="H356" s="32" t="s">
        <v>0</v>
      </c>
      <c r="I356" s="3">
        <v>1909</v>
      </c>
      <c r="J356" s="3">
        <v>2</v>
      </c>
      <c r="K356" s="3" t="s">
        <v>1</v>
      </c>
      <c r="L356" s="3"/>
      <c r="M356" s="37">
        <f t="shared" si="5"/>
        <v>0.69046171818592628</v>
      </c>
      <c r="N356" s="3">
        <v>1</v>
      </c>
      <c r="O356" s="3">
        <v>42.338000000000001</v>
      </c>
      <c r="P356" s="3">
        <v>0</v>
      </c>
      <c r="Q356" s="3">
        <v>338.14</v>
      </c>
      <c r="R356" s="3">
        <v>232</v>
      </c>
      <c r="S356" s="3" t="s">
        <v>1341</v>
      </c>
      <c r="T356" s="3" t="s">
        <v>1053</v>
      </c>
      <c r="U356" s="3" t="s">
        <v>578</v>
      </c>
      <c r="V356" s="3" t="s">
        <v>577</v>
      </c>
      <c r="W356" s="3">
        <v>1906</v>
      </c>
      <c r="X356" s="3" t="s">
        <v>895</v>
      </c>
    </row>
    <row r="357" spans="1:24" x14ac:dyDescent="0.3">
      <c r="A357" s="4"/>
      <c r="B357" s="3">
        <v>28.863499999999998</v>
      </c>
      <c r="C357" s="3">
        <v>29.8215</v>
      </c>
      <c r="D357" s="3">
        <v>29.0624</v>
      </c>
      <c r="E357" s="3">
        <v>28.378299999999999</v>
      </c>
      <c r="F357" s="3">
        <v>29.16</v>
      </c>
      <c r="G357" s="3">
        <v>28.715199999999999</v>
      </c>
      <c r="H357" s="32" t="s">
        <v>0</v>
      </c>
      <c r="I357" s="3">
        <v>450</v>
      </c>
      <c r="J357" s="3">
        <v>2</v>
      </c>
      <c r="K357" s="3" t="s">
        <v>1</v>
      </c>
      <c r="L357" s="3"/>
      <c r="M357" s="37">
        <f t="shared" si="5"/>
        <v>0.70810407959647792</v>
      </c>
      <c r="N357" s="3">
        <v>1</v>
      </c>
      <c r="O357" s="3">
        <v>100.55</v>
      </c>
      <c r="P357" s="7">
        <v>2.3996000000000002E-10</v>
      </c>
      <c r="Q357" s="3">
        <v>100.55</v>
      </c>
      <c r="R357" s="3">
        <v>2</v>
      </c>
      <c r="S357" s="3" t="s">
        <v>1342</v>
      </c>
      <c r="T357" s="3" t="s">
        <v>1054</v>
      </c>
      <c r="U357" s="3" t="s">
        <v>580</v>
      </c>
      <c r="V357" s="3" t="s">
        <v>579</v>
      </c>
      <c r="W357" s="3">
        <v>1907</v>
      </c>
      <c r="X357" s="3" t="s">
        <v>910</v>
      </c>
    </row>
    <row r="358" spans="1:24" x14ac:dyDescent="0.3">
      <c r="A358" s="4"/>
      <c r="B358" s="3">
        <v>24.369599999999998</v>
      </c>
      <c r="C358" s="3">
        <v>24.538399999999999</v>
      </c>
      <c r="D358" s="3">
        <v>23.957000000000001</v>
      </c>
      <c r="E358" s="3">
        <v>25.359300000000001</v>
      </c>
      <c r="F358" s="3">
        <v>24.9024</v>
      </c>
      <c r="G358" s="3">
        <v>26.293500000000002</v>
      </c>
      <c r="H358" s="32" t="s">
        <v>0</v>
      </c>
      <c r="I358" s="3">
        <v>589</v>
      </c>
      <c r="J358" s="3">
        <v>3</v>
      </c>
      <c r="K358" s="3" t="s">
        <v>1</v>
      </c>
      <c r="L358" s="3"/>
      <c r="M358" s="37">
        <f t="shared" si="5"/>
        <v>2.3457782939333134</v>
      </c>
      <c r="N358" s="3">
        <v>1</v>
      </c>
      <c r="O358" s="3">
        <v>57.96</v>
      </c>
      <c r="P358" s="7">
        <v>3.0320300000000001E-27</v>
      </c>
      <c r="Q358" s="3">
        <v>143.94</v>
      </c>
      <c r="R358" s="3">
        <v>19</v>
      </c>
      <c r="S358" s="3" t="s">
        <v>1343</v>
      </c>
      <c r="T358" s="3" t="s">
        <v>1055</v>
      </c>
      <c r="U358" s="3" t="s">
        <v>582</v>
      </c>
      <c r="V358" s="3" t="s">
        <v>581</v>
      </c>
      <c r="W358" s="3">
        <v>1913</v>
      </c>
      <c r="X358" s="3" t="s">
        <v>908</v>
      </c>
    </row>
    <row r="359" spans="1:24" x14ac:dyDescent="0.3">
      <c r="A359" s="4"/>
      <c r="B359" s="3">
        <v>30.1645</v>
      </c>
      <c r="C359" s="3">
        <v>29.927</v>
      </c>
      <c r="D359" s="3">
        <v>30.120100000000001</v>
      </c>
      <c r="E359" s="3">
        <v>29.1557</v>
      </c>
      <c r="F359" s="3">
        <v>29.4863</v>
      </c>
      <c r="G359" s="3">
        <v>30.643999999999998</v>
      </c>
      <c r="H359" s="32" t="s">
        <v>0</v>
      </c>
      <c r="I359" s="3">
        <v>214</v>
      </c>
      <c r="J359" s="3">
        <v>2</v>
      </c>
      <c r="K359" s="3" t="s">
        <v>1</v>
      </c>
      <c r="L359" s="3"/>
      <c r="M359" s="37">
        <f t="shared" si="5"/>
        <v>0.8074622210083503</v>
      </c>
      <c r="N359" s="3">
        <v>0.79822499999999996</v>
      </c>
      <c r="O359" s="3">
        <v>44.847000000000001</v>
      </c>
      <c r="P359" s="3">
        <v>1.56751E-3</v>
      </c>
      <c r="Q359" s="3">
        <v>44.847000000000001</v>
      </c>
      <c r="R359" s="3">
        <v>59</v>
      </c>
      <c r="S359" s="3" t="s">
        <v>1344</v>
      </c>
      <c r="T359" s="3" t="s">
        <v>1056</v>
      </c>
      <c r="U359" s="3" t="s">
        <v>584</v>
      </c>
      <c r="V359" s="3" t="s">
        <v>583</v>
      </c>
      <c r="W359" s="3">
        <v>1914</v>
      </c>
      <c r="X359" s="3" t="s">
        <v>946</v>
      </c>
    </row>
    <row r="360" spans="1:24" x14ac:dyDescent="0.3">
      <c r="A360" s="4"/>
      <c r="B360" s="3">
        <v>27.835699999999999</v>
      </c>
      <c r="C360" s="3">
        <v>25.404800000000002</v>
      </c>
      <c r="D360" s="3">
        <v>24.960599999999999</v>
      </c>
      <c r="E360" s="3">
        <v>26.296500000000002</v>
      </c>
      <c r="F360" s="3">
        <v>19.198399999999999</v>
      </c>
      <c r="G360" s="3">
        <v>25.5608</v>
      </c>
      <c r="H360" s="32" t="s">
        <v>0</v>
      </c>
      <c r="I360" s="3">
        <v>263</v>
      </c>
      <c r="J360" s="3">
        <v>3</v>
      </c>
      <c r="K360" s="3" t="s">
        <v>1</v>
      </c>
      <c r="L360" s="3"/>
      <c r="M360" s="37">
        <f t="shared" si="5"/>
        <v>0.19186985896686268</v>
      </c>
      <c r="N360" s="3">
        <v>1</v>
      </c>
      <c r="O360" s="3">
        <v>129.32</v>
      </c>
      <c r="P360" s="7">
        <v>2.06603E-16</v>
      </c>
      <c r="Q360" s="3">
        <v>129.32</v>
      </c>
      <c r="R360" s="3">
        <v>895</v>
      </c>
      <c r="S360" s="3" t="s">
        <v>1345</v>
      </c>
      <c r="T360" s="3" t="s">
        <v>904</v>
      </c>
      <c r="U360" s="3" t="s">
        <v>586</v>
      </c>
      <c r="V360" s="3" t="s">
        <v>585</v>
      </c>
      <c r="W360" s="3">
        <v>1916</v>
      </c>
      <c r="X360" s="3" t="s">
        <v>1403</v>
      </c>
    </row>
    <row r="361" spans="1:24" x14ac:dyDescent="0.3">
      <c r="A361" s="4"/>
      <c r="B361" s="3">
        <v>24.6539</v>
      </c>
      <c r="C361" s="3">
        <v>23.736799999999999</v>
      </c>
      <c r="D361" s="3">
        <v>23.531700000000001</v>
      </c>
      <c r="E361" s="3">
        <v>22.158100000000001</v>
      </c>
      <c r="F361" s="3">
        <v>23.768000000000001</v>
      </c>
      <c r="G361" s="3">
        <v>24.838799999999999</v>
      </c>
      <c r="H361" s="32" t="s">
        <v>0</v>
      </c>
      <c r="I361" s="3">
        <v>417</v>
      </c>
      <c r="J361" s="3">
        <v>2</v>
      </c>
      <c r="K361" s="3" t="s">
        <v>1</v>
      </c>
      <c r="L361" s="3"/>
      <c r="M361" s="37">
        <f t="shared" si="5"/>
        <v>0.76533679497807605</v>
      </c>
      <c r="N361" s="3">
        <v>1</v>
      </c>
      <c r="O361" s="3">
        <v>51.436</v>
      </c>
      <c r="P361" s="3">
        <v>3.6932499999999999E-3</v>
      </c>
      <c r="Q361" s="3">
        <v>51.436</v>
      </c>
      <c r="R361" s="3">
        <v>791</v>
      </c>
      <c r="S361" s="3" t="s">
        <v>1345</v>
      </c>
      <c r="T361" s="3" t="s">
        <v>904</v>
      </c>
      <c r="U361" s="3" t="s">
        <v>588</v>
      </c>
      <c r="V361" s="3" t="s">
        <v>587</v>
      </c>
      <c r="W361" s="3">
        <v>1916</v>
      </c>
      <c r="X361" s="3" t="s">
        <v>1403</v>
      </c>
    </row>
    <row r="362" spans="1:24" x14ac:dyDescent="0.3">
      <c r="A362" s="4"/>
      <c r="B362" s="3">
        <v>22.1692</v>
      </c>
      <c r="C362" s="3">
        <v>18.434100000000001</v>
      </c>
      <c r="D362" s="3">
        <v>24.960899999999999</v>
      </c>
      <c r="E362" s="3">
        <v>23.814699999999998</v>
      </c>
      <c r="F362" s="3">
        <v>25.575800000000001</v>
      </c>
      <c r="G362" s="3">
        <v>21.878499999999999</v>
      </c>
      <c r="H362" s="32" t="s">
        <v>0</v>
      </c>
      <c r="I362" s="3">
        <v>226</v>
      </c>
      <c r="J362" s="3">
        <v>2</v>
      </c>
      <c r="K362" s="3" t="s">
        <v>1</v>
      </c>
      <c r="L362" s="3"/>
      <c r="M362" s="37">
        <f t="shared" si="5"/>
        <v>3.7362733289816363</v>
      </c>
      <c r="N362" s="3">
        <v>0.95936500000000002</v>
      </c>
      <c r="O362" s="3">
        <v>83.182000000000002</v>
      </c>
      <c r="P362" s="7">
        <v>4.9818899999999998E-5</v>
      </c>
      <c r="Q362" s="3">
        <v>83.182000000000002</v>
      </c>
      <c r="R362" s="3">
        <v>992</v>
      </c>
      <c r="S362" s="3" t="s">
        <v>1345</v>
      </c>
      <c r="T362" s="3" t="s">
        <v>904</v>
      </c>
      <c r="U362" s="3" t="s">
        <v>590</v>
      </c>
      <c r="V362" s="3" t="s">
        <v>589</v>
      </c>
      <c r="W362" s="3">
        <v>1916</v>
      </c>
      <c r="X362" s="3" t="s">
        <v>1403</v>
      </c>
    </row>
    <row r="363" spans="1:24" x14ac:dyDescent="0.3">
      <c r="A363" s="4"/>
      <c r="B363" s="3">
        <v>24.294</v>
      </c>
      <c r="C363" s="3">
        <v>23.732500000000002</v>
      </c>
      <c r="D363" s="3">
        <v>23.441600000000001</v>
      </c>
      <c r="E363" s="3">
        <v>23.728000000000002</v>
      </c>
      <c r="F363" s="3">
        <v>23.681000000000001</v>
      </c>
      <c r="G363" s="3">
        <v>22.984200000000001</v>
      </c>
      <c r="H363" s="32" t="s">
        <v>0</v>
      </c>
      <c r="I363" s="3">
        <v>341</v>
      </c>
      <c r="J363" s="3">
        <v>2</v>
      </c>
      <c r="K363" s="3" t="s">
        <v>1</v>
      </c>
      <c r="L363" s="3"/>
      <c r="M363" s="37">
        <f t="shared" si="5"/>
        <v>0.78008324955532626</v>
      </c>
      <c r="N363" s="3">
        <v>0.94284999999999997</v>
      </c>
      <c r="O363" s="3">
        <v>40.726999999999997</v>
      </c>
      <c r="P363" s="3">
        <v>6.4643799999999996E-3</v>
      </c>
      <c r="Q363" s="3">
        <v>42.335999999999999</v>
      </c>
      <c r="R363" s="3">
        <v>30</v>
      </c>
      <c r="S363" s="3" t="s">
        <v>1346</v>
      </c>
      <c r="T363" s="3" t="s">
        <v>904</v>
      </c>
      <c r="U363" s="3" t="s">
        <v>592</v>
      </c>
      <c r="V363" s="3" t="s">
        <v>591</v>
      </c>
      <c r="W363" s="3">
        <v>1918</v>
      </c>
      <c r="X363" s="3" t="s">
        <v>1403</v>
      </c>
    </row>
    <row r="364" spans="1:24" x14ac:dyDescent="0.3">
      <c r="A364" s="4"/>
      <c r="B364" s="3">
        <v>23.813199999999998</v>
      </c>
      <c r="C364" s="3">
        <v>26.390499999999999</v>
      </c>
      <c r="D364" s="3">
        <v>25.6524</v>
      </c>
      <c r="E364" s="3">
        <v>25.501100000000001</v>
      </c>
      <c r="F364" s="3">
        <v>25.28</v>
      </c>
      <c r="G364" s="3">
        <v>25.224499999999999</v>
      </c>
      <c r="H364" s="32" t="s">
        <v>0</v>
      </c>
      <c r="I364" s="3">
        <v>253</v>
      </c>
      <c r="J364" s="3">
        <v>3</v>
      </c>
      <c r="K364" s="3" t="s">
        <v>1</v>
      </c>
      <c r="L364" s="3"/>
      <c r="M364" s="37">
        <f t="shared" si="5"/>
        <v>1.0351453322555442</v>
      </c>
      <c r="N364" s="3">
        <v>0.97204400000000002</v>
      </c>
      <c r="O364" s="3">
        <v>60.49</v>
      </c>
      <c r="P364" s="3">
        <v>1.91864E-4</v>
      </c>
      <c r="Q364" s="3">
        <v>60.49</v>
      </c>
      <c r="R364" s="3">
        <v>84</v>
      </c>
      <c r="S364" s="3" t="s">
        <v>1347</v>
      </c>
      <c r="T364" s="3" t="s">
        <v>1057</v>
      </c>
      <c r="U364" s="3" t="s">
        <v>594</v>
      </c>
      <c r="V364" s="3" t="s">
        <v>593</v>
      </c>
      <c r="W364" s="3">
        <v>1920</v>
      </c>
      <c r="X364" s="3" t="s">
        <v>910</v>
      </c>
    </row>
    <row r="365" spans="1:24" x14ac:dyDescent="0.3">
      <c r="A365" s="4"/>
      <c r="B365" s="3">
        <v>27.385300000000001</v>
      </c>
      <c r="C365" s="3">
        <v>29.508700000000001</v>
      </c>
      <c r="D365" s="3">
        <v>28.790600000000001</v>
      </c>
      <c r="E365" s="3">
        <v>28.9468</v>
      </c>
      <c r="F365" s="3">
        <v>28.917100000000001</v>
      </c>
      <c r="G365" s="3">
        <v>29.090399999999999</v>
      </c>
      <c r="H365" s="32" t="s">
        <v>0</v>
      </c>
      <c r="I365" s="3">
        <v>262</v>
      </c>
      <c r="J365" s="3">
        <v>3</v>
      </c>
      <c r="K365" s="3" t="s">
        <v>1</v>
      </c>
      <c r="L365" s="3"/>
      <c r="M365" s="37">
        <f t="shared" si="5"/>
        <v>1.340929448385447</v>
      </c>
      <c r="N365" s="3">
        <v>0.97219100000000003</v>
      </c>
      <c r="O365" s="3">
        <v>73.465999999999994</v>
      </c>
      <c r="P365" s="7">
        <v>8.8978800000000003E-5</v>
      </c>
      <c r="Q365" s="3">
        <v>73.465999999999994</v>
      </c>
      <c r="R365" s="3">
        <v>113</v>
      </c>
      <c r="S365" s="3" t="s">
        <v>1348</v>
      </c>
      <c r="T365" s="3" t="s">
        <v>904</v>
      </c>
      <c r="U365" s="3" t="s">
        <v>596</v>
      </c>
      <c r="V365" s="3" t="s">
        <v>595</v>
      </c>
      <c r="W365" s="3">
        <v>1925</v>
      </c>
      <c r="X365" s="3" t="s">
        <v>1403</v>
      </c>
    </row>
    <row r="366" spans="1:24" x14ac:dyDescent="0.3">
      <c r="A366" s="4"/>
      <c r="B366" s="3">
        <v>28.1859</v>
      </c>
      <c r="C366" s="3">
        <v>27.8276</v>
      </c>
      <c r="D366" s="3">
        <v>29.2316</v>
      </c>
      <c r="E366" s="3">
        <v>27.8505</v>
      </c>
      <c r="F366" s="3">
        <v>28.229800000000001</v>
      </c>
      <c r="G366" s="3">
        <v>27.9377</v>
      </c>
      <c r="H366" s="32" t="s">
        <v>723</v>
      </c>
      <c r="I366" s="3">
        <v>14</v>
      </c>
      <c r="J366" s="3">
        <v>2</v>
      </c>
      <c r="K366" s="3" t="s">
        <v>1</v>
      </c>
      <c r="L366" s="3"/>
      <c r="M366" s="37">
        <f t="shared" si="5"/>
        <v>0.75312783216809676</v>
      </c>
      <c r="N366" s="3">
        <v>0.97558199999999995</v>
      </c>
      <c r="O366" s="3">
        <v>305.63</v>
      </c>
      <c r="P366" s="3">
        <v>0</v>
      </c>
      <c r="Q366" s="3">
        <v>305.63</v>
      </c>
      <c r="R366" s="3">
        <v>9</v>
      </c>
      <c r="S366" s="3" t="s">
        <v>1349</v>
      </c>
      <c r="T366" s="3" t="s">
        <v>1015</v>
      </c>
      <c r="U366" s="3" t="s">
        <v>598</v>
      </c>
      <c r="V366" s="3" t="s">
        <v>597</v>
      </c>
      <c r="W366" s="3">
        <v>1926</v>
      </c>
      <c r="X366" s="3" t="s">
        <v>902</v>
      </c>
    </row>
    <row r="367" spans="1:24" x14ac:dyDescent="0.3">
      <c r="A367" s="4"/>
      <c r="B367" s="3">
        <v>26.501000000000001</v>
      </c>
      <c r="C367" s="3">
        <v>27.0001</v>
      </c>
      <c r="D367" s="3">
        <v>26.275099999999998</v>
      </c>
      <c r="E367" s="3">
        <v>27.497499999999999</v>
      </c>
      <c r="F367" s="3">
        <v>27.366700000000002</v>
      </c>
      <c r="G367" s="3">
        <v>27.037500000000001</v>
      </c>
      <c r="H367" s="32" t="s">
        <v>723</v>
      </c>
      <c r="I367" s="3">
        <v>313</v>
      </c>
      <c r="J367" s="3">
        <v>2</v>
      </c>
      <c r="K367" s="3" t="s">
        <v>1</v>
      </c>
      <c r="L367" s="3"/>
      <c r="M367" s="37">
        <f t="shared" si="5"/>
        <v>1.6341042214595185</v>
      </c>
      <c r="N367" s="3">
        <v>0.66625299999999998</v>
      </c>
      <c r="O367" s="3">
        <v>51.774000000000001</v>
      </c>
      <c r="P367" s="7">
        <v>2.4927100000000001E-5</v>
      </c>
      <c r="Q367" s="3">
        <v>61.304000000000002</v>
      </c>
      <c r="R367" s="3">
        <v>7</v>
      </c>
      <c r="S367" s="3" t="s">
        <v>1349</v>
      </c>
      <c r="T367" s="3" t="s">
        <v>1015</v>
      </c>
      <c r="U367" s="3" t="s">
        <v>850</v>
      </c>
      <c r="V367" s="3" t="s">
        <v>849</v>
      </c>
      <c r="W367" s="3">
        <v>1926</v>
      </c>
      <c r="X367" s="3" t="s">
        <v>902</v>
      </c>
    </row>
    <row r="368" spans="1:24" x14ac:dyDescent="0.3">
      <c r="A368" s="4"/>
      <c r="B368" s="3">
        <v>28.4755</v>
      </c>
      <c r="C368" s="3">
        <v>26.160299999999999</v>
      </c>
      <c r="D368" s="3">
        <v>27.206099999999999</v>
      </c>
      <c r="E368" s="3">
        <v>18.536100000000001</v>
      </c>
      <c r="F368" s="3">
        <v>27.122599999999998</v>
      </c>
      <c r="G368" s="3">
        <v>26.699300000000001</v>
      </c>
      <c r="H368" s="32" t="s">
        <v>723</v>
      </c>
      <c r="I368" s="3">
        <v>707</v>
      </c>
      <c r="J368" s="3">
        <v>3</v>
      </c>
      <c r="K368" s="3" t="s">
        <v>1</v>
      </c>
      <c r="L368" s="3"/>
      <c r="M368" s="37">
        <f t="shared" si="5"/>
        <v>0.11177736685598211</v>
      </c>
      <c r="N368" s="3">
        <v>0.91357500000000003</v>
      </c>
      <c r="O368" s="3">
        <v>145.58000000000001</v>
      </c>
      <c r="P368" s="7">
        <v>9.8508399999999995E-21</v>
      </c>
      <c r="Q368" s="3">
        <v>145.58000000000001</v>
      </c>
      <c r="R368" s="3">
        <v>8</v>
      </c>
      <c r="S368" s="3" t="s">
        <v>1349</v>
      </c>
      <c r="T368" s="3" t="s">
        <v>1015</v>
      </c>
      <c r="U368" s="3" t="s">
        <v>852</v>
      </c>
      <c r="V368" s="3" t="s">
        <v>851</v>
      </c>
      <c r="W368" s="3">
        <v>1926</v>
      </c>
      <c r="X368" s="3" t="s">
        <v>902</v>
      </c>
    </row>
    <row r="369" spans="1:24" x14ac:dyDescent="0.3">
      <c r="A369" s="4"/>
      <c r="B369" s="3">
        <v>26.204999999999998</v>
      </c>
      <c r="C369" s="3">
        <v>24.5855</v>
      </c>
      <c r="D369" s="3">
        <v>23.584299999999999</v>
      </c>
      <c r="E369" s="3">
        <v>24.810300000000002</v>
      </c>
      <c r="F369" s="3">
        <v>25.450099999999999</v>
      </c>
      <c r="G369" s="3">
        <v>23.551500000000001</v>
      </c>
      <c r="H369" s="32" t="s">
        <v>723</v>
      </c>
      <c r="I369" s="3">
        <v>174</v>
      </c>
      <c r="J369" s="3">
        <v>2</v>
      </c>
      <c r="K369" s="3" t="s">
        <v>1</v>
      </c>
      <c r="L369" s="3"/>
      <c r="M369" s="37">
        <f t="shared" si="5"/>
        <v>0.87804492785452215</v>
      </c>
      <c r="N369" s="3">
        <v>0.97558199999999995</v>
      </c>
      <c r="O369" s="3">
        <v>305.63</v>
      </c>
      <c r="P369" s="3">
        <v>0</v>
      </c>
      <c r="Q369" s="3">
        <v>305.63</v>
      </c>
      <c r="R369" s="3">
        <v>9</v>
      </c>
      <c r="S369" s="3" t="s">
        <v>1349</v>
      </c>
      <c r="T369" s="3" t="s">
        <v>1015</v>
      </c>
      <c r="U369" s="3" t="s">
        <v>853</v>
      </c>
      <c r="V369" s="3" t="s">
        <v>597</v>
      </c>
      <c r="W369" s="3">
        <v>1926</v>
      </c>
      <c r="X369" s="3" t="s">
        <v>902</v>
      </c>
    </row>
    <row r="370" spans="1:24" x14ac:dyDescent="0.3">
      <c r="A370" s="4"/>
      <c r="B370" s="3">
        <v>19.001799999999999</v>
      </c>
      <c r="C370" s="3">
        <v>27.059200000000001</v>
      </c>
      <c r="D370" s="3">
        <v>25.8672</v>
      </c>
      <c r="E370" s="3">
        <v>25.5962</v>
      </c>
      <c r="F370" s="3">
        <v>26.089099999999998</v>
      </c>
      <c r="G370" s="3">
        <v>24.0685</v>
      </c>
      <c r="H370" s="32" t="s">
        <v>723</v>
      </c>
      <c r="I370" s="3">
        <v>254</v>
      </c>
      <c r="J370" s="3">
        <v>2</v>
      </c>
      <c r="K370" s="3" t="s">
        <v>1</v>
      </c>
      <c r="L370" s="3"/>
      <c r="M370" s="37">
        <f t="shared" si="5"/>
        <v>2.4203236832900434</v>
      </c>
      <c r="N370" s="3">
        <v>1</v>
      </c>
      <c r="O370" s="3">
        <v>194.51</v>
      </c>
      <c r="P370" s="7">
        <v>1.3001700000000001E-133</v>
      </c>
      <c r="Q370" s="3">
        <v>220.34</v>
      </c>
      <c r="R370" s="3">
        <v>13</v>
      </c>
      <c r="S370" s="3" t="s">
        <v>1350</v>
      </c>
      <c r="T370" s="3" t="s">
        <v>1058</v>
      </c>
      <c r="U370" s="3" t="s">
        <v>600</v>
      </c>
      <c r="V370" s="3" t="s">
        <v>599</v>
      </c>
      <c r="W370" s="3">
        <v>1927</v>
      </c>
      <c r="X370" s="3" t="s">
        <v>898</v>
      </c>
    </row>
    <row r="371" spans="1:24" x14ac:dyDescent="0.3">
      <c r="A371" s="4"/>
      <c r="B371" s="3">
        <v>25.0075</v>
      </c>
      <c r="C371" s="3">
        <v>24.875499999999999</v>
      </c>
      <c r="D371" s="3">
        <v>25.9635</v>
      </c>
      <c r="E371" s="3">
        <v>26.127199999999998</v>
      </c>
      <c r="F371" s="3">
        <v>26.926600000000001</v>
      </c>
      <c r="G371" s="3">
        <v>18.723600000000001</v>
      </c>
      <c r="H371" s="32" t="s">
        <v>723</v>
      </c>
      <c r="I371" s="3">
        <v>502</v>
      </c>
      <c r="J371" s="3">
        <v>2</v>
      </c>
      <c r="K371" s="3" t="s">
        <v>1</v>
      </c>
      <c r="L371" s="3"/>
      <c r="M371" s="37">
        <f t="shared" si="5"/>
        <v>0.3905646639125836</v>
      </c>
      <c r="N371" s="3">
        <v>0.99994000000000005</v>
      </c>
      <c r="O371" s="3">
        <v>66.266999999999996</v>
      </c>
      <c r="P371" s="7">
        <v>5.1559900000000001E-5</v>
      </c>
      <c r="Q371" s="3">
        <v>82.650999999999996</v>
      </c>
      <c r="R371" s="3">
        <v>1560</v>
      </c>
      <c r="S371" s="3" t="s">
        <v>1351</v>
      </c>
      <c r="T371" s="3" t="s">
        <v>1059</v>
      </c>
      <c r="U371" s="3" t="s">
        <v>602</v>
      </c>
      <c r="V371" s="3" t="s">
        <v>601</v>
      </c>
      <c r="W371" s="3">
        <v>1929</v>
      </c>
      <c r="X371" s="6" t="s">
        <v>902</v>
      </c>
    </row>
    <row r="372" spans="1:24" x14ac:dyDescent="0.3">
      <c r="A372" s="4"/>
      <c r="B372" s="3">
        <v>25.900200000000002</v>
      </c>
      <c r="C372" s="3">
        <v>26.1875</v>
      </c>
      <c r="D372" s="3">
        <v>26.168199999999999</v>
      </c>
      <c r="E372" s="3">
        <v>25.496200000000002</v>
      </c>
      <c r="F372" s="3">
        <v>25.136099999999999</v>
      </c>
      <c r="G372" s="3">
        <v>25.705300000000001</v>
      </c>
      <c r="H372" s="32" t="s">
        <v>723</v>
      </c>
      <c r="I372" s="3">
        <v>647</v>
      </c>
      <c r="J372" s="3">
        <v>2</v>
      </c>
      <c r="K372" s="3" t="s">
        <v>1</v>
      </c>
      <c r="L372" s="3"/>
      <c r="M372" s="37">
        <f t="shared" si="5"/>
        <v>0.64196505248462132</v>
      </c>
      <c r="N372" s="3">
        <v>0.99840300000000004</v>
      </c>
      <c r="O372" s="3">
        <v>56.54</v>
      </c>
      <c r="P372" s="7">
        <v>2.2198400000000001E-5</v>
      </c>
      <c r="Q372" s="3">
        <v>56.54</v>
      </c>
      <c r="R372" s="3">
        <v>538</v>
      </c>
      <c r="S372" s="3" t="s">
        <v>1351</v>
      </c>
      <c r="T372" s="3" t="s">
        <v>1059</v>
      </c>
      <c r="U372" s="3" t="s">
        <v>604</v>
      </c>
      <c r="V372" s="3" t="s">
        <v>603</v>
      </c>
      <c r="W372" s="3">
        <v>1929</v>
      </c>
      <c r="X372" s="6" t="s">
        <v>902</v>
      </c>
    </row>
    <row r="373" spans="1:24" x14ac:dyDescent="0.3">
      <c r="A373" s="4"/>
      <c r="B373" s="3">
        <v>24.432200000000002</v>
      </c>
      <c r="C373" s="3">
        <v>22.123000000000001</v>
      </c>
      <c r="D373" s="3">
        <v>22.762899999999998</v>
      </c>
      <c r="E373" s="3">
        <v>18.914899999999999</v>
      </c>
      <c r="F373" s="3">
        <v>19.880700000000001</v>
      </c>
      <c r="G373" s="3">
        <v>18.205500000000001</v>
      </c>
      <c r="H373" s="32" t="s">
        <v>723</v>
      </c>
      <c r="I373" s="3">
        <v>303</v>
      </c>
      <c r="J373" s="3">
        <v>2</v>
      </c>
      <c r="K373" s="3" t="s">
        <v>1</v>
      </c>
      <c r="L373" s="3"/>
      <c r="M373" s="37">
        <f t="shared" si="5"/>
        <v>5.8085961297148478E-2</v>
      </c>
      <c r="N373" s="3">
        <v>0.82656799999999997</v>
      </c>
      <c r="O373" s="3">
        <v>42.335999999999999</v>
      </c>
      <c r="P373" s="3">
        <v>4.0396399999999997E-3</v>
      </c>
      <c r="Q373" s="3">
        <v>42.335999999999999</v>
      </c>
      <c r="R373" s="3">
        <v>1649</v>
      </c>
      <c r="S373" s="3" t="s">
        <v>1351</v>
      </c>
      <c r="T373" s="3" t="s">
        <v>1059</v>
      </c>
      <c r="U373" s="3" t="s">
        <v>606</v>
      </c>
      <c r="V373" s="3" t="s">
        <v>605</v>
      </c>
      <c r="W373" s="3">
        <v>1929</v>
      </c>
      <c r="X373" s="6" t="s">
        <v>902</v>
      </c>
    </row>
    <row r="374" spans="1:24" x14ac:dyDescent="0.3">
      <c r="A374" s="4"/>
      <c r="B374" s="3">
        <v>22.529699999999998</v>
      </c>
      <c r="C374" s="3">
        <v>25.812799999999999</v>
      </c>
      <c r="D374" s="3">
        <v>16.840900000000001</v>
      </c>
      <c r="E374" s="3">
        <v>25.4452</v>
      </c>
      <c r="F374" s="3">
        <v>25.664100000000001</v>
      </c>
      <c r="G374" s="3">
        <v>22.611599999999999</v>
      </c>
      <c r="H374" s="32" t="s">
        <v>723</v>
      </c>
      <c r="I374" s="3">
        <v>252</v>
      </c>
      <c r="J374" s="3">
        <v>3</v>
      </c>
      <c r="K374" s="3" t="s">
        <v>1</v>
      </c>
      <c r="L374" s="3"/>
      <c r="M374" s="37">
        <f t="shared" si="5"/>
        <v>7.1892104347558599</v>
      </c>
      <c r="N374" s="3">
        <v>0.99649399999999999</v>
      </c>
      <c r="O374" s="3">
        <v>89.266000000000005</v>
      </c>
      <c r="P374" s="7">
        <v>3.9285500000000001E-7</v>
      </c>
      <c r="Q374" s="3">
        <v>91.313000000000002</v>
      </c>
      <c r="R374" s="3">
        <v>233</v>
      </c>
      <c r="S374" s="3" t="s">
        <v>1352</v>
      </c>
      <c r="T374" s="3" t="s">
        <v>1060</v>
      </c>
      <c r="U374" s="3" t="s">
        <v>608</v>
      </c>
      <c r="V374" s="3" t="s">
        <v>607</v>
      </c>
      <c r="W374" s="3">
        <v>1930</v>
      </c>
      <c r="X374" s="3" t="s">
        <v>895</v>
      </c>
    </row>
    <row r="375" spans="1:24" x14ac:dyDescent="0.3">
      <c r="A375" s="4"/>
      <c r="B375" s="3">
        <v>18.8186</v>
      </c>
      <c r="C375" s="3">
        <v>25.854700000000001</v>
      </c>
      <c r="D375" s="3">
        <v>18.8613</v>
      </c>
      <c r="E375" s="3">
        <v>27.323799999999999</v>
      </c>
      <c r="F375" s="3">
        <v>25.5486</v>
      </c>
      <c r="G375" s="3">
        <v>26.900700000000001</v>
      </c>
      <c r="H375" s="32" t="s">
        <v>723</v>
      </c>
      <c r="I375" s="3">
        <v>101</v>
      </c>
      <c r="J375" s="3">
        <v>2</v>
      </c>
      <c r="K375" s="3" t="s">
        <v>1</v>
      </c>
      <c r="L375" s="3"/>
      <c r="M375" s="37">
        <f t="shared" si="5"/>
        <v>42.601529817561193</v>
      </c>
      <c r="N375" s="3">
        <v>1</v>
      </c>
      <c r="O375" s="3">
        <v>70.488</v>
      </c>
      <c r="P375" s="7">
        <v>2.24931E-5</v>
      </c>
      <c r="Q375" s="3">
        <v>86.313000000000002</v>
      </c>
      <c r="R375" s="3">
        <v>62</v>
      </c>
      <c r="S375" s="3" t="s">
        <v>1353</v>
      </c>
      <c r="T375" s="3" t="s">
        <v>1061</v>
      </c>
      <c r="U375" s="3" t="s">
        <v>610</v>
      </c>
      <c r="V375" s="3" t="s">
        <v>609</v>
      </c>
      <c r="W375" s="3">
        <v>1936</v>
      </c>
      <c r="X375" s="3" t="s">
        <v>910</v>
      </c>
    </row>
    <row r="376" spans="1:24" x14ac:dyDescent="0.3">
      <c r="A376" s="4"/>
      <c r="B376" s="3">
        <v>24.355799999999999</v>
      </c>
      <c r="C376" s="3">
        <v>24.122699999999998</v>
      </c>
      <c r="D376" s="3">
        <v>24.983000000000001</v>
      </c>
      <c r="E376" s="3">
        <v>25.555</v>
      </c>
      <c r="F376" s="3">
        <v>24.953099999999999</v>
      </c>
      <c r="G376" s="3">
        <v>18.410499999999999</v>
      </c>
      <c r="H376" s="32" t="s">
        <v>723</v>
      </c>
      <c r="I376" s="3">
        <v>28</v>
      </c>
      <c r="J376" s="3">
        <v>3</v>
      </c>
      <c r="K376" s="3" t="s">
        <v>1</v>
      </c>
      <c r="L376" s="3"/>
      <c r="M376" s="37">
        <f t="shared" si="5"/>
        <v>0.35006627841654003</v>
      </c>
      <c r="N376" s="3">
        <v>0.98286700000000005</v>
      </c>
      <c r="O376" s="3">
        <v>113.77</v>
      </c>
      <c r="P376" s="7">
        <v>7.8292999999999998E-8</v>
      </c>
      <c r="Q376" s="3">
        <v>113.77</v>
      </c>
      <c r="R376" s="3">
        <v>158</v>
      </c>
      <c r="S376" s="3" t="s">
        <v>1354</v>
      </c>
      <c r="T376" s="3" t="s">
        <v>1062</v>
      </c>
      <c r="U376" s="3" t="s">
        <v>612</v>
      </c>
      <c r="V376" s="3" t="s">
        <v>611</v>
      </c>
      <c r="W376" s="3">
        <v>1937</v>
      </c>
      <c r="X376" s="3" t="s">
        <v>1403</v>
      </c>
    </row>
    <row r="377" spans="1:24" x14ac:dyDescent="0.3">
      <c r="A377" s="4"/>
      <c r="B377" s="3">
        <v>24.3461</v>
      </c>
      <c r="C377" s="3">
        <v>24.454699999999999</v>
      </c>
      <c r="D377" s="3">
        <v>22.580300000000001</v>
      </c>
      <c r="E377" s="3">
        <v>23.991700000000002</v>
      </c>
      <c r="F377" s="3">
        <v>24.815100000000001</v>
      </c>
      <c r="G377" s="3">
        <v>24.303699999999999</v>
      </c>
      <c r="H377" s="32" t="s">
        <v>723</v>
      </c>
      <c r="I377" s="3">
        <v>662</v>
      </c>
      <c r="J377" s="3">
        <v>2</v>
      </c>
      <c r="K377" s="3" t="s">
        <v>1</v>
      </c>
      <c r="L377" s="3"/>
      <c r="M377" s="37">
        <f t="shared" si="5"/>
        <v>1.4911926629227577</v>
      </c>
      <c r="N377" s="3">
        <v>0.98283900000000002</v>
      </c>
      <c r="O377" s="3">
        <v>174.39</v>
      </c>
      <c r="P377" s="7">
        <v>8.9573899999999997E-78</v>
      </c>
      <c r="Q377" s="3">
        <v>187.11</v>
      </c>
      <c r="R377" s="3">
        <v>159</v>
      </c>
      <c r="S377" s="3" t="s">
        <v>1354</v>
      </c>
      <c r="T377" s="3" t="s">
        <v>1062</v>
      </c>
      <c r="U377" s="3" t="s">
        <v>614</v>
      </c>
      <c r="V377" s="3" t="s">
        <v>613</v>
      </c>
      <c r="W377" s="3">
        <v>1937</v>
      </c>
      <c r="X377" s="3" t="s">
        <v>1403</v>
      </c>
    </row>
    <row r="378" spans="1:24" x14ac:dyDescent="0.3">
      <c r="A378" s="4"/>
      <c r="B378" s="3">
        <v>22.5886</v>
      </c>
      <c r="C378" s="3">
        <v>21.631799999999998</v>
      </c>
      <c r="D378" s="3">
        <v>19.017099999999999</v>
      </c>
      <c r="E378" s="3">
        <v>22.8002</v>
      </c>
      <c r="F378" s="3">
        <v>21.595300000000002</v>
      </c>
      <c r="G378" s="3">
        <v>22.241399999999999</v>
      </c>
      <c r="H378" s="32" t="s">
        <v>723</v>
      </c>
      <c r="I378" s="3">
        <v>94</v>
      </c>
      <c r="J378" s="3">
        <v>2</v>
      </c>
      <c r="K378" s="3" t="s">
        <v>1</v>
      </c>
      <c r="L378" s="3"/>
      <c r="M378" s="37">
        <f t="shared" si="5"/>
        <v>2.1933458760102953</v>
      </c>
      <c r="N378" s="3">
        <v>1</v>
      </c>
      <c r="O378" s="3">
        <v>46.844000000000001</v>
      </c>
      <c r="P378" s="3">
        <v>5.7311200000000001E-3</v>
      </c>
      <c r="Q378" s="3">
        <v>46.844000000000001</v>
      </c>
      <c r="R378" s="3">
        <v>318</v>
      </c>
      <c r="S378" s="3" t="s">
        <v>1354</v>
      </c>
      <c r="T378" s="3" t="s">
        <v>1062</v>
      </c>
      <c r="U378" s="3" t="s">
        <v>616</v>
      </c>
      <c r="V378" s="3" t="s">
        <v>615</v>
      </c>
      <c r="W378" s="3">
        <v>1937</v>
      </c>
      <c r="X378" s="3" t="s">
        <v>1403</v>
      </c>
    </row>
    <row r="379" spans="1:24" x14ac:dyDescent="0.3">
      <c r="A379" s="4"/>
      <c r="B379" s="3">
        <v>22.5337</v>
      </c>
      <c r="C379" s="3">
        <v>26.0807</v>
      </c>
      <c r="D379" s="3">
        <v>24.566800000000001</v>
      </c>
      <c r="E379" s="3">
        <v>25.5199</v>
      </c>
      <c r="F379" s="3">
        <v>23.974900000000002</v>
      </c>
      <c r="G379" s="3">
        <v>25.1251</v>
      </c>
      <c r="H379" s="32" t="s">
        <v>723</v>
      </c>
      <c r="I379" s="3">
        <v>3</v>
      </c>
      <c r="J379" s="3">
        <v>2</v>
      </c>
      <c r="K379" s="3" t="s">
        <v>1</v>
      </c>
      <c r="L379" s="3"/>
      <c r="M379" s="37">
        <f t="shared" si="5"/>
        <v>1.3943247987825724</v>
      </c>
      <c r="N379" s="3">
        <v>0.85301099999999996</v>
      </c>
      <c r="O379" s="3">
        <v>122.53</v>
      </c>
      <c r="P379" s="7">
        <v>3.3950099999999998E-21</v>
      </c>
      <c r="Q379" s="3">
        <v>126.02</v>
      </c>
      <c r="R379" s="3">
        <v>103</v>
      </c>
      <c r="S379" s="3" t="s">
        <v>1354</v>
      </c>
      <c r="T379" s="3" t="s">
        <v>1062</v>
      </c>
      <c r="U379" s="3" t="s">
        <v>618</v>
      </c>
      <c r="V379" s="3" t="s">
        <v>617</v>
      </c>
      <c r="W379" s="3">
        <v>1937</v>
      </c>
      <c r="X379" s="3" t="s">
        <v>1403</v>
      </c>
    </row>
    <row r="380" spans="1:24" x14ac:dyDescent="0.3">
      <c r="A380" s="4"/>
      <c r="B380" s="3">
        <v>30.799600000000002</v>
      </c>
      <c r="C380" s="3">
        <v>30.984300000000001</v>
      </c>
      <c r="D380" s="3">
        <v>30.802499999999998</v>
      </c>
      <c r="E380" s="3">
        <v>30.7104</v>
      </c>
      <c r="F380" s="3">
        <v>30.568999999999999</v>
      </c>
      <c r="G380" s="3">
        <v>30.584900000000001</v>
      </c>
      <c r="H380" s="32" t="s">
        <v>723</v>
      </c>
      <c r="I380" s="3">
        <v>514</v>
      </c>
      <c r="J380" s="3">
        <v>3</v>
      </c>
      <c r="K380" s="3" t="s">
        <v>1</v>
      </c>
      <c r="L380" s="3"/>
      <c r="M380" s="37">
        <f t="shared" si="5"/>
        <v>0.84633456862949485</v>
      </c>
      <c r="N380" s="3">
        <v>0.999915</v>
      </c>
      <c r="O380" s="3">
        <v>113.22</v>
      </c>
      <c r="P380" s="7">
        <v>7.70785E-15</v>
      </c>
      <c r="Q380" s="3">
        <v>113.22</v>
      </c>
      <c r="R380" s="3">
        <v>112</v>
      </c>
      <c r="S380" s="3" t="s">
        <v>1355</v>
      </c>
      <c r="T380" s="3" t="s">
        <v>893</v>
      </c>
      <c r="U380" s="3" t="s">
        <v>620</v>
      </c>
      <c r="V380" s="3" t="s">
        <v>619</v>
      </c>
      <c r="W380" s="3">
        <v>1939</v>
      </c>
      <c r="X380" s="3" t="s">
        <v>1403</v>
      </c>
    </row>
    <row r="381" spans="1:24" x14ac:dyDescent="0.3">
      <c r="A381" s="4"/>
      <c r="B381" s="3">
        <v>25.5928</v>
      </c>
      <c r="C381" s="3">
        <v>28.0931</v>
      </c>
      <c r="D381" s="3">
        <v>26.555399999999999</v>
      </c>
      <c r="E381" s="3">
        <v>25.2393</v>
      </c>
      <c r="F381" s="3">
        <v>24.239899999999999</v>
      </c>
      <c r="G381" s="3">
        <v>24.511600000000001</v>
      </c>
      <c r="H381" s="32" t="s">
        <v>723</v>
      </c>
      <c r="I381" s="3">
        <v>188</v>
      </c>
      <c r="J381" s="3">
        <v>3</v>
      </c>
      <c r="K381" s="3" t="s">
        <v>1</v>
      </c>
      <c r="L381" s="3"/>
      <c r="M381" s="37">
        <f t="shared" si="5"/>
        <v>0.23594131958586181</v>
      </c>
      <c r="N381" s="3">
        <v>1</v>
      </c>
      <c r="O381" s="3">
        <v>56.728999999999999</v>
      </c>
      <c r="P381" s="3">
        <v>3.5499300000000001E-4</v>
      </c>
      <c r="Q381" s="3">
        <v>56.728999999999999</v>
      </c>
      <c r="R381" s="3">
        <v>672</v>
      </c>
      <c r="S381" s="3" t="s">
        <v>1356</v>
      </c>
      <c r="T381" s="3" t="s">
        <v>904</v>
      </c>
      <c r="U381" s="3" t="s">
        <v>622</v>
      </c>
      <c r="V381" s="3" t="s">
        <v>621</v>
      </c>
      <c r="W381" s="3">
        <v>1944</v>
      </c>
      <c r="X381" s="3" t="s">
        <v>1403</v>
      </c>
    </row>
    <row r="382" spans="1:24" x14ac:dyDescent="0.3">
      <c r="A382" s="4"/>
      <c r="B382" s="3">
        <v>28.851299999999998</v>
      </c>
      <c r="C382" s="3">
        <v>29.897500000000001</v>
      </c>
      <c r="D382" s="3">
        <v>27.619499999999999</v>
      </c>
      <c r="E382" s="3">
        <v>28.882899999999999</v>
      </c>
      <c r="F382" s="3">
        <v>27.725899999999999</v>
      </c>
      <c r="G382" s="3">
        <v>29.210799999999999</v>
      </c>
      <c r="H382" s="32" t="s">
        <v>723</v>
      </c>
      <c r="I382" s="3">
        <v>20</v>
      </c>
      <c r="J382" s="3">
        <v>3</v>
      </c>
      <c r="K382" s="3" t="s">
        <v>1</v>
      </c>
      <c r="L382" s="3"/>
      <c r="M382" s="37">
        <f t="shared" si="5"/>
        <v>0.88093043345542155</v>
      </c>
      <c r="N382" s="3">
        <v>1</v>
      </c>
      <c r="O382" s="3">
        <v>70.234999999999999</v>
      </c>
      <c r="P382" s="7">
        <v>5.2220899999999997E-6</v>
      </c>
      <c r="Q382" s="3">
        <v>70.234999999999999</v>
      </c>
      <c r="R382" s="3">
        <v>1168</v>
      </c>
      <c r="S382" s="3" t="s">
        <v>1356</v>
      </c>
      <c r="T382" s="3" t="s">
        <v>904</v>
      </c>
      <c r="U382" s="3" t="s">
        <v>624</v>
      </c>
      <c r="V382" s="3" t="s">
        <v>623</v>
      </c>
      <c r="W382" s="3">
        <v>1944</v>
      </c>
      <c r="X382" s="3" t="s">
        <v>1403</v>
      </c>
    </row>
    <row r="383" spans="1:24" x14ac:dyDescent="0.3">
      <c r="A383" s="4"/>
      <c r="B383" s="3">
        <v>28.272200000000002</v>
      </c>
      <c r="C383" s="3">
        <v>28.8429</v>
      </c>
      <c r="D383" s="3">
        <v>27.8993</v>
      </c>
      <c r="E383" s="3">
        <v>27.863099999999999</v>
      </c>
      <c r="F383" s="3">
        <v>27.1267</v>
      </c>
      <c r="G383" s="3">
        <v>26.935500000000001</v>
      </c>
      <c r="H383" s="32" t="s">
        <v>723</v>
      </c>
      <c r="I383" s="3">
        <v>6</v>
      </c>
      <c r="J383" s="3">
        <v>2</v>
      </c>
      <c r="K383" s="3" t="s">
        <v>1</v>
      </c>
      <c r="L383" s="3"/>
      <c r="M383" s="37">
        <f t="shared" si="5"/>
        <v>0.48981199174459983</v>
      </c>
      <c r="N383" s="3">
        <v>1</v>
      </c>
      <c r="O383" s="3">
        <v>100.55</v>
      </c>
      <c r="P383" s="7">
        <v>2.2952600000000001E-5</v>
      </c>
      <c r="Q383" s="3">
        <v>100.55</v>
      </c>
      <c r="R383" s="3">
        <v>910</v>
      </c>
      <c r="S383" s="3" t="s">
        <v>1356</v>
      </c>
      <c r="T383" s="3" t="s">
        <v>904</v>
      </c>
      <c r="U383" s="3" t="s">
        <v>626</v>
      </c>
      <c r="V383" s="3" t="s">
        <v>625</v>
      </c>
      <c r="W383" s="3">
        <v>1944</v>
      </c>
      <c r="X383" s="3" t="s">
        <v>1403</v>
      </c>
    </row>
    <row r="384" spans="1:24" x14ac:dyDescent="0.3">
      <c r="A384" s="4"/>
      <c r="B384" s="3">
        <v>25.095099999999999</v>
      </c>
      <c r="C384" s="3">
        <v>26.941400000000002</v>
      </c>
      <c r="D384" s="3">
        <v>25.345700000000001</v>
      </c>
      <c r="E384" s="3">
        <v>23.574100000000001</v>
      </c>
      <c r="F384" s="3">
        <v>25.0806</v>
      </c>
      <c r="G384" s="3">
        <v>25.261500000000002</v>
      </c>
      <c r="H384" s="32" t="s">
        <v>723</v>
      </c>
      <c r="I384" s="3">
        <v>699</v>
      </c>
      <c r="J384" s="3">
        <v>3</v>
      </c>
      <c r="K384" s="3" t="s">
        <v>1</v>
      </c>
      <c r="L384" s="3"/>
      <c r="M384" s="37">
        <f t="shared" si="5"/>
        <v>0.44896244210710468</v>
      </c>
      <c r="N384" s="3">
        <v>0.98042799999999997</v>
      </c>
      <c r="O384" s="3">
        <v>82.85</v>
      </c>
      <c r="P384" s="7">
        <v>9.8894900000000001E-5</v>
      </c>
      <c r="Q384" s="3">
        <v>82.85</v>
      </c>
      <c r="R384" s="3">
        <v>643</v>
      </c>
      <c r="S384" s="3" t="s">
        <v>1357</v>
      </c>
      <c r="T384" s="3" t="s">
        <v>904</v>
      </c>
      <c r="U384" s="3" t="s">
        <v>628</v>
      </c>
      <c r="V384" s="3" t="s">
        <v>627</v>
      </c>
      <c r="W384" s="3">
        <v>1946</v>
      </c>
      <c r="X384" s="3" t="s">
        <v>1403</v>
      </c>
    </row>
    <row r="385" spans="1:24" x14ac:dyDescent="0.3">
      <c r="A385" s="4"/>
      <c r="B385" s="3">
        <v>22.927199999999999</v>
      </c>
      <c r="C385" s="3">
        <v>23.293500000000002</v>
      </c>
      <c r="D385" s="3">
        <v>22.992100000000001</v>
      </c>
      <c r="E385" s="3">
        <v>22.61</v>
      </c>
      <c r="F385" s="3">
        <v>22.8843</v>
      </c>
      <c r="G385" s="3">
        <v>18.672000000000001</v>
      </c>
      <c r="H385" s="32" t="s">
        <v>723</v>
      </c>
      <c r="I385" s="3">
        <v>502</v>
      </c>
      <c r="J385" s="3">
        <v>2</v>
      </c>
      <c r="K385" s="3" t="s">
        <v>1</v>
      </c>
      <c r="L385" s="3"/>
      <c r="M385" s="37">
        <f t="shared" si="5"/>
        <v>0.31161429739402807</v>
      </c>
      <c r="N385" s="3">
        <v>0.81430100000000005</v>
      </c>
      <c r="O385" s="3">
        <v>45.14</v>
      </c>
      <c r="P385" s="7">
        <v>8.2680499999999996E-5</v>
      </c>
      <c r="Q385" s="3">
        <v>45.14</v>
      </c>
      <c r="R385" s="3">
        <v>271</v>
      </c>
      <c r="S385" s="3" t="s">
        <v>1358</v>
      </c>
      <c r="T385" s="3" t="s">
        <v>1077</v>
      </c>
      <c r="U385" s="3" t="s">
        <v>630</v>
      </c>
      <c r="V385" s="3" t="s">
        <v>629</v>
      </c>
      <c r="W385" s="3">
        <v>1947</v>
      </c>
      <c r="X385" s="3" t="s">
        <v>929</v>
      </c>
    </row>
    <row r="386" spans="1:24" x14ac:dyDescent="0.3">
      <c r="A386" s="4"/>
      <c r="B386" s="3">
        <v>22.927199999999999</v>
      </c>
      <c r="C386" s="3">
        <v>23.293500000000002</v>
      </c>
      <c r="D386" s="3">
        <v>22.992100000000001</v>
      </c>
      <c r="E386" s="3">
        <v>22.61</v>
      </c>
      <c r="F386" s="3">
        <v>22.8843</v>
      </c>
      <c r="G386" s="3">
        <v>18.308700000000002</v>
      </c>
      <c r="H386" s="32" t="s">
        <v>723</v>
      </c>
      <c r="I386" s="3">
        <v>503</v>
      </c>
      <c r="J386" s="3">
        <v>2</v>
      </c>
      <c r="K386" s="3" t="s">
        <v>1</v>
      </c>
      <c r="L386" s="3"/>
      <c r="M386" s="37">
        <f t="shared" si="5"/>
        <v>0.28652508045670239</v>
      </c>
      <c r="N386" s="3">
        <v>1</v>
      </c>
      <c r="O386" s="3">
        <v>179.81</v>
      </c>
      <c r="P386" s="7">
        <v>3.89065E-117</v>
      </c>
      <c r="Q386" s="3">
        <v>207.21</v>
      </c>
      <c r="R386" s="3">
        <v>251</v>
      </c>
      <c r="S386" s="3" t="s">
        <v>1359</v>
      </c>
      <c r="T386" s="3" t="s">
        <v>904</v>
      </c>
      <c r="U386" s="3" t="s">
        <v>632</v>
      </c>
      <c r="V386" s="3" t="s">
        <v>631</v>
      </c>
      <c r="W386" s="3">
        <v>1949</v>
      </c>
      <c r="X386" s="3" t="s">
        <v>1403</v>
      </c>
    </row>
    <row r="387" spans="1:24" x14ac:dyDescent="0.3">
      <c r="A387" s="4"/>
      <c r="B387" s="3">
        <v>25.1053</v>
      </c>
      <c r="C387" s="3">
        <v>24.620999999999999</v>
      </c>
      <c r="D387" s="3">
        <v>23.747699999999998</v>
      </c>
      <c r="E387" s="3">
        <v>23.687799999999999</v>
      </c>
      <c r="F387" s="3">
        <v>22.895600000000002</v>
      </c>
      <c r="G387" s="3">
        <v>23.8917</v>
      </c>
      <c r="H387" s="32" t="s">
        <v>723</v>
      </c>
      <c r="I387" s="3">
        <v>146</v>
      </c>
      <c r="J387" s="3">
        <v>2</v>
      </c>
      <c r="K387" s="3" t="s">
        <v>1</v>
      </c>
      <c r="L387" s="3"/>
      <c r="M387" s="37">
        <f t="shared" si="5"/>
        <v>0.50012709313303094</v>
      </c>
      <c r="N387" s="3">
        <v>0.83143199999999995</v>
      </c>
      <c r="O387" s="3">
        <v>136.30000000000001</v>
      </c>
      <c r="P387" s="7">
        <v>1.5977200000000001E-15</v>
      </c>
      <c r="Q387" s="3">
        <v>136.30000000000001</v>
      </c>
      <c r="R387" s="3">
        <v>129</v>
      </c>
      <c r="S387" s="3" t="s">
        <v>1359</v>
      </c>
      <c r="T387" s="3" t="s">
        <v>904</v>
      </c>
      <c r="U387" s="3" t="s">
        <v>634</v>
      </c>
      <c r="V387" s="3" t="s">
        <v>633</v>
      </c>
      <c r="W387" s="3">
        <v>1949</v>
      </c>
      <c r="X387" s="3" t="s">
        <v>1403</v>
      </c>
    </row>
    <row r="388" spans="1:24" x14ac:dyDescent="0.3">
      <c r="A388" s="4"/>
      <c r="B388" s="3">
        <v>30.134599999999999</v>
      </c>
      <c r="C388" s="3">
        <v>28.617999999999999</v>
      </c>
      <c r="D388" s="3">
        <v>27.9496</v>
      </c>
      <c r="E388" s="3">
        <v>29.232099999999999</v>
      </c>
      <c r="F388" s="3">
        <v>29.738700000000001</v>
      </c>
      <c r="G388" s="3">
        <v>28.889900000000001</v>
      </c>
      <c r="H388" s="32" t="s">
        <v>723</v>
      </c>
      <c r="I388" s="3">
        <v>19</v>
      </c>
      <c r="J388" s="3">
        <v>3</v>
      </c>
      <c r="K388" s="3" t="s">
        <v>1</v>
      </c>
      <c r="L388" s="3"/>
      <c r="M388" s="37">
        <f t="shared" si="5"/>
        <v>1.3069162260553957</v>
      </c>
      <c r="N388" s="3">
        <v>0.5</v>
      </c>
      <c r="O388" s="3">
        <v>150.91</v>
      </c>
      <c r="P388" s="7">
        <v>4.40228E-27</v>
      </c>
      <c r="Q388" s="3">
        <v>150.91</v>
      </c>
      <c r="R388" s="3">
        <v>107</v>
      </c>
      <c r="S388" s="3" t="s">
        <v>1359</v>
      </c>
      <c r="T388" s="3" t="s">
        <v>904</v>
      </c>
      <c r="U388" s="3" t="s">
        <v>636</v>
      </c>
      <c r="V388" s="3" t="s">
        <v>635</v>
      </c>
      <c r="W388" s="3">
        <v>1949</v>
      </c>
      <c r="X388" s="3" t="s">
        <v>1403</v>
      </c>
    </row>
    <row r="389" spans="1:24" x14ac:dyDescent="0.3">
      <c r="A389" s="4"/>
      <c r="B389" s="3">
        <v>24.897300000000001</v>
      </c>
      <c r="C389" s="3">
        <v>25.039400000000001</v>
      </c>
      <c r="D389" s="3">
        <v>25.8748</v>
      </c>
      <c r="E389" s="3">
        <v>25.288799999999998</v>
      </c>
      <c r="F389" s="3">
        <v>25.2608</v>
      </c>
      <c r="G389" s="3">
        <v>24.875599999999999</v>
      </c>
      <c r="H389" s="32" t="s">
        <v>723</v>
      </c>
      <c r="I389" s="3">
        <v>4</v>
      </c>
      <c r="J389" s="3">
        <v>2</v>
      </c>
      <c r="K389" s="3" t="s">
        <v>1</v>
      </c>
      <c r="L389" s="3"/>
      <c r="M389" s="37">
        <f t="shared" si="5"/>
        <v>0.91461300187048533</v>
      </c>
      <c r="N389" s="3">
        <v>0.5</v>
      </c>
      <c r="O389" s="3">
        <v>150.91</v>
      </c>
      <c r="P389" s="7">
        <v>4.40228E-27</v>
      </c>
      <c r="Q389" s="3">
        <v>150.91</v>
      </c>
      <c r="R389" s="3">
        <v>105</v>
      </c>
      <c r="S389" s="3" t="s">
        <v>1359</v>
      </c>
      <c r="T389" s="3" t="s">
        <v>904</v>
      </c>
      <c r="U389" s="3" t="s">
        <v>783</v>
      </c>
      <c r="V389" s="3" t="s">
        <v>782</v>
      </c>
      <c r="W389" s="3">
        <v>1949</v>
      </c>
      <c r="X389" s="3" t="s">
        <v>1403</v>
      </c>
    </row>
    <row r="390" spans="1:24" x14ac:dyDescent="0.3">
      <c r="A390" s="4"/>
      <c r="B390" s="3">
        <v>23.874600000000001</v>
      </c>
      <c r="C390" s="3">
        <v>24.301300000000001</v>
      </c>
      <c r="D390" s="3">
        <v>23.42</v>
      </c>
      <c r="E390" s="3">
        <v>23.083200000000001</v>
      </c>
      <c r="F390" s="3">
        <v>24.258900000000001</v>
      </c>
      <c r="G390" s="3">
        <v>23.056699999999999</v>
      </c>
      <c r="H390" s="32" t="s">
        <v>723</v>
      </c>
      <c r="I390" s="3">
        <v>861</v>
      </c>
      <c r="J390" s="3">
        <v>2</v>
      </c>
      <c r="K390" s="3" t="s">
        <v>1</v>
      </c>
      <c r="L390" s="3"/>
      <c r="M390" s="37">
        <f t="shared" si="5"/>
        <v>0.75836625050385098</v>
      </c>
      <c r="N390" s="3">
        <v>0.99587700000000001</v>
      </c>
      <c r="O390" s="3">
        <v>76.522000000000006</v>
      </c>
      <c r="P390" s="7">
        <v>4.1510800000000002E-5</v>
      </c>
      <c r="Q390" s="3">
        <v>78.691999999999993</v>
      </c>
      <c r="R390" s="3">
        <v>111</v>
      </c>
      <c r="S390" s="3" t="s">
        <v>1360</v>
      </c>
      <c r="T390" s="3" t="s">
        <v>992</v>
      </c>
      <c r="U390" s="3" t="s">
        <v>638</v>
      </c>
      <c r="V390" s="3" t="s">
        <v>637</v>
      </c>
      <c r="W390" s="3">
        <v>1960</v>
      </c>
      <c r="X390" s="3" t="s">
        <v>1403</v>
      </c>
    </row>
    <row r="391" spans="1:24" x14ac:dyDescent="0.3">
      <c r="A391" s="4"/>
      <c r="B391" s="3">
        <v>23.1647</v>
      </c>
      <c r="C391" s="3">
        <v>22.5733</v>
      </c>
      <c r="D391" s="3">
        <v>21.502700000000001</v>
      </c>
      <c r="E391" s="3">
        <v>19.216999999999999</v>
      </c>
      <c r="F391" s="3">
        <v>22.121500000000001</v>
      </c>
      <c r="G391" s="3">
        <v>17.690899999999999</v>
      </c>
      <c r="H391" s="32" t="s">
        <v>723</v>
      </c>
      <c r="I391" s="3">
        <v>55</v>
      </c>
      <c r="J391" s="3">
        <v>2</v>
      </c>
      <c r="K391" s="3" t="s">
        <v>1</v>
      </c>
      <c r="L391" s="3"/>
      <c r="M391" s="37">
        <f t="shared" ref="M391:M450" si="6">POWER(2,(AVERAGE(E391:G391)-AVERAGE(B391:D391)))</f>
        <v>0.14998602619721907</v>
      </c>
      <c r="N391" s="3">
        <v>0.96690600000000004</v>
      </c>
      <c r="O391" s="3">
        <v>43.281999999999996</v>
      </c>
      <c r="P391" s="3">
        <v>3.7621600000000002E-4</v>
      </c>
      <c r="Q391" s="3">
        <v>52.49</v>
      </c>
      <c r="R391" s="3">
        <v>1038</v>
      </c>
      <c r="S391" s="3" t="s">
        <v>1121</v>
      </c>
      <c r="T391" s="3" t="s">
        <v>904</v>
      </c>
      <c r="U391" s="3" t="s">
        <v>642</v>
      </c>
      <c r="V391" s="3" t="s">
        <v>641</v>
      </c>
      <c r="W391" s="3">
        <v>1963</v>
      </c>
      <c r="X391" s="3" t="s">
        <v>1403</v>
      </c>
    </row>
    <row r="392" spans="1:24" x14ac:dyDescent="0.3">
      <c r="A392" s="4"/>
      <c r="B392" s="3">
        <v>23.319800000000001</v>
      </c>
      <c r="C392" s="3">
        <v>20.9756</v>
      </c>
      <c r="D392" s="3">
        <v>20.179500000000001</v>
      </c>
      <c r="E392" s="3">
        <v>18.778199999999998</v>
      </c>
      <c r="F392" s="3">
        <v>22.317299999999999</v>
      </c>
      <c r="G392" s="3">
        <v>23.013999999999999</v>
      </c>
      <c r="H392" s="32" t="s">
        <v>723</v>
      </c>
      <c r="I392" s="3">
        <v>117</v>
      </c>
      <c r="J392" s="3">
        <v>2</v>
      </c>
      <c r="K392" s="3" t="s">
        <v>1</v>
      </c>
      <c r="L392" s="3"/>
      <c r="M392" s="37">
        <f t="shared" si="6"/>
        <v>0.9190402806842175</v>
      </c>
      <c r="N392" s="3">
        <v>0.82911400000000002</v>
      </c>
      <c r="O392" s="3">
        <v>45.863999999999997</v>
      </c>
      <c r="P392" s="3">
        <v>3.8555600000000001E-4</v>
      </c>
      <c r="Q392" s="3">
        <v>45.863999999999997</v>
      </c>
      <c r="R392" s="3">
        <v>342</v>
      </c>
      <c r="S392" s="3" t="s">
        <v>1121</v>
      </c>
      <c r="T392" s="3" t="s">
        <v>904</v>
      </c>
      <c r="U392" s="3" t="s">
        <v>644</v>
      </c>
      <c r="V392" s="3" t="s">
        <v>643</v>
      </c>
      <c r="W392" s="3">
        <v>1963</v>
      </c>
      <c r="X392" s="3" t="s">
        <v>1403</v>
      </c>
    </row>
    <row r="393" spans="1:24" x14ac:dyDescent="0.3">
      <c r="A393" s="4"/>
      <c r="B393" s="3">
        <v>18.7973</v>
      </c>
      <c r="C393" s="3">
        <v>24.067699999999999</v>
      </c>
      <c r="D393" s="3">
        <v>18.875599999999999</v>
      </c>
      <c r="E393" s="3">
        <v>25.212499999999999</v>
      </c>
      <c r="F393" s="3">
        <v>24.370200000000001</v>
      </c>
      <c r="G393" s="3">
        <v>25.277899999999999</v>
      </c>
      <c r="H393" s="32" t="s">
        <v>723</v>
      </c>
      <c r="I393" s="3">
        <v>24</v>
      </c>
      <c r="J393" s="3">
        <v>2</v>
      </c>
      <c r="K393" s="3" t="s">
        <v>1</v>
      </c>
      <c r="L393" s="3"/>
      <c r="M393" s="37">
        <f t="shared" si="6"/>
        <v>20.725476030271221</v>
      </c>
      <c r="N393" s="3">
        <v>0.55934399999999995</v>
      </c>
      <c r="O393" s="3">
        <v>61.344999999999999</v>
      </c>
      <c r="P393" s="7">
        <v>9.0983000000000004E-7</v>
      </c>
      <c r="Q393" s="3">
        <v>61.344999999999999</v>
      </c>
      <c r="R393" s="3">
        <v>505</v>
      </c>
      <c r="S393" s="3" t="s">
        <v>1361</v>
      </c>
      <c r="T393" s="3" t="s">
        <v>1067</v>
      </c>
      <c r="U393" s="3" t="s">
        <v>785</v>
      </c>
      <c r="V393" s="3" t="s">
        <v>784</v>
      </c>
      <c r="W393" s="3">
        <v>1971</v>
      </c>
      <c r="X393" s="3" t="s">
        <v>902</v>
      </c>
    </row>
    <row r="394" spans="1:24" x14ac:dyDescent="0.3">
      <c r="A394" s="4"/>
      <c r="B394" s="3">
        <v>25.464300000000001</v>
      </c>
      <c r="C394" s="3">
        <v>23.1463</v>
      </c>
      <c r="D394" s="3">
        <v>23.052600000000002</v>
      </c>
      <c r="E394" s="3">
        <v>22.611699999999999</v>
      </c>
      <c r="F394" s="3">
        <v>23.5459</v>
      </c>
      <c r="G394" s="3">
        <v>22.728000000000002</v>
      </c>
      <c r="H394" s="32" t="s">
        <v>723</v>
      </c>
      <c r="I394" s="3">
        <v>129</v>
      </c>
      <c r="J394" s="3">
        <v>3</v>
      </c>
      <c r="K394" s="3" t="s">
        <v>1</v>
      </c>
      <c r="L394" s="3"/>
      <c r="M394" s="37">
        <f t="shared" si="6"/>
        <v>0.52636422149032569</v>
      </c>
      <c r="N394" s="3">
        <v>0.99839999999999995</v>
      </c>
      <c r="O394" s="3">
        <v>117.03</v>
      </c>
      <c r="P394" s="7">
        <v>8.0899499999999993E-28</v>
      </c>
      <c r="Q394" s="3">
        <v>121.96</v>
      </c>
      <c r="R394" s="3">
        <v>83</v>
      </c>
      <c r="S394" s="3" t="s">
        <v>1362</v>
      </c>
      <c r="T394" s="3" t="s">
        <v>1016</v>
      </c>
      <c r="U394" s="3" t="s">
        <v>646</v>
      </c>
      <c r="V394" s="3" t="s">
        <v>645</v>
      </c>
      <c r="W394" s="3">
        <v>1974</v>
      </c>
      <c r="X394" s="6" t="s">
        <v>898</v>
      </c>
    </row>
    <row r="395" spans="1:24" x14ac:dyDescent="0.3">
      <c r="A395" s="4"/>
      <c r="B395" s="3">
        <v>24.987200000000001</v>
      </c>
      <c r="C395" s="3">
        <v>23.872399999999999</v>
      </c>
      <c r="D395" s="3">
        <v>24.113099999999999</v>
      </c>
      <c r="E395" s="3">
        <v>18.954599999999999</v>
      </c>
      <c r="F395" s="3">
        <v>21.262899999999998</v>
      </c>
      <c r="G395" s="3">
        <v>25.100300000000001</v>
      </c>
      <c r="H395" s="32" t="s">
        <v>723</v>
      </c>
      <c r="I395" s="3">
        <v>105</v>
      </c>
      <c r="J395" s="3">
        <v>2</v>
      </c>
      <c r="K395" s="3" t="s">
        <v>1</v>
      </c>
      <c r="L395" s="3"/>
      <c r="M395" s="37">
        <f t="shared" si="6"/>
        <v>0.17056182281548202</v>
      </c>
      <c r="N395" s="3">
        <v>1</v>
      </c>
      <c r="O395" s="3">
        <v>121.96</v>
      </c>
      <c r="P395" s="7">
        <v>2.6445000000000002E-274</v>
      </c>
      <c r="Q395" s="3">
        <v>257.77</v>
      </c>
      <c r="R395" s="3">
        <v>88</v>
      </c>
      <c r="S395" s="3" t="s">
        <v>1362</v>
      </c>
      <c r="T395" s="3" t="s">
        <v>1016</v>
      </c>
      <c r="U395" s="3" t="s">
        <v>648</v>
      </c>
      <c r="V395" s="3" t="s">
        <v>647</v>
      </c>
      <c r="W395" s="3">
        <v>1974</v>
      </c>
      <c r="X395" s="6" t="s">
        <v>898</v>
      </c>
    </row>
    <row r="396" spans="1:24" x14ac:dyDescent="0.3">
      <c r="A396" s="4"/>
      <c r="B396" s="3">
        <v>25.850899999999999</v>
      </c>
      <c r="C396" s="3">
        <v>26.3477</v>
      </c>
      <c r="D396" s="3">
        <v>25.261399999999998</v>
      </c>
      <c r="E396" s="3">
        <v>26.744199999999999</v>
      </c>
      <c r="F396" s="3">
        <v>24.612300000000001</v>
      </c>
      <c r="G396" s="3">
        <v>25.037800000000001</v>
      </c>
      <c r="H396" s="32" t="s">
        <v>723</v>
      </c>
      <c r="I396" s="3">
        <v>505</v>
      </c>
      <c r="J396" s="3">
        <v>4</v>
      </c>
      <c r="K396" s="3" t="s">
        <v>1</v>
      </c>
      <c r="L396" s="3"/>
      <c r="M396" s="37">
        <f t="shared" si="6"/>
        <v>0.78174319818175231</v>
      </c>
      <c r="N396" s="3">
        <v>1</v>
      </c>
      <c r="O396" s="3">
        <v>75.293999999999997</v>
      </c>
      <c r="P396" s="7">
        <v>3.89418E-5</v>
      </c>
      <c r="Q396" s="3">
        <v>82.748999999999995</v>
      </c>
      <c r="R396" s="3">
        <v>129</v>
      </c>
      <c r="S396" s="3" t="s">
        <v>1362</v>
      </c>
      <c r="T396" s="3" t="s">
        <v>1016</v>
      </c>
      <c r="U396" s="3" t="s">
        <v>650</v>
      </c>
      <c r="V396" s="3" t="s">
        <v>649</v>
      </c>
      <c r="W396" s="3">
        <v>1974</v>
      </c>
      <c r="X396" s="6" t="s">
        <v>898</v>
      </c>
    </row>
    <row r="397" spans="1:24" x14ac:dyDescent="0.3">
      <c r="A397" s="4"/>
      <c r="B397" s="3">
        <v>24.080500000000001</v>
      </c>
      <c r="C397" s="3">
        <v>17.559100000000001</v>
      </c>
      <c r="D397" s="3">
        <v>20.705100000000002</v>
      </c>
      <c r="E397" s="3">
        <v>21.652100000000001</v>
      </c>
      <c r="F397" s="3">
        <v>23.087199999999999</v>
      </c>
      <c r="G397" s="3">
        <v>20.976800000000001</v>
      </c>
      <c r="H397" s="32" t="s">
        <v>723</v>
      </c>
      <c r="I397" s="3">
        <v>165</v>
      </c>
      <c r="J397" s="3">
        <v>2</v>
      </c>
      <c r="K397" s="3" t="s">
        <v>1</v>
      </c>
      <c r="L397" s="3"/>
      <c r="M397" s="37">
        <f t="shared" si="6"/>
        <v>2.1792021019270389</v>
      </c>
      <c r="N397" s="3">
        <v>0.99839999999999995</v>
      </c>
      <c r="O397" s="3">
        <v>117.03</v>
      </c>
      <c r="P397" s="7">
        <v>8.0899499999999993E-28</v>
      </c>
      <c r="Q397" s="3">
        <v>121.96</v>
      </c>
      <c r="R397" s="3">
        <v>83</v>
      </c>
      <c r="S397" s="3" t="s">
        <v>1362</v>
      </c>
      <c r="T397" s="3" t="s">
        <v>1016</v>
      </c>
      <c r="U397" s="3" t="s">
        <v>854</v>
      </c>
      <c r="V397" s="3" t="s">
        <v>645</v>
      </c>
      <c r="W397" s="3">
        <v>1974</v>
      </c>
      <c r="X397" s="6" t="s">
        <v>898</v>
      </c>
    </row>
    <row r="398" spans="1:24" x14ac:dyDescent="0.3">
      <c r="A398" s="4"/>
      <c r="B398" s="3">
        <v>22.756900000000002</v>
      </c>
      <c r="C398" s="3">
        <v>23.317299999999999</v>
      </c>
      <c r="D398" s="3">
        <v>24.326000000000001</v>
      </c>
      <c r="E398" s="3">
        <v>24.557500000000001</v>
      </c>
      <c r="F398" s="3">
        <v>22.4238</v>
      </c>
      <c r="G398" s="3">
        <v>25.204699999999999</v>
      </c>
      <c r="H398" s="32" t="s">
        <v>723</v>
      </c>
      <c r="I398" s="3">
        <v>650</v>
      </c>
      <c r="J398" s="3">
        <v>2</v>
      </c>
      <c r="K398" s="3" t="s">
        <v>1</v>
      </c>
      <c r="L398" s="3"/>
      <c r="M398" s="37">
        <f t="shared" si="6"/>
        <v>1.5107518059845395</v>
      </c>
      <c r="N398" s="3">
        <v>1</v>
      </c>
      <c r="O398" s="3">
        <v>121.96</v>
      </c>
      <c r="P398" s="7">
        <v>2.6445000000000002E-274</v>
      </c>
      <c r="Q398" s="3">
        <v>257.77</v>
      </c>
      <c r="R398" s="3">
        <v>88</v>
      </c>
      <c r="S398" s="3" t="s">
        <v>1362</v>
      </c>
      <c r="T398" s="3" t="s">
        <v>1016</v>
      </c>
      <c r="U398" s="3" t="s">
        <v>855</v>
      </c>
      <c r="V398" s="3" t="s">
        <v>647</v>
      </c>
      <c r="W398" s="3">
        <v>1974</v>
      </c>
      <c r="X398" s="6" t="s">
        <v>898</v>
      </c>
    </row>
    <row r="399" spans="1:24" x14ac:dyDescent="0.3">
      <c r="A399" s="4"/>
      <c r="B399" s="3">
        <v>25.148099999999999</v>
      </c>
      <c r="C399" s="3">
        <v>24.996200000000002</v>
      </c>
      <c r="D399" s="3">
        <v>26.8842</v>
      </c>
      <c r="E399" s="3">
        <v>24.247499999999999</v>
      </c>
      <c r="F399" s="3">
        <v>24.128799999999998</v>
      </c>
      <c r="G399" s="3">
        <v>20.450199999999999</v>
      </c>
      <c r="H399" s="32" t="s">
        <v>723</v>
      </c>
      <c r="I399" s="3">
        <v>12</v>
      </c>
      <c r="J399" s="3">
        <v>2</v>
      </c>
      <c r="K399" s="3" t="s">
        <v>1</v>
      </c>
      <c r="L399" s="3"/>
      <c r="M399" s="37">
        <f t="shared" si="6"/>
        <v>0.15030865611227168</v>
      </c>
      <c r="N399" s="3">
        <v>0.99999099999999996</v>
      </c>
      <c r="O399" s="3">
        <v>93.494</v>
      </c>
      <c r="P399" s="3">
        <v>1.07447E-4</v>
      </c>
      <c r="Q399" s="3">
        <v>93.494</v>
      </c>
      <c r="R399" s="3">
        <v>1564</v>
      </c>
      <c r="S399" s="3" t="s">
        <v>1363</v>
      </c>
      <c r="T399" s="3" t="s">
        <v>942</v>
      </c>
      <c r="U399" s="3" t="s">
        <v>652</v>
      </c>
      <c r="V399" s="3" t="s">
        <v>651</v>
      </c>
      <c r="W399" s="3">
        <v>1982</v>
      </c>
      <c r="X399" s="3" t="s">
        <v>1403</v>
      </c>
    </row>
    <row r="400" spans="1:24" x14ac:dyDescent="0.3">
      <c r="A400" s="4"/>
      <c r="B400" s="3">
        <v>19.065899999999999</v>
      </c>
      <c r="C400" s="3">
        <v>21.926500000000001</v>
      </c>
      <c r="D400" s="3">
        <v>17.213699999999999</v>
      </c>
      <c r="E400" s="3">
        <v>23.717400000000001</v>
      </c>
      <c r="F400" s="3">
        <v>26.538499999999999</v>
      </c>
      <c r="G400" s="3">
        <v>20.3932</v>
      </c>
      <c r="H400" s="32" t="s">
        <v>723</v>
      </c>
      <c r="I400" s="3">
        <v>382</v>
      </c>
      <c r="J400" s="3">
        <v>2</v>
      </c>
      <c r="K400" s="3" t="s">
        <v>1</v>
      </c>
      <c r="L400" s="3"/>
      <c r="M400" s="37">
        <f t="shared" si="6"/>
        <v>17.724421881686926</v>
      </c>
      <c r="N400" s="3">
        <v>0.5</v>
      </c>
      <c r="O400" s="3">
        <v>69.864000000000004</v>
      </c>
      <c r="P400" s="7">
        <v>4.6614299999999999E-5</v>
      </c>
      <c r="Q400" s="3">
        <v>69.864000000000004</v>
      </c>
      <c r="R400" s="3">
        <v>446</v>
      </c>
      <c r="S400" s="3" t="s">
        <v>1364</v>
      </c>
      <c r="T400" s="3" t="s">
        <v>904</v>
      </c>
      <c r="U400" s="3" t="s">
        <v>654</v>
      </c>
      <c r="V400" s="3" t="s">
        <v>653</v>
      </c>
      <c r="W400" s="3">
        <v>1993</v>
      </c>
      <c r="X400" s="3" t="s">
        <v>1403</v>
      </c>
    </row>
    <row r="401" spans="1:24" x14ac:dyDescent="0.3">
      <c r="A401" s="4"/>
      <c r="B401" s="3">
        <v>25.7471</v>
      </c>
      <c r="C401" s="3">
        <v>25.279699999999998</v>
      </c>
      <c r="D401" s="3">
        <v>25.191400000000002</v>
      </c>
      <c r="E401" s="3">
        <v>24.457599999999999</v>
      </c>
      <c r="F401" s="3">
        <v>23.910699999999999</v>
      </c>
      <c r="G401" s="3">
        <v>26.1768</v>
      </c>
      <c r="H401" s="32" t="s">
        <v>723</v>
      </c>
      <c r="I401" s="3">
        <v>214</v>
      </c>
      <c r="J401" s="3">
        <v>2</v>
      </c>
      <c r="K401" s="3" t="s">
        <v>1</v>
      </c>
      <c r="L401" s="3"/>
      <c r="M401" s="37">
        <f t="shared" si="6"/>
        <v>0.67938440160168345</v>
      </c>
      <c r="N401" s="3">
        <v>0.96339600000000003</v>
      </c>
      <c r="O401" s="3">
        <v>78.323999999999998</v>
      </c>
      <c r="P401" s="7">
        <v>4.6614299999999999E-5</v>
      </c>
      <c r="Q401" s="3">
        <v>78.323999999999998</v>
      </c>
      <c r="R401" s="3">
        <v>448</v>
      </c>
      <c r="S401" s="3" t="s">
        <v>1364</v>
      </c>
      <c r="T401" s="3" t="s">
        <v>904</v>
      </c>
      <c r="U401" s="3" t="s">
        <v>656</v>
      </c>
      <c r="V401" s="3" t="s">
        <v>655</v>
      </c>
      <c r="W401" s="3">
        <v>1993</v>
      </c>
      <c r="X401" s="3" t="s">
        <v>1403</v>
      </c>
    </row>
    <row r="402" spans="1:24" x14ac:dyDescent="0.3">
      <c r="A402" s="4"/>
      <c r="B402" s="3">
        <v>26.745200000000001</v>
      </c>
      <c r="C402" s="3">
        <v>26.190300000000001</v>
      </c>
      <c r="D402" s="3">
        <v>26.645299999999999</v>
      </c>
      <c r="E402" s="3">
        <v>25.2286</v>
      </c>
      <c r="F402" s="3">
        <v>25.052600000000002</v>
      </c>
      <c r="G402" s="3">
        <v>26.276499999999999</v>
      </c>
      <c r="H402" s="32" t="s">
        <v>796</v>
      </c>
      <c r="I402" s="3">
        <v>222</v>
      </c>
      <c r="J402" s="3">
        <v>2</v>
      </c>
      <c r="K402" s="3" t="s">
        <v>1</v>
      </c>
      <c r="L402" s="3"/>
      <c r="M402" s="37">
        <f t="shared" si="6"/>
        <v>0.49733849221680054</v>
      </c>
      <c r="N402" s="3">
        <v>1</v>
      </c>
      <c r="O402" s="3">
        <v>68.808999999999997</v>
      </c>
      <c r="P402" s="3">
        <v>1.3817300000000001E-4</v>
      </c>
      <c r="Q402" s="3">
        <v>94.551000000000002</v>
      </c>
      <c r="R402" s="3">
        <v>202</v>
      </c>
      <c r="S402" s="3" t="s">
        <v>1365</v>
      </c>
      <c r="T402" s="3" t="s">
        <v>904</v>
      </c>
      <c r="U402" s="3" t="s">
        <v>658</v>
      </c>
      <c r="V402" s="3" t="s">
        <v>657</v>
      </c>
      <c r="W402" s="3">
        <v>1994</v>
      </c>
      <c r="X402" s="3" t="s">
        <v>1403</v>
      </c>
    </row>
    <row r="403" spans="1:24" x14ac:dyDescent="0.3">
      <c r="A403" s="4"/>
      <c r="B403" s="3">
        <v>25.044799999999999</v>
      </c>
      <c r="C403" s="3">
        <v>25.41</v>
      </c>
      <c r="D403" s="3">
        <v>24.1432</v>
      </c>
      <c r="E403" s="3">
        <v>25.373100000000001</v>
      </c>
      <c r="F403" s="3">
        <v>22.017600000000002</v>
      </c>
      <c r="G403" s="3">
        <v>24.3477</v>
      </c>
      <c r="H403" s="32" t="s">
        <v>796</v>
      </c>
      <c r="I403" s="3">
        <v>410</v>
      </c>
      <c r="J403" s="3">
        <v>2</v>
      </c>
      <c r="K403" s="3" t="s">
        <v>1</v>
      </c>
      <c r="L403" s="3"/>
      <c r="M403" s="37">
        <f t="shared" si="6"/>
        <v>0.51648558877296458</v>
      </c>
      <c r="N403" s="3">
        <v>0.99137799999999998</v>
      </c>
      <c r="O403" s="3">
        <v>67.031999999999996</v>
      </c>
      <c r="P403" s="3">
        <v>3.6359700000000001E-4</v>
      </c>
      <c r="Q403" s="3">
        <v>67.980999999999995</v>
      </c>
      <c r="R403" s="3">
        <v>125</v>
      </c>
      <c r="S403" s="3" t="s">
        <v>1366</v>
      </c>
      <c r="T403" s="3" t="s">
        <v>950</v>
      </c>
      <c r="U403" s="3" t="s">
        <v>660</v>
      </c>
      <c r="V403" s="3" t="s">
        <v>659</v>
      </c>
      <c r="W403" s="3">
        <v>1997</v>
      </c>
      <c r="X403" s="3" t="s">
        <v>934</v>
      </c>
    </row>
    <row r="404" spans="1:24" x14ac:dyDescent="0.3">
      <c r="A404" s="4"/>
      <c r="B404" s="3">
        <v>23.395099999999999</v>
      </c>
      <c r="C404" s="3">
        <v>23.130099999999999</v>
      </c>
      <c r="D404" s="3">
        <v>25.159099999999999</v>
      </c>
      <c r="E404" s="3">
        <v>25.61</v>
      </c>
      <c r="F404" s="3">
        <v>25.037099999999999</v>
      </c>
      <c r="G404" s="3">
        <v>24.547499999999999</v>
      </c>
      <c r="H404" s="32" t="s">
        <v>0</v>
      </c>
      <c r="I404" s="3">
        <v>437</v>
      </c>
      <c r="J404" s="3">
        <v>3</v>
      </c>
      <c r="K404" s="3" t="s">
        <v>801</v>
      </c>
      <c r="L404" s="3"/>
      <c r="M404" s="37">
        <f t="shared" si="6"/>
        <v>2.2502729410064433</v>
      </c>
      <c r="N404" s="3">
        <v>1</v>
      </c>
      <c r="O404" s="3">
        <v>226.93</v>
      </c>
      <c r="P404" s="7">
        <v>5.4678899999999999E-181</v>
      </c>
      <c r="Q404" s="3">
        <v>244.56</v>
      </c>
      <c r="R404" s="3">
        <v>161</v>
      </c>
      <c r="S404" s="3" t="s">
        <v>1366</v>
      </c>
      <c r="T404" s="3" t="s">
        <v>950</v>
      </c>
      <c r="U404" s="3" t="s">
        <v>662</v>
      </c>
      <c r="V404" s="3" t="s">
        <v>661</v>
      </c>
      <c r="W404" s="3">
        <v>1997</v>
      </c>
      <c r="X404" s="3" t="s">
        <v>934</v>
      </c>
    </row>
    <row r="405" spans="1:24" x14ac:dyDescent="0.3">
      <c r="A405" s="4"/>
      <c r="B405" s="3">
        <v>23.395099999999999</v>
      </c>
      <c r="C405" s="3">
        <v>23.130099999999999</v>
      </c>
      <c r="D405" s="3">
        <v>25.159099999999999</v>
      </c>
      <c r="E405" s="3">
        <v>25.61</v>
      </c>
      <c r="F405" s="3">
        <v>25.037099999999999</v>
      </c>
      <c r="G405" s="3">
        <v>24.547499999999999</v>
      </c>
      <c r="H405" s="32" t="s">
        <v>0</v>
      </c>
      <c r="I405" s="3">
        <v>442</v>
      </c>
      <c r="J405" s="3">
        <v>3</v>
      </c>
      <c r="K405" s="3" t="s">
        <v>801</v>
      </c>
      <c r="L405" s="3"/>
      <c r="M405" s="37">
        <f t="shared" si="6"/>
        <v>2.2502729410064433</v>
      </c>
      <c r="N405" s="3">
        <v>0.98297299999999999</v>
      </c>
      <c r="O405" s="3">
        <v>209.19</v>
      </c>
      <c r="P405" s="7">
        <v>1.3789499999999999E-115</v>
      </c>
      <c r="Q405" s="3">
        <v>209.19</v>
      </c>
      <c r="R405" s="3">
        <v>167</v>
      </c>
      <c r="S405" s="3" t="s">
        <v>1366</v>
      </c>
      <c r="T405" s="3" t="s">
        <v>950</v>
      </c>
      <c r="U405" s="3" t="s">
        <v>664</v>
      </c>
      <c r="V405" s="3" t="s">
        <v>663</v>
      </c>
      <c r="W405" s="3">
        <v>1997</v>
      </c>
      <c r="X405" s="3" t="s">
        <v>934</v>
      </c>
    </row>
    <row r="406" spans="1:24" x14ac:dyDescent="0.3">
      <c r="A406" s="4"/>
      <c r="B406" s="3">
        <v>25.4603</v>
      </c>
      <c r="C406" s="3">
        <v>24.680399999999999</v>
      </c>
      <c r="D406" s="3">
        <v>25.1098</v>
      </c>
      <c r="E406" s="3">
        <v>24.781500000000001</v>
      </c>
      <c r="F406" s="3">
        <v>24.966799999999999</v>
      </c>
      <c r="G406" s="3">
        <v>18.215800000000002</v>
      </c>
      <c r="H406" s="32" t="s">
        <v>0</v>
      </c>
      <c r="I406" s="3">
        <v>443</v>
      </c>
      <c r="J406" s="3">
        <v>2</v>
      </c>
      <c r="K406" s="3" t="s">
        <v>801</v>
      </c>
      <c r="L406" s="3"/>
      <c r="M406" s="37">
        <f t="shared" si="6"/>
        <v>0.18571985953749581</v>
      </c>
      <c r="N406" s="3">
        <v>1</v>
      </c>
      <c r="O406" s="3">
        <v>184.47</v>
      </c>
      <c r="P406" s="7">
        <v>3.8608899999999998E-85</v>
      </c>
      <c r="Q406" s="3">
        <v>190.87</v>
      </c>
      <c r="R406" s="3">
        <v>152</v>
      </c>
      <c r="S406" s="3" t="s">
        <v>1366</v>
      </c>
      <c r="T406" s="3" t="s">
        <v>950</v>
      </c>
      <c r="U406" s="3" t="s">
        <v>666</v>
      </c>
      <c r="V406" s="3" t="s">
        <v>665</v>
      </c>
      <c r="W406" s="3">
        <v>1997</v>
      </c>
      <c r="X406" s="3" t="s">
        <v>934</v>
      </c>
    </row>
    <row r="407" spans="1:24" x14ac:dyDescent="0.3">
      <c r="A407" s="4"/>
      <c r="B407" s="3">
        <v>18.8935</v>
      </c>
      <c r="C407" s="3">
        <v>23.664000000000001</v>
      </c>
      <c r="D407" s="3">
        <v>24.556799999999999</v>
      </c>
      <c r="E407" s="3">
        <v>25.2332</v>
      </c>
      <c r="F407" s="3">
        <v>23.932400000000001</v>
      </c>
      <c r="G407" s="3">
        <v>25.9176</v>
      </c>
      <c r="H407" s="32" t="s">
        <v>0</v>
      </c>
      <c r="I407" s="3">
        <v>839</v>
      </c>
      <c r="J407" s="3">
        <v>2</v>
      </c>
      <c r="K407" s="3" t="s">
        <v>801</v>
      </c>
      <c r="L407" s="3"/>
      <c r="M407" s="37">
        <f t="shared" si="6"/>
        <v>6.3041418615534015</v>
      </c>
      <c r="N407" s="3">
        <v>0.99991099999999999</v>
      </c>
      <c r="O407" s="3">
        <v>201.3</v>
      </c>
      <c r="P407" s="7">
        <v>3.7373299999999998E-95</v>
      </c>
      <c r="Q407" s="3">
        <v>201.3</v>
      </c>
      <c r="R407" s="3">
        <v>158</v>
      </c>
      <c r="S407" s="3" t="s">
        <v>1366</v>
      </c>
      <c r="T407" s="3" t="s">
        <v>950</v>
      </c>
      <c r="U407" s="3" t="s">
        <v>668</v>
      </c>
      <c r="V407" s="3" t="s">
        <v>667</v>
      </c>
      <c r="W407" s="3">
        <v>1997</v>
      </c>
      <c r="X407" s="3" t="s">
        <v>934</v>
      </c>
    </row>
    <row r="408" spans="1:24" x14ac:dyDescent="0.3">
      <c r="A408" s="4"/>
      <c r="B408" s="3">
        <v>18.8935</v>
      </c>
      <c r="C408" s="3">
        <v>23.664000000000001</v>
      </c>
      <c r="D408" s="3">
        <v>24.556799999999999</v>
      </c>
      <c r="E408" s="3">
        <v>25.2332</v>
      </c>
      <c r="F408" s="3">
        <v>23.932400000000001</v>
      </c>
      <c r="G408" s="3">
        <v>25.9176</v>
      </c>
      <c r="H408" s="32" t="s">
        <v>0</v>
      </c>
      <c r="I408" s="3">
        <v>841</v>
      </c>
      <c r="J408" s="3">
        <v>3</v>
      </c>
      <c r="K408" s="3" t="s">
        <v>801</v>
      </c>
      <c r="L408" s="3"/>
      <c r="M408" s="37">
        <f t="shared" si="6"/>
        <v>6.3041418615534015</v>
      </c>
      <c r="N408" s="3">
        <v>0.80105000000000004</v>
      </c>
      <c r="O408" s="3">
        <v>59.198</v>
      </c>
      <c r="P408" s="3">
        <v>9.2291300000000003E-4</v>
      </c>
      <c r="Q408" s="3">
        <v>59.198</v>
      </c>
      <c r="R408" s="3">
        <v>165</v>
      </c>
      <c r="S408" s="3" t="s">
        <v>1366</v>
      </c>
      <c r="T408" s="3" t="s">
        <v>950</v>
      </c>
      <c r="U408" s="3" t="s">
        <v>787</v>
      </c>
      <c r="V408" s="3" t="s">
        <v>786</v>
      </c>
      <c r="W408" s="3">
        <v>1997</v>
      </c>
      <c r="X408" s="3" t="s">
        <v>934</v>
      </c>
    </row>
    <row r="409" spans="1:24" x14ac:dyDescent="0.3">
      <c r="A409" s="4"/>
      <c r="B409" s="3">
        <v>18.8935</v>
      </c>
      <c r="C409" s="3">
        <v>23.664000000000001</v>
      </c>
      <c r="D409" s="3">
        <v>24.556799999999999</v>
      </c>
      <c r="E409" s="3">
        <v>25.2332</v>
      </c>
      <c r="F409" s="3">
        <v>23.932400000000001</v>
      </c>
      <c r="G409" s="3">
        <v>25.9176</v>
      </c>
      <c r="H409" s="32" t="s">
        <v>0</v>
      </c>
      <c r="I409" s="3">
        <v>843</v>
      </c>
      <c r="J409" s="3">
        <v>3</v>
      </c>
      <c r="K409" s="3" t="s">
        <v>801</v>
      </c>
      <c r="L409" s="3"/>
      <c r="M409" s="37">
        <f t="shared" si="6"/>
        <v>6.3041418615534015</v>
      </c>
      <c r="N409" s="3">
        <v>1</v>
      </c>
      <c r="O409" s="3">
        <v>226.93</v>
      </c>
      <c r="P409" s="7">
        <v>5.4678899999999999E-181</v>
      </c>
      <c r="Q409" s="3">
        <v>244.56</v>
      </c>
      <c r="R409" s="3">
        <v>161</v>
      </c>
      <c r="S409" s="3" t="s">
        <v>1366</v>
      </c>
      <c r="T409" s="3" t="s">
        <v>950</v>
      </c>
      <c r="U409" s="3" t="s">
        <v>856</v>
      </c>
      <c r="V409" s="3" t="s">
        <v>661</v>
      </c>
      <c r="W409" s="3">
        <v>1997</v>
      </c>
      <c r="X409" s="3" t="s">
        <v>934</v>
      </c>
    </row>
    <row r="410" spans="1:24" x14ac:dyDescent="0.3">
      <c r="A410" s="4"/>
      <c r="B410" s="3">
        <v>19.065899999999999</v>
      </c>
      <c r="C410" s="3">
        <v>31.6343</v>
      </c>
      <c r="D410" s="3">
        <v>31.909300000000002</v>
      </c>
      <c r="E410" s="3">
        <v>32.773099999999999</v>
      </c>
      <c r="F410" s="3">
        <v>31.740100000000002</v>
      </c>
      <c r="G410" s="3">
        <v>30.063300000000002</v>
      </c>
      <c r="H410" s="32" t="s">
        <v>0</v>
      </c>
      <c r="I410" s="3">
        <v>3886</v>
      </c>
      <c r="J410" s="3">
        <v>3</v>
      </c>
      <c r="K410" s="3" t="s">
        <v>801</v>
      </c>
      <c r="L410" s="3"/>
      <c r="M410" s="37">
        <f t="shared" si="6"/>
        <v>15.878469994973067</v>
      </c>
      <c r="N410" s="3">
        <v>0.59456200000000003</v>
      </c>
      <c r="O410" s="3">
        <v>43.533999999999999</v>
      </c>
      <c r="P410" s="7">
        <v>1.62075E-34</v>
      </c>
      <c r="Q410" s="3">
        <v>151.97999999999999</v>
      </c>
      <c r="R410" s="3">
        <v>166</v>
      </c>
      <c r="S410" s="3" t="s">
        <v>1366</v>
      </c>
      <c r="T410" s="3" t="s">
        <v>950</v>
      </c>
      <c r="U410" s="3" t="s">
        <v>858</v>
      </c>
      <c r="V410" s="3" t="s">
        <v>857</v>
      </c>
      <c r="W410" s="3">
        <v>1997</v>
      </c>
      <c r="X410" s="3" t="s">
        <v>934</v>
      </c>
    </row>
    <row r="411" spans="1:24" x14ac:dyDescent="0.3">
      <c r="A411" s="4"/>
      <c r="B411" s="3">
        <v>18.337700000000002</v>
      </c>
      <c r="C411" s="3">
        <v>31.6343</v>
      </c>
      <c r="D411" s="3">
        <v>31.909300000000002</v>
      </c>
      <c r="E411" s="3">
        <v>32.773099999999999</v>
      </c>
      <c r="F411" s="3">
        <v>31.740100000000002</v>
      </c>
      <c r="G411" s="3">
        <v>30.063300000000002</v>
      </c>
      <c r="H411" s="32" t="s">
        <v>0</v>
      </c>
      <c r="I411" s="3">
        <v>3889</v>
      </c>
      <c r="J411" s="3">
        <v>3</v>
      </c>
      <c r="K411" s="3" t="s">
        <v>801</v>
      </c>
      <c r="L411" s="3"/>
      <c r="M411" s="37">
        <f t="shared" si="6"/>
        <v>18.787918473723863</v>
      </c>
      <c r="N411" s="3">
        <v>0.98297299999999999</v>
      </c>
      <c r="O411" s="3">
        <v>209.19</v>
      </c>
      <c r="P411" s="7">
        <v>1.3789499999999999E-115</v>
      </c>
      <c r="Q411" s="3">
        <v>209.19</v>
      </c>
      <c r="R411" s="3">
        <v>167</v>
      </c>
      <c r="S411" s="3" t="s">
        <v>1366</v>
      </c>
      <c r="T411" s="3" t="s">
        <v>950</v>
      </c>
      <c r="U411" s="3" t="s">
        <v>859</v>
      </c>
      <c r="V411" s="3" t="s">
        <v>663</v>
      </c>
      <c r="W411" s="3">
        <v>1997</v>
      </c>
      <c r="X411" s="3" t="s">
        <v>934</v>
      </c>
    </row>
    <row r="412" spans="1:24" x14ac:dyDescent="0.3">
      <c r="A412" s="4"/>
      <c r="B412" s="3">
        <v>25.5731</v>
      </c>
      <c r="C412" s="3">
        <v>28.547599999999999</v>
      </c>
      <c r="D412" s="3">
        <v>25.691099999999999</v>
      </c>
      <c r="E412" s="3">
        <v>26.171500000000002</v>
      </c>
      <c r="F412" s="3">
        <v>27.501000000000001</v>
      </c>
      <c r="G412" s="3">
        <v>18.456299999999999</v>
      </c>
      <c r="H412" s="32" t="s">
        <v>0</v>
      </c>
      <c r="I412" s="3">
        <v>256</v>
      </c>
      <c r="J412" s="3">
        <v>2</v>
      </c>
      <c r="K412" s="3" t="s">
        <v>801</v>
      </c>
      <c r="L412" s="3"/>
      <c r="M412" s="37">
        <f t="shared" si="6"/>
        <v>0.16945804085000013</v>
      </c>
      <c r="N412" s="3">
        <v>1</v>
      </c>
      <c r="O412" s="3">
        <v>184.47</v>
      </c>
      <c r="P412" s="7">
        <v>3.8608899999999998E-85</v>
      </c>
      <c r="Q412" s="3">
        <v>190.87</v>
      </c>
      <c r="R412" s="3">
        <v>152</v>
      </c>
      <c r="S412" s="3" t="s">
        <v>1366</v>
      </c>
      <c r="T412" s="3" t="s">
        <v>950</v>
      </c>
      <c r="U412" s="3" t="s">
        <v>860</v>
      </c>
      <c r="V412" s="3" t="s">
        <v>665</v>
      </c>
      <c r="W412" s="3">
        <v>1997</v>
      </c>
      <c r="X412" s="3" t="s">
        <v>934</v>
      </c>
    </row>
    <row r="413" spans="1:24" x14ac:dyDescent="0.3">
      <c r="A413" s="4"/>
      <c r="B413" s="3">
        <v>26.123100000000001</v>
      </c>
      <c r="C413" s="3">
        <v>27.071200000000001</v>
      </c>
      <c r="D413" s="3">
        <v>28.186900000000001</v>
      </c>
      <c r="E413" s="3">
        <v>27.098099999999999</v>
      </c>
      <c r="F413" s="3">
        <v>27.084299999999999</v>
      </c>
      <c r="G413" s="3">
        <v>26.794599999999999</v>
      </c>
      <c r="H413" s="32" t="s">
        <v>0</v>
      </c>
      <c r="I413" s="3">
        <v>6</v>
      </c>
      <c r="J413" s="3">
        <v>2</v>
      </c>
      <c r="K413" s="3" t="s">
        <v>801</v>
      </c>
      <c r="L413" s="3"/>
      <c r="M413" s="37">
        <f t="shared" si="6"/>
        <v>0.91083817667705735</v>
      </c>
      <c r="N413" s="3">
        <v>0.99991099999999999</v>
      </c>
      <c r="O413" s="3">
        <v>201.3</v>
      </c>
      <c r="P413" s="7">
        <v>3.7373299999999998E-95</v>
      </c>
      <c r="Q413" s="3">
        <v>201.3</v>
      </c>
      <c r="R413" s="3">
        <v>158</v>
      </c>
      <c r="S413" s="3" t="s">
        <v>1366</v>
      </c>
      <c r="T413" s="3" t="s">
        <v>950</v>
      </c>
      <c r="U413" s="3" t="s">
        <v>861</v>
      </c>
      <c r="V413" s="3" t="s">
        <v>667</v>
      </c>
      <c r="W413" s="3">
        <v>1997</v>
      </c>
      <c r="X413" s="3" t="s">
        <v>934</v>
      </c>
    </row>
    <row r="414" spans="1:24" x14ac:dyDescent="0.3">
      <c r="A414" s="4"/>
      <c r="B414" s="3">
        <v>26.123100000000001</v>
      </c>
      <c r="C414" s="3">
        <v>27.071200000000001</v>
      </c>
      <c r="D414" s="3">
        <v>28.186900000000001</v>
      </c>
      <c r="E414" s="3">
        <v>27.098099999999999</v>
      </c>
      <c r="F414" s="3">
        <v>27.084299999999999</v>
      </c>
      <c r="G414" s="3">
        <v>26.794599999999999</v>
      </c>
      <c r="H414" s="32" t="s">
        <v>0</v>
      </c>
      <c r="I414" s="3">
        <v>9</v>
      </c>
      <c r="J414" s="3">
        <v>2</v>
      </c>
      <c r="K414" s="3" t="s">
        <v>801</v>
      </c>
      <c r="L414" s="3"/>
      <c r="M414" s="37">
        <f t="shared" si="6"/>
        <v>0.91083817667705735</v>
      </c>
      <c r="N414" s="3">
        <v>0.80105000000000004</v>
      </c>
      <c r="O414" s="3">
        <v>59.198</v>
      </c>
      <c r="P414" s="3">
        <v>9.2291300000000003E-4</v>
      </c>
      <c r="Q414" s="3">
        <v>59.198</v>
      </c>
      <c r="R414" s="3">
        <v>165</v>
      </c>
      <c r="S414" s="3" t="s">
        <v>1366</v>
      </c>
      <c r="T414" s="3" t="s">
        <v>950</v>
      </c>
      <c r="U414" s="3" t="s">
        <v>869</v>
      </c>
      <c r="V414" s="3" t="s">
        <v>786</v>
      </c>
      <c r="W414" s="3">
        <v>1997</v>
      </c>
      <c r="X414" s="3" t="s">
        <v>934</v>
      </c>
    </row>
    <row r="415" spans="1:24" x14ac:dyDescent="0.3">
      <c r="A415" s="4"/>
      <c r="B415" s="3">
        <v>25.563099999999999</v>
      </c>
      <c r="C415" s="3">
        <v>19.669899999999998</v>
      </c>
      <c r="D415" s="3">
        <v>18.8279</v>
      </c>
      <c r="E415" s="3">
        <v>19.258099999999999</v>
      </c>
      <c r="F415" s="3">
        <v>19.745100000000001</v>
      </c>
      <c r="G415" s="3">
        <v>19.6204</v>
      </c>
      <c r="H415" s="32" t="s">
        <v>0</v>
      </c>
      <c r="I415" s="3">
        <v>2190</v>
      </c>
      <c r="J415" s="3">
        <v>2</v>
      </c>
      <c r="K415" s="3" t="s">
        <v>801</v>
      </c>
      <c r="L415" s="3"/>
      <c r="M415" s="37">
        <f t="shared" si="6"/>
        <v>0.28471031479533149</v>
      </c>
      <c r="N415" s="3">
        <v>1</v>
      </c>
      <c r="O415" s="3">
        <v>226.93</v>
      </c>
      <c r="P415" s="7">
        <v>5.4678899999999999E-181</v>
      </c>
      <c r="Q415" s="3">
        <v>244.56</v>
      </c>
      <c r="R415" s="3">
        <v>161</v>
      </c>
      <c r="S415" s="3" t="s">
        <v>1366</v>
      </c>
      <c r="T415" s="3" t="s">
        <v>950</v>
      </c>
      <c r="U415" s="3" t="s">
        <v>871</v>
      </c>
      <c r="V415" s="3" t="s">
        <v>661</v>
      </c>
      <c r="W415" s="3">
        <v>1997</v>
      </c>
      <c r="X415" s="3" t="s">
        <v>934</v>
      </c>
    </row>
    <row r="416" spans="1:24" x14ac:dyDescent="0.3">
      <c r="A416" s="4"/>
      <c r="B416" s="3">
        <v>25.563099999999999</v>
      </c>
      <c r="C416" s="3">
        <v>19.669899999999998</v>
      </c>
      <c r="D416" s="3">
        <v>18.8279</v>
      </c>
      <c r="E416" s="3">
        <v>19.049499999999998</v>
      </c>
      <c r="F416" s="3">
        <v>19.745100000000001</v>
      </c>
      <c r="G416" s="3">
        <v>19.677700000000002</v>
      </c>
      <c r="H416" s="32" t="s">
        <v>0</v>
      </c>
      <c r="I416" s="3">
        <v>2192</v>
      </c>
      <c r="J416" s="3">
        <v>2</v>
      </c>
      <c r="K416" s="3" t="s">
        <v>801</v>
      </c>
      <c r="L416" s="3"/>
      <c r="M416" s="37">
        <f t="shared" si="6"/>
        <v>0.27492944503049166</v>
      </c>
      <c r="N416" s="3">
        <v>1</v>
      </c>
      <c r="O416" s="3">
        <v>184.47</v>
      </c>
      <c r="P416" s="7">
        <v>3.8608899999999998E-85</v>
      </c>
      <c r="Q416" s="3">
        <v>190.87</v>
      </c>
      <c r="R416" s="3">
        <v>152</v>
      </c>
      <c r="S416" s="3" t="s">
        <v>1366</v>
      </c>
      <c r="T416" s="3" t="s">
        <v>950</v>
      </c>
      <c r="U416" s="3" t="s">
        <v>872</v>
      </c>
      <c r="V416" s="3" t="s">
        <v>665</v>
      </c>
      <c r="W416" s="3">
        <v>1997</v>
      </c>
      <c r="X416" s="3" t="s">
        <v>934</v>
      </c>
    </row>
    <row r="417" spans="1:24" x14ac:dyDescent="0.3">
      <c r="A417" s="4"/>
      <c r="B417" s="3">
        <v>26.431899999999999</v>
      </c>
      <c r="C417" s="3">
        <v>27.334099999999999</v>
      </c>
      <c r="D417" s="3">
        <v>27.776800000000001</v>
      </c>
      <c r="E417" s="3">
        <v>27.072700000000001</v>
      </c>
      <c r="F417" s="3">
        <v>27.200299999999999</v>
      </c>
      <c r="G417" s="3">
        <v>26.760100000000001</v>
      </c>
      <c r="H417" s="32" t="s">
        <v>0</v>
      </c>
      <c r="I417" s="3">
        <v>281</v>
      </c>
      <c r="J417" s="3">
        <v>2</v>
      </c>
      <c r="K417" s="3" t="s">
        <v>801</v>
      </c>
      <c r="L417" s="3"/>
      <c r="M417" s="37">
        <f t="shared" si="6"/>
        <v>0.88890429318169528</v>
      </c>
      <c r="N417" s="3">
        <v>0.86373299999999997</v>
      </c>
      <c r="O417" s="3">
        <v>114.63</v>
      </c>
      <c r="P417" s="7">
        <v>4.6015099999999998E-6</v>
      </c>
      <c r="Q417" s="3">
        <v>114.63</v>
      </c>
      <c r="R417" s="3">
        <v>156</v>
      </c>
      <c r="S417" s="3" t="s">
        <v>1366</v>
      </c>
      <c r="T417" s="3" t="s">
        <v>950</v>
      </c>
      <c r="U417" s="3" t="s">
        <v>874</v>
      </c>
      <c r="V417" s="3" t="s">
        <v>873</v>
      </c>
      <c r="W417" s="3">
        <v>1997</v>
      </c>
      <c r="X417" s="3" t="s">
        <v>934</v>
      </c>
    </row>
    <row r="418" spans="1:24" x14ac:dyDescent="0.3">
      <c r="A418" s="4"/>
      <c r="B418" s="3">
        <v>26.431899999999999</v>
      </c>
      <c r="C418" s="3">
        <v>27.334099999999999</v>
      </c>
      <c r="D418" s="3">
        <v>27.776800000000001</v>
      </c>
      <c r="E418" s="3">
        <v>27.072700000000001</v>
      </c>
      <c r="F418" s="3">
        <v>27.200299999999999</v>
      </c>
      <c r="G418" s="3">
        <v>26.760100000000001</v>
      </c>
      <c r="H418" s="32" t="s">
        <v>0</v>
      </c>
      <c r="I418" s="3">
        <v>283</v>
      </c>
      <c r="J418" s="3">
        <v>2</v>
      </c>
      <c r="K418" s="3" t="s">
        <v>801</v>
      </c>
      <c r="L418" s="3"/>
      <c r="M418" s="37">
        <f t="shared" si="6"/>
        <v>0.88890429318169528</v>
      </c>
      <c r="N418" s="3">
        <v>0.99991099999999999</v>
      </c>
      <c r="O418" s="3">
        <v>201.3</v>
      </c>
      <c r="P418" s="7">
        <v>3.7373299999999998E-95</v>
      </c>
      <c r="Q418" s="3">
        <v>201.3</v>
      </c>
      <c r="R418" s="3">
        <v>158</v>
      </c>
      <c r="S418" s="3" t="s">
        <v>1366</v>
      </c>
      <c r="T418" s="3" t="s">
        <v>950</v>
      </c>
      <c r="U418" s="3" t="s">
        <v>875</v>
      </c>
      <c r="V418" s="3" t="s">
        <v>667</v>
      </c>
      <c r="W418" s="3">
        <v>1997</v>
      </c>
      <c r="X418" s="3" t="s">
        <v>934</v>
      </c>
    </row>
    <row r="419" spans="1:24" x14ac:dyDescent="0.3">
      <c r="A419" s="4"/>
      <c r="B419" s="3">
        <v>23.335100000000001</v>
      </c>
      <c r="C419" s="3">
        <v>24.635999999999999</v>
      </c>
      <c r="D419" s="3">
        <v>25.712599999999998</v>
      </c>
      <c r="E419" s="3">
        <v>24.579799999999999</v>
      </c>
      <c r="F419" s="3">
        <v>24.3858</v>
      </c>
      <c r="G419" s="3">
        <v>24.192</v>
      </c>
      <c r="H419" s="32" t="s">
        <v>0</v>
      </c>
      <c r="I419" s="3">
        <v>152</v>
      </c>
      <c r="J419" s="3">
        <v>2</v>
      </c>
      <c r="K419" s="3" t="s">
        <v>801</v>
      </c>
      <c r="L419" s="3"/>
      <c r="M419" s="37">
        <f t="shared" si="6"/>
        <v>0.88554242637956149</v>
      </c>
      <c r="N419" s="3">
        <v>0.99992400000000004</v>
      </c>
      <c r="O419" s="3">
        <v>93.494</v>
      </c>
      <c r="P419" s="3">
        <v>1.10531E-4</v>
      </c>
      <c r="Q419" s="3">
        <v>99.941000000000003</v>
      </c>
      <c r="R419" s="3">
        <v>192</v>
      </c>
      <c r="S419" s="3" t="s">
        <v>1367</v>
      </c>
      <c r="T419" s="3" t="s">
        <v>1078</v>
      </c>
      <c r="U419" s="3" t="s">
        <v>670</v>
      </c>
      <c r="V419" s="3" t="s">
        <v>669</v>
      </c>
      <c r="W419" s="3">
        <v>1998</v>
      </c>
      <c r="X419" s="3" t="s">
        <v>1403</v>
      </c>
    </row>
    <row r="420" spans="1:24" x14ac:dyDescent="0.3">
      <c r="A420" s="4"/>
      <c r="B420" s="3">
        <v>23.335100000000001</v>
      </c>
      <c r="C420" s="3">
        <v>24.635999999999999</v>
      </c>
      <c r="D420" s="3">
        <v>25.712599999999998</v>
      </c>
      <c r="E420" s="3">
        <v>24.579799999999999</v>
      </c>
      <c r="F420" s="3">
        <v>24.3858</v>
      </c>
      <c r="G420" s="3">
        <v>24.192</v>
      </c>
      <c r="H420" s="32" t="s">
        <v>0</v>
      </c>
      <c r="I420" s="3">
        <v>155</v>
      </c>
      <c r="J420" s="3">
        <v>2</v>
      </c>
      <c r="K420" s="3" t="s">
        <v>801</v>
      </c>
      <c r="L420" s="3"/>
      <c r="M420" s="37">
        <f t="shared" si="6"/>
        <v>0.88554242637956149</v>
      </c>
      <c r="N420" s="3">
        <v>0.99748999999999999</v>
      </c>
      <c r="O420" s="3">
        <v>58.831000000000003</v>
      </c>
      <c r="P420" s="3">
        <v>1.01055E-4</v>
      </c>
      <c r="Q420" s="3">
        <v>88.561000000000007</v>
      </c>
      <c r="R420" s="3">
        <v>1356</v>
      </c>
      <c r="S420" s="3" t="s">
        <v>1368</v>
      </c>
      <c r="T420" s="3" t="s">
        <v>1079</v>
      </c>
      <c r="U420" s="3" t="s">
        <v>672</v>
      </c>
      <c r="V420" s="3" t="s">
        <v>671</v>
      </c>
      <c r="W420" s="3">
        <v>2000</v>
      </c>
      <c r="X420" s="3" t="s">
        <v>910</v>
      </c>
    </row>
    <row r="421" spans="1:24" x14ac:dyDescent="0.3">
      <c r="A421" s="4"/>
      <c r="B421" s="3">
        <v>25.786899999999999</v>
      </c>
      <c r="C421" s="3">
        <v>26.9541</v>
      </c>
      <c r="D421" s="3">
        <v>25.959599999999998</v>
      </c>
      <c r="E421" s="3">
        <v>27.463200000000001</v>
      </c>
      <c r="F421" s="3">
        <v>28.205400000000001</v>
      </c>
      <c r="G421" s="3">
        <v>27.385100000000001</v>
      </c>
      <c r="H421" s="32" t="s">
        <v>0</v>
      </c>
      <c r="I421" s="3">
        <v>448</v>
      </c>
      <c r="J421" s="3">
        <v>2</v>
      </c>
      <c r="K421" s="3" t="s">
        <v>801</v>
      </c>
      <c r="L421" s="3"/>
      <c r="M421" s="37">
        <f t="shared" si="6"/>
        <v>2.734038072846587</v>
      </c>
      <c r="N421" s="3">
        <v>0.99989600000000001</v>
      </c>
      <c r="O421" s="3">
        <v>74.28</v>
      </c>
      <c r="P421" s="7">
        <v>1.8460299999999999E-10</v>
      </c>
      <c r="Q421" s="3">
        <v>74.28</v>
      </c>
      <c r="R421" s="3">
        <v>1365</v>
      </c>
      <c r="S421" s="3" t="s">
        <v>1368</v>
      </c>
      <c r="T421" s="3" t="s">
        <v>1079</v>
      </c>
      <c r="U421" s="3" t="s">
        <v>674</v>
      </c>
      <c r="V421" s="3" t="s">
        <v>673</v>
      </c>
      <c r="W421" s="3">
        <v>2000</v>
      </c>
      <c r="X421" s="3" t="s">
        <v>910</v>
      </c>
    </row>
    <row r="422" spans="1:24" x14ac:dyDescent="0.3">
      <c r="A422" s="4"/>
      <c r="B422" s="3">
        <v>25.786899999999999</v>
      </c>
      <c r="C422" s="3">
        <v>26.9541</v>
      </c>
      <c r="D422" s="3">
        <v>25.959599999999998</v>
      </c>
      <c r="E422" s="3">
        <v>27.463200000000001</v>
      </c>
      <c r="F422" s="3">
        <v>28.205400000000001</v>
      </c>
      <c r="G422" s="3">
        <v>27.385100000000001</v>
      </c>
      <c r="H422" s="32" t="s">
        <v>0</v>
      </c>
      <c r="I422" s="3">
        <v>449</v>
      </c>
      <c r="J422" s="3">
        <v>2</v>
      </c>
      <c r="K422" s="3" t="s">
        <v>801</v>
      </c>
      <c r="L422" s="3"/>
      <c r="M422" s="37">
        <f t="shared" si="6"/>
        <v>2.734038072846587</v>
      </c>
      <c r="N422" s="3">
        <v>0.82337199999999999</v>
      </c>
      <c r="O422" s="3">
        <v>98.902000000000001</v>
      </c>
      <c r="P422" s="7">
        <v>7.9556300000000003E-5</v>
      </c>
      <c r="Q422" s="3">
        <v>98.902000000000001</v>
      </c>
      <c r="R422" s="3">
        <v>842</v>
      </c>
      <c r="S422" s="3" t="s">
        <v>1369</v>
      </c>
      <c r="T422" s="3" t="s">
        <v>1080</v>
      </c>
      <c r="U422" s="3" t="s">
        <v>676</v>
      </c>
      <c r="V422" s="3" t="s">
        <v>675</v>
      </c>
      <c r="W422" s="3">
        <v>2001</v>
      </c>
      <c r="X422" s="3" t="s">
        <v>902</v>
      </c>
    </row>
    <row r="423" spans="1:24" x14ac:dyDescent="0.3">
      <c r="A423" s="4"/>
      <c r="B423" s="3">
        <v>18.696200000000001</v>
      </c>
      <c r="C423" s="3">
        <v>23.138500000000001</v>
      </c>
      <c r="D423" s="3">
        <v>25.660399999999999</v>
      </c>
      <c r="E423" s="3">
        <v>24.328800000000001</v>
      </c>
      <c r="F423" s="3">
        <v>24.632300000000001</v>
      </c>
      <c r="G423" s="3">
        <v>24.458600000000001</v>
      </c>
      <c r="H423" s="32" t="s">
        <v>0</v>
      </c>
      <c r="I423" s="3">
        <v>560</v>
      </c>
      <c r="J423" s="3">
        <v>3</v>
      </c>
      <c r="K423" s="3" t="s">
        <v>801</v>
      </c>
      <c r="L423" s="3"/>
      <c r="M423" s="37">
        <f t="shared" si="6"/>
        <v>3.9309190833287979</v>
      </c>
      <c r="N423" s="3">
        <v>0.97581600000000002</v>
      </c>
      <c r="O423" s="3">
        <v>61.48</v>
      </c>
      <c r="P423" s="3">
        <v>1.7458299999999999E-4</v>
      </c>
      <c r="Q423" s="3">
        <v>61.48</v>
      </c>
      <c r="R423" s="3">
        <v>70</v>
      </c>
      <c r="S423" s="3" t="s">
        <v>1370</v>
      </c>
      <c r="T423" s="3" t="s">
        <v>992</v>
      </c>
      <c r="U423" s="3" t="s">
        <v>678</v>
      </c>
      <c r="V423" s="3" t="s">
        <v>677</v>
      </c>
      <c r="W423" s="3">
        <v>2003</v>
      </c>
      <c r="X423" s="3" t="s">
        <v>1403</v>
      </c>
    </row>
    <row r="424" spans="1:24" x14ac:dyDescent="0.3">
      <c r="A424" s="4"/>
      <c r="B424" s="3">
        <v>25.9499</v>
      </c>
      <c r="C424" s="3">
        <v>26.4191</v>
      </c>
      <c r="D424" s="3">
        <v>27.596599999999999</v>
      </c>
      <c r="E424" s="3">
        <v>25.6127</v>
      </c>
      <c r="F424" s="3">
        <v>25.5883</v>
      </c>
      <c r="G424" s="3">
        <v>25.496500000000001</v>
      </c>
      <c r="H424" s="32" t="s">
        <v>0</v>
      </c>
      <c r="I424" s="3">
        <v>568</v>
      </c>
      <c r="J424" s="3">
        <v>3</v>
      </c>
      <c r="K424" s="3" t="s">
        <v>801</v>
      </c>
      <c r="L424" s="3"/>
      <c r="M424" s="37">
        <f t="shared" si="6"/>
        <v>0.46996764193449131</v>
      </c>
      <c r="N424" s="3">
        <v>1</v>
      </c>
      <c r="O424" s="3">
        <v>44.616</v>
      </c>
      <c r="P424" s="7">
        <v>3.3884E-6</v>
      </c>
      <c r="Q424" s="3">
        <v>95.417000000000002</v>
      </c>
      <c r="R424" s="3">
        <v>46</v>
      </c>
      <c r="S424" s="3" t="s">
        <v>1371</v>
      </c>
      <c r="T424" s="3" t="s">
        <v>1081</v>
      </c>
      <c r="U424" s="3" t="s">
        <v>680</v>
      </c>
      <c r="V424" s="3" t="s">
        <v>679</v>
      </c>
      <c r="W424" s="3">
        <v>2004</v>
      </c>
      <c r="X424" s="3" t="s">
        <v>895</v>
      </c>
    </row>
    <row r="425" spans="1:24" x14ac:dyDescent="0.3">
      <c r="A425" s="4"/>
      <c r="B425" s="3">
        <v>18.900600000000001</v>
      </c>
      <c r="C425" s="3">
        <v>24.994499999999999</v>
      </c>
      <c r="D425" s="3">
        <v>26.991</v>
      </c>
      <c r="E425" s="3">
        <v>26.409800000000001</v>
      </c>
      <c r="F425" s="3">
        <v>26.2714</v>
      </c>
      <c r="G425" s="3">
        <v>23.973700000000001</v>
      </c>
      <c r="H425" s="32" t="s">
        <v>0</v>
      </c>
      <c r="I425" s="3">
        <v>570</v>
      </c>
      <c r="J425" s="3">
        <v>3</v>
      </c>
      <c r="K425" s="3" t="s">
        <v>801</v>
      </c>
      <c r="L425" s="3"/>
      <c r="M425" s="37">
        <f t="shared" si="6"/>
        <v>3.7919326319717905</v>
      </c>
      <c r="N425" s="3">
        <v>1</v>
      </c>
      <c r="O425" s="3">
        <v>42.335999999999999</v>
      </c>
      <c r="P425" s="3">
        <v>1.18618E-2</v>
      </c>
      <c r="Q425" s="3">
        <v>42.335999999999999</v>
      </c>
      <c r="R425" s="3">
        <v>650</v>
      </c>
      <c r="S425" s="3" t="s">
        <v>1372</v>
      </c>
      <c r="T425" s="3" t="s">
        <v>904</v>
      </c>
      <c r="U425" s="3" t="s">
        <v>789</v>
      </c>
      <c r="V425" s="3" t="s">
        <v>788</v>
      </c>
      <c r="W425" s="3">
        <v>2005</v>
      </c>
      <c r="X425" s="3" t="s">
        <v>1403</v>
      </c>
    </row>
    <row r="426" spans="1:24" x14ac:dyDescent="0.3">
      <c r="A426" s="4"/>
      <c r="B426" s="3">
        <v>18.953800000000001</v>
      </c>
      <c r="C426" s="3">
        <v>24.994499999999999</v>
      </c>
      <c r="D426" s="3">
        <v>26.991</v>
      </c>
      <c r="E426" s="3">
        <v>26.409800000000001</v>
      </c>
      <c r="F426" s="3">
        <v>25.739599999999999</v>
      </c>
      <c r="G426" s="3">
        <v>23.973700000000001</v>
      </c>
      <c r="H426" s="32" t="s">
        <v>0</v>
      </c>
      <c r="I426" s="3">
        <v>574</v>
      </c>
      <c r="J426" s="3">
        <v>3</v>
      </c>
      <c r="K426" s="3" t="s">
        <v>801</v>
      </c>
      <c r="L426" s="3"/>
      <c r="M426" s="37">
        <f t="shared" si="6"/>
        <v>3.3125295704326012</v>
      </c>
      <c r="N426" s="3">
        <v>1</v>
      </c>
      <c r="O426" s="3">
        <v>125.54</v>
      </c>
      <c r="P426" s="7">
        <v>1.73251E-17</v>
      </c>
      <c r="Q426" s="3">
        <v>133.32</v>
      </c>
      <c r="R426" s="3">
        <v>66</v>
      </c>
      <c r="S426" s="3" t="s">
        <v>1373</v>
      </c>
      <c r="T426" s="3" t="s">
        <v>1082</v>
      </c>
      <c r="U426" s="3" t="s">
        <v>682</v>
      </c>
      <c r="V426" s="3" t="s">
        <v>681</v>
      </c>
      <c r="W426" s="3">
        <v>2009</v>
      </c>
      <c r="X426" s="3" t="s">
        <v>946</v>
      </c>
    </row>
    <row r="427" spans="1:24" x14ac:dyDescent="0.3">
      <c r="A427" s="4"/>
      <c r="B427" s="3">
        <v>17.9664</v>
      </c>
      <c r="C427" s="3">
        <v>19.506399999999999</v>
      </c>
      <c r="D427" s="3">
        <v>21.007200000000001</v>
      </c>
      <c r="E427" s="3">
        <v>21.879200000000001</v>
      </c>
      <c r="F427" s="3">
        <v>22.708600000000001</v>
      </c>
      <c r="G427" s="3">
        <v>21.6326</v>
      </c>
      <c r="H427" s="32" t="s">
        <v>0</v>
      </c>
      <c r="I427" s="3">
        <v>407</v>
      </c>
      <c r="J427" s="3">
        <v>2</v>
      </c>
      <c r="K427" s="3" t="s">
        <v>801</v>
      </c>
      <c r="L427" s="3"/>
      <c r="M427" s="37">
        <f t="shared" si="6"/>
        <v>5.979949633699122</v>
      </c>
      <c r="N427" s="3">
        <v>1</v>
      </c>
      <c r="O427" s="3">
        <v>92.611000000000004</v>
      </c>
      <c r="P427" s="7">
        <v>3.0843800000000003E-7</v>
      </c>
      <c r="Q427" s="3">
        <v>92.611000000000004</v>
      </c>
      <c r="R427" s="3">
        <v>140</v>
      </c>
      <c r="S427" s="3" t="s">
        <v>1374</v>
      </c>
      <c r="T427" s="3" t="s">
        <v>1083</v>
      </c>
      <c r="U427" s="3" t="s">
        <v>684</v>
      </c>
      <c r="V427" s="3" t="s">
        <v>683</v>
      </c>
      <c r="W427" s="3">
        <v>2010</v>
      </c>
      <c r="X427" s="3" t="s">
        <v>902</v>
      </c>
    </row>
    <row r="428" spans="1:24" x14ac:dyDescent="0.3">
      <c r="A428" s="4"/>
      <c r="B428" s="3">
        <v>18.272500000000001</v>
      </c>
      <c r="C428" s="3">
        <v>17.880199999999999</v>
      </c>
      <c r="D428" s="3">
        <v>21.007200000000001</v>
      </c>
      <c r="E428" s="3">
        <v>21.879200000000001</v>
      </c>
      <c r="F428" s="3">
        <v>22.708600000000001</v>
      </c>
      <c r="G428" s="3">
        <v>21.6326</v>
      </c>
      <c r="H428" s="32" t="s">
        <v>0</v>
      </c>
      <c r="I428" s="3">
        <v>410</v>
      </c>
      <c r="J428" s="3">
        <v>2</v>
      </c>
      <c r="K428" s="3" t="s">
        <v>801</v>
      </c>
      <c r="L428" s="3"/>
      <c r="M428" s="37">
        <f t="shared" si="6"/>
        <v>8.1126129899906942</v>
      </c>
      <c r="N428" s="3">
        <v>0.99998500000000001</v>
      </c>
      <c r="O428" s="3">
        <v>108.98</v>
      </c>
      <c r="P428" s="7">
        <v>1.7162499999999999E-13</v>
      </c>
      <c r="Q428" s="3">
        <v>108.98</v>
      </c>
      <c r="R428" s="3">
        <v>12</v>
      </c>
      <c r="S428" s="3" t="s">
        <v>1375</v>
      </c>
      <c r="T428" s="3" t="s">
        <v>1066</v>
      </c>
      <c r="U428" s="3" t="s">
        <v>791</v>
      </c>
      <c r="V428" s="3" t="s">
        <v>790</v>
      </c>
      <c r="W428" s="3">
        <v>2013</v>
      </c>
      <c r="X428" s="3" t="s">
        <v>897</v>
      </c>
    </row>
    <row r="429" spans="1:24" x14ac:dyDescent="0.3">
      <c r="A429" s="4"/>
      <c r="B429" s="3">
        <v>18.889900000000001</v>
      </c>
      <c r="C429" s="3">
        <v>19.412700000000001</v>
      </c>
      <c r="D429" s="3">
        <v>21.007200000000001</v>
      </c>
      <c r="E429" s="3">
        <v>21.879200000000001</v>
      </c>
      <c r="F429" s="3">
        <v>22.708600000000001</v>
      </c>
      <c r="G429" s="3">
        <v>21.6326</v>
      </c>
      <c r="H429" s="32" t="s">
        <v>0</v>
      </c>
      <c r="I429" s="3">
        <v>413</v>
      </c>
      <c r="J429" s="3">
        <v>2</v>
      </c>
      <c r="K429" s="3" t="s">
        <v>801</v>
      </c>
      <c r="L429" s="3"/>
      <c r="M429" s="37">
        <f t="shared" si="6"/>
        <v>4.9366533165274262</v>
      </c>
      <c r="N429" s="3">
        <v>0.99981299999999995</v>
      </c>
      <c r="O429" s="3">
        <v>75.378</v>
      </c>
      <c r="P429" s="7">
        <v>1.43613E-8</v>
      </c>
      <c r="Q429" s="3">
        <v>93.111000000000004</v>
      </c>
      <c r="R429" s="3">
        <v>55</v>
      </c>
      <c r="S429" s="3" t="s">
        <v>1376</v>
      </c>
      <c r="T429" s="3" t="s">
        <v>1084</v>
      </c>
      <c r="U429" s="3" t="s">
        <v>686</v>
      </c>
      <c r="V429" s="3" t="s">
        <v>685</v>
      </c>
      <c r="W429" s="3">
        <v>2016</v>
      </c>
      <c r="X429" s="3" t="s">
        <v>897</v>
      </c>
    </row>
    <row r="430" spans="1:24" x14ac:dyDescent="0.3">
      <c r="A430" s="4"/>
      <c r="B430" s="3">
        <v>24.788499999999999</v>
      </c>
      <c r="C430" s="3">
        <v>24.646100000000001</v>
      </c>
      <c r="D430" s="3">
        <v>25.8857</v>
      </c>
      <c r="E430" s="3">
        <v>25.699300000000001</v>
      </c>
      <c r="F430" s="3">
        <v>25.966799999999999</v>
      </c>
      <c r="G430" s="3">
        <v>25.727499999999999</v>
      </c>
      <c r="H430" s="32" t="s">
        <v>0</v>
      </c>
      <c r="I430" s="3">
        <v>750</v>
      </c>
      <c r="J430" s="3">
        <v>2</v>
      </c>
      <c r="K430" s="3" t="s">
        <v>801</v>
      </c>
      <c r="L430" s="3"/>
      <c r="M430" s="37">
        <f t="shared" si="6"/>
        <v>1.6145140547176235</v>
      </c>
      <c r="N430" s="3">
        <v>1</v>
      </c>
      <c r="O430" s="3">
        <v>166.23</v>
      </c>
      <c r="P430" s="7">
        <v>9.6706100000000007E-68</v>
      </c>
      <c r="Q430" s="3">
        <v>176.94</v>
      </c>
      <c r="R430" s="3">
        <v>338</v>
      </c>
      <c r="S430" s="3" t="s">
        <v>1377</v>
      </c>
      <c r="T430" s="3" t="s">
        <v>1085</v>
      </c>
      <c r="U430" s="3" t="s">
        <v>688</v>
      </c>
      <c r="V430" s="3" t="s">
        <v>687</v>
      </c>
      <c r="W430" s="3">
        <v>2017</v>
      </c>
      <c r="X430" s="6" t="s">
        <v>934</v>
      </c>
    </row>
    <row r="431" spans="1:24" x14ac:dyDescent="0.3">
      <c r="A431" s="4"/>
      <c r="B431" s="3">
        <v>23.8353</v>
      </c>
      <c r="C431" s="3">
        <v>24.646100000000001</v>
      </c>
      <c r="D431" s="3">
        <v>25.349799999999998</v>
      </c>
      <c r="E431" s="3">
        <v>24.103400000000001</v>
      </c>
      <c r="F431" s="3">
        <v>25.966799999999999</v>
      </c>
      <c r="G431" s="3">
        <v>25.727499999999999</v>
      </c>
      <c r="H431" s="32" t="s">
        <v>0</v>
      </c>
      <c r="I431" s="3">
        <v>753</v>
      </c>
      <c r="J431" s="3">
        <v>2</v>
      </c>
      <c r="K431" s="3" t="s">
        <v>801</v>
      </c>
      <c r="L431" s="3"/>
      <c r="M431" s="37">
        <f t="shared" si="6"/>
        <v>1.5751617680196461</v>
      </c>
      <c r="N431" s="3">
        <v>1</v>
      </c>
      <c r="O431" s="3">
        <v>88.552000000000007</v>
      </c>
      <c r="P431" s="7">
        <v>7.0992699999999995E-5</v>
      </c>
      <c r="Q431" s="3">
        <v>88.552000000000007</v>
      </c>
      <c r="R431" s="3">
        <v>382</v>
      </c>
      <c r="S431" s="3" t="s">
        <v>1378</v>
      </c>
      <c r="T431" s="3" t="s">
        <v>1065</v>
      </c>
      <c r="U431" s="3" t="s">
        <v>793</v>
      </c>
      <c r="V431" s="3" t="s">
        <v>792</v>
      </c>
      <c r="W431" s="3">
        <v>2020</v>
      </c>
      <c r="X431" s="3" t="s">
        <v>897</v>
      </c>
    </row>
    <row r="432" spans="1:24" x14ac:dyDescent="0.3">
      <c r="A432" s="4"/>
      <c r="B432" s="3">
        <v>18.652899999999999</v>
      </c>
      <c r="C432" s="3">
        <v>25.003900000000002</v>
      </c>
      <c r="D432" s="3">
        <v>24.0838</v>
      </c>
      <c r="E432" s="3">
        <v>24.382300000000001</v>
      </c>
      <c r="F432" s="3">
        <v>25.263200000000001</v>
      </c>
      <c r="G432" s="3">
        <v>24.265899999999998</v>
      </c>
      <c r="H432" s="32" t="s">
        <v>0</v>
      </c>
      <c r="I432" s="3">
        <v>7</v>
      </c>
      <c r="J432" s="3">
        <v>2</v>
      </c>
      <c r="K432" s="3" t="s">
        <v>801</v>
      </c>
      <c r="L432" s="3"/>
      <c r="M432" s="37">
        <f t="shared" si="6"/>
        <v>4.1610087822115647</v>
      </c>
      <c r="N432" s="3">
        <v>0.49990200000000001</v>
      </c>
      <c r="O432" s="3">
        <v>44.787999999999997</v>
      </c>
      <c r="P432" s="7">
        <v>4.5855500000000002E-5</v>
      </c>
      <c r="Q432" s="3">
        <v>44.787999999999997</v>
      </c>
      <c r="R432" s="3">
        <v>400</v>
      </c>
      <c r="S432" s="3" t="s">
        <v>1379</v>
      </c>
      <c r="T432" s="3" t="s">
        <v>1086</v>
      </c>
      <c r="U432" s="3" t="s">
        <v>690</v>
      </c>
      <c r="V432" s="3" t="s">
        <v>689</v>
      </c>
      <c r="W432" s="3">
        <v>2021</v>
      </c>
      <c r="X432" s="3" t="s">
        <v>910</v>
      </c>
    </row>
    <row r="433" spans="1:24" x14ac:dyDescent="0.3">
      <c r="A433" s="4"/>
      <c r="B433" s="3">
        <v>19.550599999999999</v>
      </c>
      <c r="C433" s="3">
        <v>25.003900000000002</v>
      </c>
      <c r="D433" s="3">
        <v>24.0838</v>
      </c>
      <c r="E433" s="3">
        <v>24.382300000000001</v>
      </c>
      <c r="F433" s="3">
        <v>25.263200000000001</v>
      </c>
      <c r="G433" s="3">
        <v>24.265899999999998</v>
      </c>
      <c r="H433" s="32" t="s">
        <v>0</v>
      </c>
      <c r="I433" s="3">
        <v>8</v>
      </c>
      <c r="J433" s="3">
        <v>2</v>
      </c>
      <c r="K433" s="3" t="s">
        <v>801</v>
      </c>
      <c r="L433" s="3"/>
      <c r="M433" s="37">
        <f t="shared" si="6"/>
        <v>3.3815858953750459</v>
      </c>
      <c r="N433" s="3">
        <v>0.49990200000000001</v>
      </c>
      <c r="O433" s="3">
        <v>44.787999999999997</v>
      </c>
      <c r="P433" s="7">
        <v>4.5855500000000002E-5</v>
      </c>
      <c r="Q433" s="3">
        <v>44.787999999999997</v>
      </c>
      <c r="R433" s="3">
        <v>401</v>
      </c>
      <c r="S433" s="3" t="s">
        <v>1379</v>
      </c>
      <c r="T433" s="3" t="s">
        <v>1086</v>
      </c>
      <c r="U433" s="3" t="s">
        <v>692</v>
      </c>
      <c r="V433" s="3" t="s">
        <v>691</v>
      </c>
      <c r="W433" s="3">
        <v>2021</v>
      </c>
      <c r="X433" s="3" t="s">
        <v>910</v>
      </c>
    </row>
    <row r="434" spans="1:24" x14ac:dyDescent="0.3">
      <c r="A434" s="4"/>
      <c r="B434" s="3">
        <v>18.416499999999999</v>
      </c>
      <c r="C434" s="3">
        <v>25.003900000000002</v>
      </c>
      <c r="D434" s="3">
        <v>24.0838</v>
      </c>
      <c r="E434" s="3">
        <v>24.382300000000001</v>
      </c>
      <c r="F434" s="3">
        <v>25.263200000000001</v>
      </c>
      <c r="G434" s="3">
        <v>24.265899999999998</v>
      </c>
      <c r="H434" s="32" t="s">
        <v>0</v>
      </c>
      <c r="I434" s="3">
        <v>9</v>
      </c>
      <c r="J434" s="3">
        <v>2</v>
      </c>
      <c r="K434" s="3" t="s">
        <v>801</v>
      </c>
      <c r="L434" s="3"/>
      <c r="M434" s="37">
        <f t="shared" si="6"/>
        <v>4.3946044998391969</v>
      </c>
      <c r="N434" s="3">
        <v>0.99263900000000005</v>
      </c>
      <c r="O434" s="3">
        <v>50.353999999999999</v>
      </c>
      <c r="P434" s="3">
        <v>3.4393299999999999E-4</v>
      </c>
      <c r="Q434" s="3">
        <v>59.512999999999998</v>
      </c>
      <c r="R434" s="3">
        <v>320</v>
      </c>
      <c r="S434" s="3" t="s">
        <v>1380</v>
      </c>
      <c r="T434" s="3" t="s">
        <v>1087</v>
      </c>
      <c r="U434" s="3" t="s">
        <v>694</v>
      </c>
      <c r="V434" s="3" t="s">
        <v>693</v>
      </c>
      <c r="W434" s="3">
        <v>2026</v>
      </c>
      <c r="X434" s="3" t="s">
        <v>1403</v>
      </c>
    </row>
    <row r="435" spans="1:24" x14ac:dyDescent="0.3">
      <c r="A435" s="4"/>
      <c r="B435" s="3">
        <v>25.686399999999999</v>
      </c>
      <c r="C435" s="3">
        <v>17.9832</v>
      </c>
      <c r="D435" s="3">
        <v>25.4377</v>
      </c>
      <c r="E435" s="3">
        <v>27.355799999999999</v>
      </c>
      <c r="F435" s="3">
        <v>27.883400000000002</v>
      </c>
      <c r="G435" s="3">
        <v>26.943899999999999</v>
      </c>
      <c r="H435" s="32" t="s">
        <v>0</v>
      </c>
      <c r="I435" s="3">
        <v>83</v>
      </c>
      <c r="J435" s="3">
        <v>3</v>
      </c>
      <c r="K435" s="3" t="s">
        <v>801</v>
      </c>
      <c r="L435" s="3"/>
      <c r="M435" s="37">
        <f t="shared" si="6"/>
        <v>20.51489691842411</v>
      </c>
      <c r="N435" s="3">
        <v>0.99567000000000005</v>
      </c>
      <c r="O435" s="3">
        <v>65.715999999999994</v>
      </c>
      <c r="P435" s="7">
        <v>3.4878E-5</v>
      </c>
      <c r="Q435" s="3">
        <v>87.001000000000005</v>
      </c>
      <c r="R435" s="3">
        <v>229</v>
      </c>
      <c r="S435" s="3" t="s">
        <v>1381</v>
      </c>
      <c r="T435" s="3" t="s">
        <v>1064</v>
      </c>
      <c r="U435" s="3" t="s">
        <v>696</v>
      </c>
      <c r="V435" s="3" t="s">
        <v>695</v>
      </c>
      <c r="W435" s="3">
        <v>2030</v>
      </c>
      <c r="X435" s="3" t="s">
        <v>1403</v>
      </c>
    </row>
    <row r="436" spans="1:24" x14ac:dyDescent="0.3">
      <c r="A436" s="4"/>
      <c r="B436" s="3">
        <v>25.686399999999999</v>
      </c>
      <c r="C436" s="3">
        <v>18.8628</v>
      </c>
      <c r="D436" s="3">
        <v>26.9924</v>
      </c>
      <c r="E436" s="3">
        <v>27.355799999999999</v>
      </c>
      <c r="F436" s="3">
        <v>27.883400000000002</v>
      </c>
      <c r="G436" s="3">
        <v>26.943899999999999</v>
      </c>
      <c r="H436" s="32" t="s">
        <v>0</v>
      </c>
      <c r="I436" s="3">
        <v>88</v>
      </c>
      <c r="J436" s="3">
        <v>3</v>
      </c>
      <c r="K436" s="3" t="s">
        <v>801</v>
      </c>
      <c r="L436" s="3"/>
      <c r="M436" s="37">
        <f t="shared" si="6"/>
        <v>11.689705398086526</v>
      </c>
      <c r="N436" s="3">
        <v>1</v>
      </c>
      <c r="O436" s="3">
        <v>49.298000000000002</v>
      </c>
      <c r="P436" s="3">
        <v>1.0584100000000001E-4</v>
      </c>
      <c r="Q436" s="3">
        <v>92.935000000000002</v>
      </c>
      <c r="R436" s="3">
        <v>214</v>
      </c>
      <c r="S436" s="3" t="s">
        <v>1381</v>
      </c>
      <c r="T436" s="3" t="s">
        <v>1064</v>
      </c>
      <c r="U436" s="3" t="s">
        <v>795</v>
      </c>
      <c r="V436" s="3" t="s">
        <v>794</v>
      </c>
      <c r="W436" s="3">
        <v>2030</v>
      </c>
      <c r="X436" s="3" t="s">
        <v>1403</v>
      </c>
    </row>
    <row r="437" spans="1:24" x14ac:dyDescent="0.3">
      <c r="A437" s="4"/>
      <c r="B437" s="3">
        <v>30.754000000000001</v>
      </c>
      <c r="C437" s="3">
        <v>30.9099</v>
      </c>
      <c r="D437" s="3">
        <v>31.710599999999999</v>
      </c>
      <c r="E437" s="3">
        <v>30.5123</v>
      </c>
      <c r="F437" s="3">
        <v>31.411300000000001</v>
      </c>
      <c r="G437" s="3">
        <v>31.838000000000001</v>
      </c>
      <c r="H437" s="32" t="s">
        <v>0</v>
      </c>
      <c r="I437" s="3">
        <v>161</v>
      </c>
      <c r="J437" s="3">
        <v>2</v>
      </c>
      <c r="K437" s="3" t="s">
        <v>801</v>
      </c>
      <c r="L437" s="3"/>
      <c r="M437" s="37">
        <f t="shared" si="6"/>
        <v>1.0935607238104943</v>
      </c>
      <c r="N437" s="3">
        <v>0.99949900000000003</v>
      </c>
      <c r="O437" s="3">
        <v>142.97999999999999</v>
      </c>
      <c r="P437" s="7">
        <v>4.0890999999999999E-34</v>
      </c>
      <c r="Q437" s="3">
        <v>142.97999999999999</v>
      </c>
      <c r="R437" s="3">
        <v>408</v>
      </c>
      <c r="S437" s="3" t="s">
        <v>1382</v>
      </c>
      <c r="T437" s="3" t="s">
        <v>904</v>
      </c>
      <c r="U437" s="3" t="s">
        <v>698</v>
      </c>
      <c r="V437" s="3" t="s">
        <v>697</v>
      </c>
      <c r="W437" s="3">
        <v>2035</v>
      </c>
      <c r="X437" s="3" t="s">
        <v>1403</v>
      </c>
    </row>
    <row r="438" spans="1:24" x14ac:dyDescent="0.3">
      <c r="A438" s="4"/>
      <c r="B438" s="3">
        <v>27.145499999999998</v>
      </c>
      <c r="C438" s="3">
        <v>26.328700000000001</v>
      </c>
      <c r="D438" s="3">
        <v>27.8078</v>
      </c>
      <c r="E438" s="3">
        <v>18.7988</v>
      </c>
      <c r="F438" s="3">
        <v>26.3246</v>
      </c>
      <c r="G438" s="3">
        <v>18.477900000000002</v>
      </c>
      <c r="H438" s="32" t="s">
        <v>0</v>
      </c>
      <c r="I438" s="3">
        <v>166</v>
      </c>
      <c r="J438" s="3">
        <v>3</v>
      </c>
      <c r="K438" s="3" t="s">
        <v>801</v>
      </c>
      <c r="L438" s="3"/>
      <c r="M438" s="37">
        <f t="shared" si="6"/>
        <v>1.682130370136202E-2</v>
      </c>
      <c r="N438" s="3">
        <v>0.99914400000000003</v>
      </c>
      <c r="O438" s="3">
        <v>87.72</v>
      </c>
      <c r="P438" s="7">
        <v>4.3393300000000002E-13</v>
      </c>
      <c r="Q438" s="3">
        <v>87.72</v>
      </c>
      <c r="R438" s="3">
        <v>289</v>
      </c>
      <c r="S438" s="3" t="s">
        <v>1382</v>
      </c>
      <c r="T438" s="3" t="s">
        <v>904</v>
      </c>
      <c r="U438" s="3" t="s">
        <v>700</v>
      </c>
      <c r="V438" s="3" t="s">
        <v>699</v>
      </c>
      <c r="W438" s="3">
        <v>2035</v>
      </c>
      <c r="X438" s="3" t="s">
        <v>1403</v>
      </c>
    </row>
    <row r="439" spans="1:24" x14ac:dyDescent="0.3">
      <c r="A439" s="4"/>
      <c r="B439" s="3">
        <v>29.184899999999999</v>
      </c>
      <c r="C439" s="3">
        <v>28.0562</v>
      </c>
      <c r="D439" s="3">
        <v>27.805599999999998</v>
      </c>
      <c r="E439" s="3">
        <v>28.412600000000001</v>
      </c>
      <c r="F439" s="3">
        <v>27.880299999999998</v>
      </c>
      <c r="G439" s="3">
        <v>28.588000000000001</v>
      </c>
      <c r="H439" s="32" t="s">
        <v>0</v>
      </c>
      <c r="I439" s="3">
        <v>167</v>
      </c>
      <c r="J439" s="3">
        <v>2</v>
      </c>
      <c r="K439" s="3" t="s">
        <v>801</v>
      </c>
      <c r="L439" s="3"/>
      <c r="M439" s="37">
        <f t="shared" si="6"/>
        <v>0.96241653431138485</v>
      </c>
      <c r="N439" s="3">
        <v>0.76126700000000003</v>
      </c>
      <c r="O439" s="3">
        <v>71.608000000000004</v>
      </c>
      <c r="P439" s="7">
        <v>4.18734E-20</v>
      </c>
      <c r="Q439" s="3">
        <v>88.293000000000006</v>
      </c>
      <c r="R439" s="3">
        <v>692</v>
      </c>
      <c r="S439" s="3" t="s">
        <v>1382</v>
      </c>
      <c r="T439" s="3" t="s">
        <v>904</v>
      </c>
      <c r="U439" s="3" t="s">
        <v>702</v>
      </c>
      <c r="V439" s="3" t="s">
        <v>701</v>
      </c>
      <c r="W439" s="3">
        <v>2035</v>
      </c>
      <c r="X439" s="3" t="s">
        <v>1403</v>
      </c>
    </row>
    <row r="440" spans="1:24" x14ac:dyDescent="0.3">
      <c r="A440" s="4"/>
      <c r="B440" s="3">
        <v>30.553100000000001</v>
      </c>
      <c r="C440" s="3">
        <v>30.736899999999999</v>
      </c>
      <c r="D440" s="3">
        <v>31.710599999999999</v>
      </c>
      <c r="E440" s="3">
        <v>30.404699999999998</v>
      </c>
      <c r="F440" s="3">
        <v>30.4618</v>
      </c>
      <c r="G440" s="3">
        <v>31.838000000000001</v>
      </c>
      <c r="H440" s="32" t="s">
        <v>0</v>
      </c>
      <c r="I440" s="3">
        <v>152</v>
      </c>
      <c r="J440" s="3">
        <v>3</v>
      </c>
      <c r="K440" s="3" t="s">
        <v>801</v>
      </c>
      <c r="L440" s="3"/>
      <c r="M440" s="37">
        <f t="shared" si="6"/>
        <v>0.93387411838964374</v>
      </c>
      <c r="N440" s="3">
        <v>0.81161499999999998</v>
      </c>
      <c r="O440" s="3">
        <v>63.941000000000003</v>
      </c>
      <c r="P440" s="7">
        <v>2.6451599999999999E-21</v>
      </c>
      <c r="Q440" s="3">
        <v>63.941000000000003</v>
      </c>
      <c r="R440" s="3">
        <v>441</v>
      </c>
      <c r="S440" s="3" t="s">
        <v>1382</v>
      </c>
      <c r="T440" s="3" t="s">
        <v>901</v>
      </c>
      <c r="U440" s="3" t="s">
        <v>863</v>
      </c>
      <c r="V440" s="3" t="s">
        <v>862</v>
      </c>
      <c r="W440" s="3">
        <v>2035</v>
      </c>
      <c r="X440" s="3" t="s">
        <v>1403</v>
      </c>
    </row>
    <row r="441" spans="1:24" x14ac:dyDescent="0.3">
      <c r="A441" s="4"/>
      <c r="B441" s="3">
        <v>30.754000000000001</v>
      </c>
      <c r="C441" s="3">
        <v>30.9099</v>
      </c>
      <c r="D441" s="3">
        <v>30.790400000000002</v>
      </c>
      <c r="E441" s="3">
        <v>30.0212</v>
      </c>
      <c r="F441" s="3">
        <v>31.411300000000001</v>
      </c>
      <c r="G441" s="3">
        <v>30.008299999999998</v>
      </c>
      <c r="H441" s="32" t="s">
        <v>0</v>
      </c>
      <c r="I441" s="3">
        <v>158</v>
      </c>
      <c r="J441" s="3">
        <v>2</v>
      </c>
      <c r="K441" s="3" t="s">
        <v>801</v>
      </c>
      <c r="L441" s="3"/>
      <c r="M441" s="37">
        <f t="shared" si="6"/>
        <v>0.79122870222983699</v>
      </c>
      <c r="N441" s="3">
        <v>0.99999499999999997</v>
      </c>
      <c r="O441" s="3">
        <v>87.001000000000005</v>
      </c>
      <c r="P441" s="7">
        <v>6.3897499999999999E-7</v>
      </c>
      <c r="Q441" s="3">
        <v>87.001000000000005</v>
      </c>
      <c r="R441" s="3">
        <v>1909</v>
      </c>
      <c r="S441" s="3" t="s">
        <v>1383</v>
      </c>
      <c r="T441" s="3" t="s">
        <v>904</v>
      </c>
      <c r="U441" s="3" t="s">
        <v>704</v>
      </c>
      <c r="V441" s="3" t="s">
        <v>703</v>
      </c>
      <c r="W441" s="3">
        <v>2038</v>
      </c>
      <c r="X441" s="3" t="s">
        <v>1403</v>
      </c>
    </row>
    <row r="442" spans="1:24" x14ac:dyDescent="0.3">
      <c r="A442" s="4"/>
      <c r="B442" s="3">
        <v>18.7925</v>
      </c>
      <c r="C442" s="3">
        <v>26.146999999999998</v>
      </c>
      <c r="D442" s="3">
        <v>25.5367</v>
      </c>
      <c r="E442" s="3">
        <v>25.051300000000001</v>
      </c>
      <c r="F442" s="3">
        <v>25.605499999999999</v>
      </c>
      <c r="G442" s="3">
        <v>24.866199999999999</v>
      </c>
      <c r="H442" s="32" t="s">
        <v>0</v>
      </c>
      <c r="I442" s="3">
        <v>441</v>
      </c>
      <c r="J442" s="3">
        <v>4</v>
      </c>
      <c r="K442" s="3" t="s">
        <v>801</v>
      </c>
      <c r="L442" s="3"/>
      <c r="M442" s="37">
        <f t="shared" si="6"/>
        <v>3.2093178184819218</v>
      </c>
      <c r="N442" s="3">
        <v>1</v>
      </c>
      <c r="O442" s="3">
        <v>81.903999999999996</v>
      </c>
      <c r="P442" s="7">
        <v>1.3402700000000001E-27</v>
      </c>
      <c r="Q442" s="3">
        <v>150.34</v>
      </c>
      <c r="R442" s="3">
        <v>450</v>
      </c>
      <c r="S442" s="3" t="s">
        <v>1384</v>
      </c>
      <c r="T442" s="3" t="s">
        <v>1088</v>
      </c>
      <c r="U442" s="3" t="s">
        <v>706</v>
      </c>
      <c r="V442" s="3" t="s">
        <v>705</v>
      </c>
      <c r="W442" s="3">
        <v>2042</v>
      </c>
      <c r="X442" s="3" t="s">
        <v>910</v>
      </c>
    </row>
    <row r="443" spans="1:24" x14ac:dyDescent="0.3">
      <c r="A443" s="4"/>
      <c r="B443" s="3">
        <v>25.4603</v>
      </c>
      <c r="C443" s="3">
        <v>24.680399999999999</v>
      </c>
      <c r="D443" s="3">
        <v>24.607199999999999</v>
      </c>
      <c r="E443" s="3">
        <v>24.781500000000001</v>
      </c>
      <c r="F443" s="3">
        <v>24.249099999999999</v>
      </c>
      <c r="G443" s="3">
        <v>19.507200000000001</v>
      </c>
      <c r="H443" s="32" t="s">
        <v>723</v>
      </c>
      <c r="I443" s="3">
        <v>440</v>
      </c>
      <c r="J443" s="3">
        <v>2</v>
      </c>
      <c r="K443" s="3" t="s">
        <v>801</v>
      </c>
      <c r="L443" s="3"/>
      <c r="M443" s="37">
        <f t="shared" si="6"/>
        <v>0.23815399692170028</v>
      </c>
      <c r="N443" s="3">
        <v>0.99950399999999995</v>
      </c>
      <c r="O443" s="3">
        <v>47.499000000000002</v>
      </c>
      <c r="P443" s="7">
        <v>6.64459E-5</v>
      </c>
      <c r="Q443" s="3">
        <v>54.116999999999997</v>
      </c>
      <c r="R443" s="3">
        <v>589</v>
      </c>
      <c r="S443" s="3" t="s">
        <v>1385</v>
      </c>
      <c r="T443" s="3" t="s">
        <v>1089</v>
      </c>
      <c r="U443" s="3" t="s">
        <v>708</v>
      </c>
      <c r="V443" s="3" t="s">
        <v>707</v>
      </c>
      <c r="W443" s="3">
        <v>2043</v>
      </c>
      <c r="X443" s="3" t="s">
        <v>929</v>
      </c>
    </row>
    <row r="444" spans="1:24" x14ac:dyDescent="0.3">
      <c r="A444" s="4"/>
      <c r="B444" s="3">
        <v>25.5731</v>
      </c>
      <c r="C444" s="3">
        <v>28.547599999999999</v>
      </c>
      <c r="D444" s="3">
        <v>25.691099999999999</v>
      </c>
      <c r="E444" s="3">
        <v>26.171500000000002</v>
      </c>
      <c r="F444" s="3">
        <v>27.501000000000001</v>
      </c>
      <c r="G444" s="3">
        <v>19.2912</v>
      </c>
      <c r="H444" s="32" t="s">
        <v>723</v>
      </c>
      <c r="I444" s="3">
        <v>252</v>
      </c>
      <c r="J444" s="3">
        <v>3</v>
      </c>
      <c r="K444" s="3" t="s">
        <v>801</v>
      </c>
      <c r="L444" s="3"/>
      <c r="M444" s="37">
        <f t="shared" si="6"/>
        <v>0.20551277756145611</v>
      </c>
      <c r="N444" s="3">
        <v>0.99878400000000001</v>
      </c>
      <c r="O444" s="3">
        <v>196.84</v>
      </c>
      <c r="P444" s="7">
        <v>2.12959E-155</v>
      </c>
      <c r="Q444" s="3">
        <v>227.63</v>
      </c>
      <c r="R444" s="3">
        <v>214</v>
      </c>
      <c r="S444" s="3" t="s">
        <v>1386</v>
      </c>
      <c r="T444" s="3" t="s">
        <v>1090</v>
      </c>
      <c r="U444" s="3" t="s">
        <v>710</v>
      </c>
      <c r="V444" s="3" t="s">
        <v>709</v>
      </c>
      <c r="W444" s="3">
        <v>2044</v>
      </c>
      <c r="X444" s="3" t="s">
        <v>946</v>
      </c>
    </row>
    <row r="445" spans="1:24" x14ac:dyDescent="0.3">
      <c r="A445" s="4"/>
      <c r="B445" s="3">
        <v>23.335100000000001</v>
      </c>
      <c r="C445" s="3">
        <v>24.635999999999999</v>
      </c>
      <c r="D445" s="3">
        <v>25.712599999999998</v>
      </c>
      <c r="E445" s="3">
        <v>24.579799999999999</v>
      </c>
      <c r="F445" s="3">
        <v>24.3858</v>
      </c>
      <c r="G445" s="3">
        <v>24.192</v>
      </c>
      <c r="H445" s="32" t="s">
        <v>723</v>
      </c>
      <c r="I445" s="3">
        <v>154</v>
      </c>
      <c r="J445" s="3">
        <v>2</v>
      </c>
      <c r="K445" s="3" t="s">
        <v>801</v>
      </c>
      <c r="L445" s="3"/>
      <c r="M445" s="37">
        <f t="shared" si="6"/>
        <v>0.88554242637956149</v>
      </c>
      <c r="N445" s="3">
        <v>0.90754500000000005</v>
      </c>
      <c r="O445" s="3">
        <v>106.58</v>
      </c>
      <c r="P445" s="7">
        <v>9.0623000000000005E-15</v>
      </c>
      <c r="Q445" s="3">
        <v>117.67</v>
      </c>
      <c r="R445" s="3">
        <v>263</v>
      </c>
      <c r="S445" s="3" t="s">
        <v>1386</v>
      </c>
      <c r="T445" s="3" t="s">
        <v>1090</v>
      </c>
      <c r="U445" s="3" t="s">
        <v>712</v>
      </c>
      <c r="V445" s="3" t="s">
        <v>711</v>
      </c>
      <c r="W445" s="3">
        <v>2044</v>
      </c>
      <c r="X445" s="3" t="s">
        <v>946</v>
      </c>
    </row>
    <row r="446" spans="1:24" x14ac:dyDescent="0.3">
      <c r="A446" s="4"/>
      <c r="B446" s="3">
        <v>25.771999999999998</v>
      </c>
      <c r="C446" s="3">
        <v>22.990100000000002</v>
      </c>
      <c r="D446" s="3">
        <v>22.227499999999999</v>
      </c>
      <c r="E446" s="3">
        <v>24.138500000000001</v>
      </c>
      <c r="F446" s="3">
        <v>24.720800000000001</v>
      </c>
      <c r="G446" s="3">
        <v>19.571200000000001</v>
      </c>
      <c r="H446" s="32" t="s">
        <v>723</v>
      </c>
      <c r="I446" s="3">
        <v>165</v>
      </c>
      <c r="J446" s="3">
        <v>2</v>
      </c>
      <c r="K446" s="3" t="s">
        <v>801</v>
      </c>
      <c r="L446" s="3"/>
      <c r="M446" s="37">
        <f t="shared" si="6"/>
        <v>0.5536195007678365</v>
      </c>
      <c r="N446" s="3">
        <v>0.912744</v>
      </c>
      <c r="O446" s="3">
        <v>44.511000000000003</v>
      </c>
      <c r="P446" s="3">
        <v>8.6330800000000002E-4</v>
      </c>
      <c r="Q446" s="3">
        <v>55.314</v>
      </c>
      <c r="R446" s="3">
        <v>417</v>
      </c>
      <c r="S446" s="3" t="s">
        <v>1387</v>
      </c>
      <c r="T446" s="3" t="s">
        <v>1091</v>
      </c>
      <c r="U446" s="3" t="s">
        <v>714</v>
      </c>
      <c r="V446" s="3" t="s">
        <v>713</v>
      </c>
      <c r="W446" s="3">
        <v>2045</v>
      </c>
      <c r="X446" s="3" t="s">
        <v>910</v>
      </c>
    </row>
    <row r="447" spans="1:24" x14ac:dyDescent="0.3">
      <c r="A447" s="4"/>
      <c r="B447" s="3">
        <v>24.8552</v>
      </c>
      <c r="C447" s="3">
        <v>22.002800000000001</v>
      </c>
      <c r="D447" s="3">
        <v>24.094999999999999</v>
      </c>
      <c r="E447" s="3">
        <v>24.391100000000002</v>
      </c>
      <c r="F447" s="3">
        <v>26.055900000000001</v>
      </c>
      <c r="G447" s="3">
        <v>24.045000000000002</v>
      </c>
      <c r="H447" s="32" t="s">
        <v>0</v>
      </c>
      <c r="I447" s="3">
        <v>161</v>
      </c>
      <c r="J447" s="3">
        <v>2</v>
      </c>
      <c r="K447" s="3" t="s">
        <v>870</v>
      </c>
      <c r="L447" s="3"/>
      <c r="M447" s="37">
        <f t="shared" si="6"/>
        <v>2.2652443275504455</v>
      </c>
      <c r="N447" s="3">
        <v>0.99992599999999998</v>
      </c>
      <c r="O447" s="3">
        <v>120.63</v>
      </c>
      <c r="P447" s="7">
        <v>8.8729599999999999E-10</v>
      </c>
      <c r="Q447" s="3">
        <v>120.63</v>
      </c>
      <c r="R447" s="3">
        <v>226</v>
      </c>
      <c r="S447" s="3" t="s">
        <v>1388</v>
      </c>
      <c r="T447" s="3" t="s">
        <v>904</v>
      </c>
      <c r="U447" s="3" t="s">
        <v>716</v>
      </c>
      <c r="V447" s="3" t="s">
        <v>715</v>
      </c>
      <c r="W447" s="3">
        <v>2048</v>
      </c>
      <c r="X447" s="3" t="s">
        <v>1403</v>
      </c>
    </row>
    <row r="448" spans="1:24" x14ac:dyDescent="0.3">
      <c r="A448" s="4"/>
      <c r="B448" s="3">
        <v>24.8552</v>
      </c>
      <c r="C448" s="3">
        <v>22.002800000000001</v>
      </c>
      <c r="D448" s="3">
        <v>24.094999999999999</v>
      </c>
      <c r="E448" s="3">
        <v>24.391100000000002</v>
      </c>
      <c r="F448" s="3">
        <v>26.055900000000001</v>
      </c>
      <c r="G448" s="3">
        <v>24.045000000000002</v>
      </c>
      <c r="H448" s="32" t="s">
        <v>0</v>
      </c>
      <c r="I448" s="3">
        <v>152</v>
      </c>
      <c r="J448" s="3">
        <v>3</v>
      </c>
      <c r="K448" s="3" t="s">
        <v>870</v>
      </c>
      <c r="L448" s="3"/>
      <c r="M448" s="37">
        <f t="shared" si="6"/>
        <v>2.2652443275504455</v>
      </c>
      <c r="N448" s="3">
        <v>1</v>
      </c>
      <c r="O448" s="3">
        <v>77.593000000000004</v>
      </c>
      <c r="P448" s="7">
        <v>1.53195E-6</v>
      </c>
      <c r="Q448" s="3">
        <v>77.593000000000004</v>
      </c>
      <c r="R448" s="3">
        <v>341</v>
      </c>
      <c r="S448" s="3" t="s">
        <v>1389</v>
      </c>
      <c r="T448" s="3" t="s">
        <v>1092</v>
      </c>
      <c r="U448" s="3" t="s">
        <v>718</v>
      </c>
      <c r="V448" s="3" t="s">
        <v>717</v>
      </c>
      <c r="W448" s="3">
        <v>2054</v>
      </c>
      <c r="X448" s="3" t="s">
        <v>924</v>
      </c>
    </row>
    <row r="449" spans="1:24" x14ac:dyDescent="0.3">
      <c r="A449" s="4"/>
      <c r="B449" s="3">
        <v>25.209</v>
      </c>
      <c r="C449" s="3">
        <v>24.6813</v>
      </c>
      <c r="D449" s="3">
        <v>24.598099999999999</v>
      </c>
      <c r="E449" s="3">
        <v>24.7117</v>
      </c>
      <c r="F449" s="3">
        <v>28.231999999999999</v>
      </c>
      <c r="G449" s="3">
        <v>17.222899999999999</v>
      </c>
      <c r="H449" s="32" t="s">
        <v>0</v>
      </c>
      <c r="I449" s="3">
        <v>156</v>
      </c>
      <c r="J449" s="3">
        <v>2</v>
      </c>
      <c r="K449" s="3" t="s">
        <v>870</v>
      </c>
      <c r="L449" s="3"/>
      <c r="M449" s="37">
        <f t="shared" si="6"/>
        <v>0.36841405335992428</v>
      </c>
      <c r="N449" s="3">
        <v>0.96851500000000001</v>
      </c>
      <c r="O449" s="3">
        <v>67.364000000000004</v>
      </c>
      <c r="P449" s="7">
        <v>5.5823699999999997E-6</v>
      </c>
      <c r="Q449" s="3">
        <v>67.364000000000004</v>
      </c>
      <c r="R449" s="3">
        <v>253</v>
      </c>
      <c r="S449" s="3" t="s">
        <v>1390</v>
      </c>
      <c r="T449" s="3" t="s">
        <v>1093</v>
      </c>
      <c r="U449" s="3" t="s">
        <v>720</v>
      </c>
      <c r="V449" s="3" t="s">
        <v>719</v>
      </c>
      <c r="W449" s="3">
        <v>2057</v>
      </c>
      <c r="X449" s="3" t="s">
        <v>1403</v>
      </c>
    </row>
    <row r="450" spans="1:24" x14ac:dyDescent="0.3">
      <c r="A450" s="4"/>
      <c r="B450" s="3">
        <v>24.8552</v>
      </c>
      <c r="C450" s="3">
        <v>22.002800000000001</v>
      </c>
      <c r="D450" s="3">
        <v>24.094999999999999</v>
      </c>
      <c r="E450" s="3">
        <v>24.391100000000002</v>
      </c>
      <c r="F450" s="3">
        <v>26.055900000000001</v>
      </c>
      <c r="G450" s="3">
        <v>24.045000000000002</v>
      </c>
      <c r="H450" s="32" t="s">
        <v>0</v>
      </c>
      <c r="I450" s="3">
        <v>158</v>
      </c>
      <c r="J450" s="3">
        <v>2</v>
      </c>
      <c r="K450" s="3" t="s">
        <v>870</v>
      </c>
      <c r="L450" s="3"/>
      <c r="M450" s="37">
        <f t="shared" si="6"/>
        <v>2.2652443275504455</v>
      </c>
      <c r="N450" s="3">
        <v>1</v>
      </c>
      <c r="O450" s="3">
        <v>171.42</v>
      </c>
      <c r="P450" s="7">
        <v>1.7025700000000001E-102</v>
      </c>
      <c r="Q450" s="3">
        <v>202.35</v>
      </c>
      <c r="R450" s="3">
        <v>262</v>
      </c>
      <c r="S450" s="3" t="s">
        <v>1390</v>
      </c>
      <c r="T450" s="3" t="s">
        <v>1093</v>
      </c>
      <c r="U450" s="3" t="s">
        <v>722</v>
      </c>
      <c r="V450" s="3" t="s">
        <v>721</v>
      </c>
      <c r="W450" s="3">
        <v>2057</v>
      </c>
      <c r="X450" s="3" t="s">
        <v>1403</v>
      </c>
    </row>
    <row r="451" spans="1:24" x14ac:dyDescent="0.3">
      <c r="A451" s="4"/>
      <c r="B451" s="4"/>
      <c r="C451" s="4"/>
      <c r="D451" s="4"/>
      <c r="E451" s="4"/>
      <c r="F451" s="4"/>
      <c r="G451" s="4"/>
      <c r="H451" s="34"/>
      <c r="I451" s="4"/>
      <c r="J451" s="4"/>
      <c r="K451" s="4"/>
      <c r="L451" s="4"/>
      <c r="M451" s="38"/>
      <c r="N451" s="4"/>
      <c r="O451" s="4"/>
      <c r="P451" s="4"/>
      <c r="Q451" s="4"/>
      <c r="R451" s="4"/>
      <c r="U451" s="4"/>
      <c r="V451" s="4"/>
      <c r="W451" s="4"/>
      <c r="X451" s="4"/>
    </row>
  </sheetData>
  <sortState ref="N16:X449">
    <sortCondition ref="S15"/>
  </sortState>
  <mergeCells count="34">
    <mergeCell ref="L4:L5"/>
    <mergeCell ref="N4:N5"/>
    <mergeCell ref="O4:O5"/>
    <mergeCell ref="G4:G5"/>
    <mergeCell ref="H4:H5"/>
    <mergeCell ref="I4:I5"/>
    <mergeCell ref="J4:J5"/>
    <mergeCell ref="K4:K5"/>
    <mergeCell ref="AD8:AD9"/>
    <mergeCell ref="AA4:AA5"/>
    <mergeCell ref="Z4:Z5"/>
    <mergeCell ref="Y4:Y5"/>
    <mergeCell ref="X4:X5"/>
    <mergeCell ref="AB8:AB9"/>
    <mergeCell ref="AA8:AA9"/>
    <mergeCell ref="Z8:Z9"/>
    <mergeCell ref="Y8:Y9"/>
    <mergeCell ref="AC8:AC9"/>
    <mergeCell ref="U4:U5"/>
    <mergeCell ref="AB4:AD4"/>
    <mergeCell ref="A1:Q3"/>
    <mergeCell ref="P4:P5"/>
    <mergeCell ref="Q4:Q5"/>
    <mergeCell ref="M4:M5"/>
    <mergeCell ref="R4:R5"/>
    <mergeCell ref="S4:S5"/>
    <mergeCell ref="T4:T5"/>
    <mergeCell ref="W4:W5"/>
    <mergeCell ref="V4:V5"/>
    <mergeCell ref="B4:B5"/>
    <mergeCell ref="C4:C5"/>
    <mergeCell ref="D4:D5"/>
    <mergeCell ref="E4:E5"/>
    <mergeCell ref="F4:F5"/>
  </mergeCells>
  <conditionalFormatting sqref="M6:M450">
    <cfRule type="colorScale" priority="1">
      <colorScale>
        <cfvo type="min"/>
        <cfvo type="num" val="1"/>
        <cfvo type="percentile" val="98"/>
        <color rgb="FF20CE24"/>
        <color theme="1"/>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Phosphoproteome Gametocy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dc:creator>
  <cp:lastModifiedBy>Thomas</cp:lastModifiedBy>
  <dcterms:created xsi:type="dcterms:W3CDTF">2019-03-06T10:40:03Z</dcterms:created>
  <dcterms:modified xsi:type="dcterms:W3CDTF">2019-05-18T22:54:55Z</dcterms:modified>
</cp:coreProperties>
</file>